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2" sheetId="1" state="visible" r:id="rId2"/>
    <sheet name="Feuil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3" uniqueCount="1623">
  <si>
    <r>
      <rPr>
        <b val="true"/>
        <sz val="10"/>
        <rFont val="Arial"/>
        <family val="2"/>
      </rPr>
      <t xml:space="preserve">Supplemental table S4:</t>
    </r>
    <r>
      <rPr>
        <sz val="10"/>
        <rFont val="Arial"/>
        <family val="2"/>
      </rPr>
      <t xml:space="preserve"> l</t>
    </r>
    <r>
      <rPr>
        <sz val="10"/>
        <rFont val="Arial"/>
        <family val="0"/>
      </rPr>
      <t xml:space="preserve">ist of putative regulator genes scored as differentially regulated in nodules when compared to non inoculated, nitrogen-starved roots.
Are indicated from left to right: the reporter ID;  the corresponding affymetrix ID when looked for; the gene description based upon MtGI7 annotation ; the gene (IMGAG) ID or the MENS EST cluster ID when no corresponding genome sequence is available; the corresponding MENS EST cluster; the Interpro annotation of the corresponding gene (IMGAG) when available, or otherwise of the MENS cluster ; the best hit in the TAIR database (with the % of covered length for the hit and the probability of false positive); the description of the best TAIR hit; the best hit in the swissprot (SP) database; the description of the best swissprot hit; the gene name in publications; the protein family; the regulated process; the regulation class, as defined in the text; padj indicates the adjusted P value (Benjamini and Hochberg method); M values correspond to log2 ratio; A values are related to signal intensities;  n corresponds to the number of data taken to calculate the mean value. Data are given for wild type nodules at 4, 10 and 14 dpi, ammonium nitrate-treated nodules (NN), exoA 10 dpi nodules, bacA 10 dpi nodules and fixJ 10 dpi nodules.</t>
    </r>
  </si>
  <si>
    <t xml:space="preserve">Reporter</t>
  </si>
  <si>
    <t xml:space="preserve">affy ID</t>
  </si>
  <si>
    <t xml:space="preserve">Reporter Description</t>
  </si>
  <si>
    <t xml:space="preserve">IMGAG</t>
  </si>
  <si>
    <t xml:space="preserve">MENS</t>
  </si>
  <si>
    <t xml:space="preserve">IMGAG-Interpro</t>
  </si>
  <si>
    <t xml:space="preserve">TAIR</t>
  </si>
  <si>
    <t xml:space="preserve">TAIR Des</t>
  </si>
  <si>
    <t xml:space="preserve">SP</t>
  </si>
  <si>
    <t xml:space="preserve">SP des</t>
  </si>
  <si>
    <t xml:space="preserve">Name</t>
  </si>
  <si>
    <t xml:space="preserve">protein
family</t>
  </si>
  <si>
    <t xml:space="preserve">regulated process</t>
  </si>
  <si>
    <t xml:space="preserve">reg class</t>
  </si>
  <si>
    <t xml:space="preserve">padj 4dpi</t>
  </si>
  <si>
    <t xml:space="preserve">M 4dpi</t>
  </si>
  <si>
    <t xml:space="preserve">A 4dpi</t>
  </si>
  <si>
    <t xml:space="preserve">n 4dpi</t>
  </si>
  <si>
    <t xml:space="preserve">padj 10dpi</t>
  </si>
  <si>
    <t xml:space="preserve">M 10dpi</t>
  </si>
  <si>
    <t xml:space="preserve">A 10dpi</t>
  </si>
  <si>
    <t xml:space="preserve">n 10dpi</t>
  </si>
  <si>
    <t xml:space="preserve">padj 14dpi</t>
  </si>
  <si>
    <t xml:space="preserve">M 14dpi</t>
  </si>
  <si>
    <t xml:space="preserve">A 14dpi</t>
  </si>
  <si>
    <t xml:space="preserve">n 14dpi</t>
  </si>
  <si>
    <t xml:space="preserve">padj NN</t>
  </si>
  <si>
    <t xml:space="preserve">M NN</t>
  </si>
  <si>
    <t xml:space="preserve">A NN</t>
  </si>
  <si>
    <t xml:space="preserve">n NN</t>
  </si>
  <si>
    <t xml:space="preserve">padj exoA</t>
  </si>
  <si>
    <t xml:space="preserve">M exoA</t>
  </si>
  <si>
    <t xml:space="preserve">A exoA</t>
  </si>
  <si>
    <t xml:space="preserve">n exoA</t>
  </si>
  <si>
    <t xml:space="preserve">padj bacA</t>
  </si>
  <si>
    <t xml:space="preserve">M bacA</t>
  </si>
  <si>
    <t xml:space="preserve">A bacA</t>
  </si>
  <si>
    <t xml:space="preserve">n bacA</t>
  </si>
  <si>
    <t xml:space="preserve">padj fixJ</t>
  </si>
  <si>
    <t xml:space="preserve">M fixJ</t>
  </si>
  <si>
    <t xml:space="preserve">A fixJ</t>
  </si>
  <si>
    <t xml:space="preserve">n fixJ</t>
  </si>
  <si>
    <t xml:space="preserve">consistency
affy</t>
  </si>
  <si>
    <t xml:space="preserve">MT003118</t>
  </si>
  <si>
    <t xml:space="preserve">Mtr.41581.1.S1_at</t>
  </si>
  <si>
    <t xml:space="preserve">TIGR-MtGI7: TC81407 homologue to GP|18650662|gb|AAL75809.1 ethylene response factor 1 {Lycopersicon esculentum}, partial (59%); oligo-TC evalue 2e-33...</t>
  </si>
  <si>
    <t xml:space="preserve">MtC50408_GC</t>
  </si>
  <si>
    <t xml:space="preserve">Pathogenesis-related transcriptional factor and ERF;</t>
  </si>
  <si>
    <t xml:space="preserve">AT5G25190.1(%LS=96,3e-61)</t>
  </si>
  <si>
    <t xml:space="preserve">encodes a member of the ERF (ethylene response factor) subfamily B-6 of ERF/AP2 transcription factor family. The protein contains one AP2 domain. There are 12 members in this subfamily including RAP2.11. chr5:8706793-8707739 REVERSE</t>
  </si>
  <si>
    <t xml:space="preserve">sp:P16146:PZ02_LUPPO(%LS=100,1e-45)</t>
  </si>
  <si>
    <t xml:space="preserve">Protein PPLZ02 DNA-binding Nuclear protein</t>
  </si>
  <si>
    <t xml:space="preserve">EFD</t>
  </si>
  <si>
    <t xml:space="preserve">ERF/AP2</t>
  </si>
  <si>
    <t xml:space="preserve">transcription</t>
  </si>
  <si>
    <t xml:space="preserve">zone1-2</t>
  </si>
  <si>
    <t xml:space="preserve">C</t>
  </si>
  <si>
    <t xml:space="preserve">MT007765</t>
  </si>
  <si>
    <t xml:space="preserve">Mtr.48660.1.S1_at </t>
  </si>
  <si>
    <t xml:space="preserve">TIGR-MtGI7: TC77657 homologue to PIR|E86221|E86221 hypothetical protein [imported] - Arabidopsis thaliana, partial (62%); oligo-TC evalue 2e-33...</t>
  </si>
  <si>
    <t xml:space="preserve">IMGA:AC150244_22.2</t>
  </si>
  <si>
    <t xml:space="preserve">MtD00099_GC</t>
  </si>
  <si>
    <t xml:space="preserve">Histone-fold/TFIID-TAF/NF-Y AC150244.2 92866-95429 F EGN_Mt060719 20060801</t>
  </si>
  <si>
    <t xml:space="preserve">AT1G08970.2(%LS=98,2e-78)</t>
  </si>
  <si>
    <t xml:space="preserve">CCAAT-box binding transcription factor Hap5a</t>
  </si>
  <si>
    <t xml:space="preserve">sp:Q8L4B2:NFYC9_ARATH(%LS=98,1e-77)</t>
  </si>
  <si>
    <t xml:space="preserve">Nuclear transcription factor Y subunit C-9 AtNF-YC-9 Transcriptional activator HAP5C Activator DNA-binding Nuclear protein</t>
  </si>
  <si>
    <t xml:space="preserve">MtHAP5.2</t>
  </si>
  <si>
    <t xml:space="preserve">CCAAT-box binding transcription factor HAP5</t>
  </si>
  <si>
    <t xml:space="preserve">MT009625</t>
  </si>
  <si>
    <t xml:space="preserve">Mtr.38198.1.S1_at</t>
  </si>
  <si>
    <t xml:space="preserve">TIGR-MtGI7: TC79078 similar to GP|9759271|dbj|BAB09592.1 contains similarity to ankyrin~geneid MRI1.10 {Arabidopsis thaliana}, partial (18%); oligo-TC evalue 2e-33...</t>
  </si>
  <si>
    <t xml:space="preserve">IMGA:AC159706_27.1</t>
  </si>
  <si>
    <t xml:space="preserve">MtC61191_GC</t>
  </si>
  <si>
    <t xml:space="preserve">Zinc finger, RING-type AC159706.60 30554-24232 E EGN_Mt060719 20060801</t>
  </si>
  <si>
    <t xml:space="preserve">AT5G57740.1(%LS=27,1e-43)</t>
  </si>
  <si>
    <t xml:space="preserve">zinc finger (C3HC4-type RING finger) family protein / ankyrin repeat family protein</t>
  </si>
  <si>
    <t xml:space="preserve">sp:O15084:ANR28_HUMAN(%LS=17,3e-04)</t>
  </si>
  <si>
    <t xml:space="preserve">Ankyrin repeat domain-containing protein</t>
  </si>
  <si>
    <t xml:space="preserve">Zinc finger, RING-type</t>
  </si>
  <si>
    <t xml:space="preserve"> protein degradation</t>
  </si>
  <si>
    <t xml:space="preserve">MT010767</t>
  </si>
  <si>
    <t xml:space="preserve">Mtr.14503.1.S1_at</t>
  </si>
  <si>
    <t xml:space="preserve">TIGR-MtGI7: TC80815 MtN20; oligo-TC evalue 2e-33...</t>
  </si>
  <si>
    <t xml:space="preserve">IMGA:AC148816_21.2</t>
  </si>
  <si>
    <t xml:space="preserve">MtC90910_GC</t>
  </si>
  <si>
    <t xml:space="preserve">Zinc finger, GRF-type AC148816.3 83530-84902 F EGN_Mt060719 20060801</t>
  </si>
  <si>
    <t xml:space="preserve">MtN20</t>
  </si>
  <si>
    <t xml:space="preserve">Zinc finger, GRF-type</t>
  </si>
  <si>
    <t xml:space="preserve">MT013319</t>
  </si>
  <si>
    <t xml:space="preserve">Mtr.7525.1.S1_at</t>
  </si>
  <si>
    <t xml:space="preserve">TIGR-MtGI7: TC92573 similar to SP|Q9FVC1|SVPARATH SHORT VEGETATIVE PHASE protein. [Mouse-ear cress] {Arabidopsis thaliana}, partial (19%); oligo-TC evalue 2e-33...</t>
  </si>
  <si>
    <t xml:space="preserve">IMGA:CR931728_14.2</t>
  </si>
  <si>
    <t xml:space="preserve">MtC20187_GC</t>
  </si>
  <si>
    <t xml:space="preserve">Transcription factor, MADS-box; Transcription factor, K-box CR931728.1 84220-86879 E EGN_Mt060719 20060801</t>
  </si>
  <si>
    <t xml:space="preserve">AT2G22540.1(%LS=23,4e-22)</t>
  </si>
  <si>
    <t xml:space="preserve">short vegetative phase protein (SVP)</t>
  </si>
  <si>
    <t xml:space="preserve">sp:Q9FUY6:JOIN_LYCES(%LS=22,9e-23)</t>
  </si>
  <si>
    <t xml:space="preserve">MADS-box JOINTLESS protein</t>
  </si>
  <si>
    <t xml:space="preserve">MtMADS1</t>
  </si>
  <si>
    <t xml:space="preserve">MADS box</t>
  </si>
  <si>
    <t xml:space="preserve">MT000013</t>
  </si>
  <si>
    <t xml:space="preserve">Mtr.37244.1.S1_at</t>
  </si>
  <si>
    <t xml:space="preserve">TIGR-MtGI7: TC76389 homologue to GP|13359451|dbj|BAB33421. putative senescence-associated protein {Pisum sativum}, partial (51%); oligo-TC evalue 2e-33...</t>
  </si>
  <si>
    <t xml:space="preserve">IMGA:AC157892_23.1</t>
  </si>
  <si>
    <t xml:space="preserve">MtC50244_GC_Contig1</t>
  </si>
  <si>
    <t xml:space="preserve">nucleic acid binding , related AC157892.2 91510-93537 E EGN_Mt060719 20060801</t>
  </si>
  <si>
    <t xml:space="preserve">AT3G62240.1(%LS=61,2e-92)</t>
  </si>
  <si>
    <t xml:space="preserve">zinc finger (C2H2 type) family protein</t>
  </si>
  <si>
    <t xml:space="preserve">Zinc finger, C2H2 type</t>
  </si>
  <si>
    <t xml:space="preserve">bacA</t>
  </si>
  <si>
    <t xml:space="preserve">MT008842</t>
  </si>
  <si>
    <t xml:space="preserve">Mtr.43750.1.S1_at</t>
  </si>
  <si>
    <t xml:space="preserve">TIGR-MtGI7: TC87851 similar to GP|2398523|emb|CAA74049.1 Transcription factor {Arabidopsis thaliana}, partial (24%); oligo-TC evalue 2e-33...</t>
  </si>
  <si>
    <t xml:space="preserve">MtC10582_GC</t>
  </si>
  <si>
    <t xml:space="preserve">CCAAT-binding transcription factor, subunit B;</t>
  </si>
  <si>
    <t xml:space="preserve">AT3G05690.1(%LS=68,7e-46)</t>
  </si>
  <si>
    <t xml:space="preserve">CCAAT-binding transcription factor (CBF-B/NF-YA) family protein</t>
  </si>
  <si>
    <t xml:space="preserve">sp:Q9M9X4:NFYA2_ARATH(%LS=68,4e-45)</t>
  </si>
  <si>
    <t xml:space="preserve">Nuclear transcription factor Y subunit A-2 AtNF-YA-2 Transcriptional activator HAP2B Activator DNA-binding Nuclear protein</t>
  </si>
  <si>
    <t xml:space="preserve">MtHAP2.1</t>
  </si>
  <si>
    <t xml:space="preserve">CCAAT-box binding transcription factor HAP2</t>
  </si>
  <si>
    <t xml:space="preserve">MT011646</t>
  </si>
  <si>
    <t xml:space="preserve">Mtr.38581.1.S1_at</t>
  </si>
  <si>
    <t xml:space="preserve">TIGR-MtGI7: TC81706 similar to PIR|T50672|T50672 probable zinc finger protein [imported] - Arabidopsis thaliana, partial (67%); oligo-TC evalue 2e-33...</t>
  </si>
  <si>
    <t xml:space="preserve">MtD04404_GC</t>
  </si>
  <si>
    <t xml:space="preserve">Zinc finger, AN1-type;</t>
  </si>
  <si>
    <t xml:space="preserve">AT3G28210.1(%LS=97,1e-66)</t>
  </si>
  <si>
    <t xml:space="preserve">zinc finger (AN1-like) family protein</t>
  </si>
  <si>
    <t xml:space="preserve">sp:Q91X58:ZFN2B_MOUSE(%LS=68,2e-18)</t>
  </si>
  <si>
    <t xml:space="preserve">AN1-type zinc finger protein</t>
  </si>
  <si>
    <t xml:space="preserve">Zinc finger, AN1-like</t>
  </si>
  <si>
    <t xml:space="preserve">MT014600</t>
  </si>
  <si>
    <t xml:space="preserve">Mtr.37887.1.S1_at</t>
  </si>
  <si>
    <t xml:space="preserve">TIGR-MtGI7: TC78267 weakly similar to PIR|B85064|B85064 MYB-like protein [imported] - Arabidopsis thaliana, partial (35%); oligo-TC evalue 2e-33...</t>
  </si>
  <si>
    <t xml:space="preserve">MtD01579_GC</t>
  </si>
  <si>
    <t xml:space="preserve">Homeodomain-related;</t>
  </si>
  <si>
    <t xml:space="preserve">AT2G31180.1(%LS=79,2e-48)</t>
  </si>
  <si>
    <t xml:space="preserve">myb family transcription factor (MYB14)</t>
  </si>
  <si>
    <t xml:space="preserve">sp:Q7XBH4:MYB4_ORYSA(%LS=82,4e-44)</t>
  </si>
  <si>
    <t xml:space="preserve">#E# PM=12447439;14675437; Myb-related protein Myb4 OsMyb4 Transcription factor RLTR1 DNA-binding Nuclear protein Transcription Transcription regulation</t>
  </si>
  <si>
    <t xml:space="preserve">Myb</t>
  </si>
  <si>
    <t xml:space="preserve">PC</t>
  </si>
  <si>
    <t xml:space="preserve">MT016112</t>
  </si>
  <si>
    <t xml:space="preserve">Mtr.1584.1.S1_at</t>
  </si>
  <si>
    <t xml:space="preserve">AutoInterpro: CCAAT binding transcription factor subunit B...</t>
  </si>
  <si>
    <t xml:space="preserve">MtC63234_GC</t>
  </si>
  <si>
    <t xml:space="preserve">AT5G06510.2(%LS=68,2e-43)</t>
  </si>
  <si>
    <t xml:space="preserve">sp:Q8LFU0:NFYAA_ARATH(%LS=68,9e-43)</t>
  </si>
  <si>
    <t xml:space="preserve">Nuclear transcription factor Y subunit A-10 AtNF-YA-10 Activator DNA-binding Nuclear protein</t>
  </si>
  <si>
    <t xml:space="preserve">MtHAP2.2</t>
  </si>
  <si>
    <t xml:space="preserve">CCAAT-binding transcription factor HAP2</t>
  </si>
  <si>
    <t xml:space="preserve">MT000793</t>
  </si>
  <si>
    <t xml:space="preserve">Mtr.8698.1.S1_at</t>
  </si>
  <si>
    <t xml:space="preserve">TIGR-MtGI7: TC77643 similar to GP|21105742|gb|AAM34770.1 nam-like protein 7 {Petunia x hybrida}, partial (27%); oligo-TC evalue 2e-33...</t>
  </si>
  <si>
    <t xml:space="preserve">MtC45185_GC</t>
  </si>
  <si>
    <t xml:space="preserve">No apical meristem (NAM) protein; Galactose mutarotase-like;</t>
  </si>
  <si>
    <t xml:space="preserve">AT1G34190.1(%LS=98,1e-112)</t>
  </si>
  <si>
    <t xml:space="preserve">no apical meristem (NAM) family protein</t>
  </si>
  <si>
    <t xml:space="preserve">sp:Q84K00:NAC78_ARATH(%LS=31,3e-60)</t>
  </si>
  <si>
    <t xml:space="preserve">NAC domain-containing protein</t>
  </si>
  <si>
    <t xml:space="preserve">no apical meristem (NAM)</t>
  </si>
  <si>
    <t xml:space="preserve">fixJ </t>
  </si>
  <si>
    <t xml:space="preserve">MT003413</t>
  </si>
  <si>
    <t xml:space="preserve">Mtr.38547.1.S1_at</t>
  </si>
  <si>
    <t xml:space="preserve">TIGR-MtGI7: TC81527 similar to GP|9954116|gb|AAG08961.1| tuber-specific and sucrose-responsive element binding factor {Solanum tuberosum}, partial (56%); oligo-TC evalue 2e-33...</t>
  </si>
  <si>
    <t xml:space="preserve">IMGA:CR956399_3.2</t>
  </si>
  <si>
    <t xml:space="preserve">MtD02131_GC</t>
  </si>
  <si>
    <t xml:space="preserve">Homeodomain-related CR956399.4 7015-7778 F EGN_Mt060719 20060801</t>
  </si>
  <si>
    <t xml:space="preserve">AT2G23290.1(%LS=41,9e-49)</t>
  </si>
  <si>
    <t xml:space="preserve">myb family transcription factor chr2:9911867-9913000</t>
  </si>
  <si>
    <t xml:space="preserve">sp:P52551:MYBB_XENLA(%LS=16,9e-34)</t>
  </si>
  <si>
    <t xml:space="preserve">#E# PM=1606020;10187816; Myb-related protein B B-Myb Myb-related protein 1 XMYB1 DNA-binding Nuclear protein Repeat Transcription Transcription regulation</t>
  </si>
  <si>
    <t xml:space="preserve">MT006714</t>
  </si>
  <si>
    <t xml:space="preserve">Mtr.39616.1.S1_at</t>
  </si>
  <si>
    <t xml:space="preserve">TIGR-MtGI7: TC92117 similar to PIR|E84636|E84636 NAM (no apical meristem)-like protein [imported] - Arabidopsis thaliana, partial (9%); oligo-TC evalue 2e-33...</t>
  </si>
  <si>
    <t xml:space="preserve">MtC92026_GC</t>
  </si>
  <si>
    <t xml:space="preserve">AT2G24430.2(%LS=36,8e-06)</t>
  </si>
  <si>
    <t xml:space="preserve">MT013353</t>
  </si>
  <si>
    <t xml:space="preserve">Mtr.19842.1.S1_at</t>
  </si>
  <si>
    <t xml:space="preserve">TIGR-MtGI7: TC84083; oligo-TC evalue 2e-33...</t>
  </si>
  <si>
    <t xml:space="preserve">IMGA:AC146554_29.2</t>
  </si>
  <si>
    <t xml:space="preserve">MtD07313_GC</t>
  </si>
  <si>
    <t xml:space="preserve">GRAS transcription factor AC146554.5 84516-82723 E EGN_Mt060719 20060801</t>
  </si>
  <si>
    <t xml:space="preserve">AT3G03450.1(%LS=67,6e-11)</t>
  </si>
  <si>
    <t xml:space="preserve">gibberellin response modulator</t>
  </si>
  <si>
    <t xml:space="preserve">sp:Q5NE24:NSP2_MEDTR(%LS=75,3e-18)</t>
  </si>
  <si>
    <t xml:space="preserve">Nodulation signaling pathway 2 protein</t>
  </si>
  <si>
    <t xml:space="preserve">GRAS</t>
  </si>
  <si>
    <t xml:space="preserve">MT016122</t>
  </si>
  <si>
    <t xml:space="preserve">Mtr.41980.1.S1_at</t>
  </si>
  <si>
    <t xml:space="preserve">MYB RELATED PROTEIN...</t>
  </si>
  <si>
    <t xml:space="preserve">IMGA:AC182741_13.1</t>
  </si>
  <si>
    <t xml:space="preserve">MtC91155_GC</t>
  </si>
  <si>
    <t xml:space="preserve">Homeodomain-related AC182741.6 8063-9751 F EGN_Mt060719 20060801</t>
  </si>
  <si>
    <t xml:space="preserve">AT5G57620.1(%LS=86,2e-53)</t>
  </si>
  <si>
    <t xml:space="preserve">myb family transcription factor (MYB36)</t>
  </si>
  <si>
    <t xml:space="preserve">sp:P20025:MYB38_MAIZE(%LS=32,4e-21)</t>
  </si>
  <si>
    <t xml:space="preserve">#E# PM=2664447; Myb-related protein Zm38 DNA-binding Nuclear protein Repeat Transcription Transcription regulation</t>
  </si>
  <si>
    <t xml:space="preserve">Homeodomain protein</t>
  </si>
  <si>
    <t xml:space="preserve">MT016214</t>
  </si>
  <si>
    <t xml:space="preserve">Msa.1800.1.S1_at</t>
  </si>
  <si>
    <t xml:space="preserve">AutoInterpro: No apical meristem protein...</t>
  </si>
  <si>
    <t xml:space="preserve">IMGA:AC141112_24.2</t>
  </si>
  <si>
    <t xml:space="preserve">MtC60115_GC</t>
  </si>
  <si>
    <t xml:space="preserve">No apical meristem (NAM) protein AC141112.7 112322-113964 F EGN_Mt060719 20060801</t>
  </si>
  <si>
    <t xml:space="preserve">AT1G01720.1(%LS=98,3e-91)</t>
  </si>
  <si>
    <t xml:space="preserve">sp:Q39013:NAC2_ARATH(%LS=98,2e-90)</t>
  </si>
  <si>
    <t xml:space="preserve">#E# PM=11130712;14593172; NAC domain-containing protein 2 ANAC002 DNA-binding Nuclear protein Transcription Transcription regulation</t>
  </si>
  <si>
    <t xml:space="preserve">MT002627</t>
  </si>
  <si>
    <t xml:space="preserve">Mtr.43742.1.S1_at</t>
  </si>
  <si>
    <t xml:space="preserve">TIGR-MtGI7: TC87979 weakly similar to GP|10954097|gb|AAG25728.1 bZIP protein BZO2H2 {Arabidopsis thaliana}, partial (49%); oligo-TC evalue 2e-33...</t>
  </si>
  <si>
    <t xml:space="preserve">MtD34313_GC</t>
  </si>
  <si>
    <t xml:space="preserve">cAMP response element binding (CREB) protein;</t>
  </si>
  <si>
    <t xml:space="preserve">AT5G24800.1(%LS=73,4e-46)</t>
  </si>
  <si>
    <t xml:space="preserve">bZIP transcription factor family protein</t>
  </si>
  <si>
    <t xml:space="preserve">sp:Q99090:CPRF2_PETCR(%LS=31,3e-33)</t>
  </si>
  <si>
    <t xml:space="preserve">Light-inducible protein</t>
  </si>
  <si>
    <t xml:space="preserve">bZIP</t>
  </si>
  <si>
    <t xml:space="preserve">diff1</t>
  </si>
  <si>
    <t xml:space="preserve">MT012940</t>
  </si>
  <si>
    <t xml:space="preserve">Mtr.8953.1.S1_s_at</t>
  </si>
  <si>
    <t xml:space="preserve">TIGR-MtGI7: TC78777 similar to PIR|T10985|T10985 regulator protein ROM2 - kidney bean, partial (84%); oligo-TC evalue 2e-33...</t>
  </si>
  <si>
    <t xml:space="preserve">MtD07420_GC</t>
  </si>
  <si>
    <t xml:space="preserve">G-box binding, MFMR;</t>
  </si>
  <si>
    <t xml:space="preserve">AT2G46270.2(%LS=50,8e-61)</t>
  </si>
  <si>
    <t xml:space="preserve">G-box binding factor 3 (GBF3)</t>
  </si>
  <si>
    <t xml:space="preserve">sp:P42776:GBF3_ARATH(%LS=47,4e-60)</t>
  </si>
  <si>
    <t xml:space="preserve">G-box-binding factor 3 AtbZIP55 Alternative splicing DNA-binding Nuclear protein</t>
  </si>
  <si>
    <t xml:space="preserve">bZIP G-box binding factor</t>
  </si>
  <si>
    <t xml:space="preserve">MT005075</t>
  </si>
  <si>
    <t xml:space="preserve">Mtr.4451.1.S1_s_at</t>
  </si>
  <si>
    <t xml:space="preserve">TIGR-MtGI7: AJ504068 similar to GP|10178107|dbj transcription factor-like protein {Arabidopsis thaliana}, partial (7%); oligo-TC evalue 2e-33...</t>
  </si>
  <si>
    <t xml:space="preserve">MtD23314_GC</t>
  </si>
  <si>
    <t xml:space="preserve">AT1G72830.1(%LS=20,6e-11)</t>
  </si>
  <si>
    <t xml:space="preserve">sp:Q93ZH2:NFYA3_ARATH(%LS=20,3e-10)</t>
  </si>
  <si>
    <t xml:space="preserve">Nuclear transcription factor Y subunit A-3 AtNF-YA-3 Transcriptional activator HAP2C Activator DNA-binding Nuclear protein</t>
  </si>
  <si>
    <t xml:space="preserve">MtHAP2.3</t>
  </si>
  <si>
    <t xml:space="preserve">MT014420</t>
  </si>
  <si>
    <t xml:space="preserve">Mtr.1203.1.S1_at</t>
  </si>
  <si>
    <t xml:space="preserve">TIGR-MtGI7: TC86354 weakly similar to GP|9757805|dbj|BAB08323.1 CCR4-associated factor-like protein {Arabidopsis thaliana}, partial (76%); oligo-TC evalue 1e-28...</t>
  </si>
  <si>
    <t xml:space="preserve">IMGA:AC151526_26.2</t>
  </si>
  <si>
    <t xml:space="preserve">MtD00210_GC</t>
  </si>
  <si>
    <t xml:space="preserve">Polynucleotidyl transferase, Ribonuclease H fold AC151526.7 112016-113053 F EGN_Mt060719 20060801</t>
  </si>
  <si>
    <t xml:space="preserve">AT5G22250.1(%LS=95,6e-92)</t>
  </si>
  <si>
    <t xml:space="preserve">CCR4-NOT transcription complex protein</t>
  </si>
  <si>
    <t xml:space="preserve">sp:Q9D8X5:CNOT8_MOUSE(%LS=88,3e-56)</t>
  </si>
  <si>
    <t xml:space="preserve">CCR4-NOT transcription complex subunit 8 CCR4-associated factor 8 Nuclear protein</t>
  </si>
  <si>
    <t xml:space="preserve">CCR4-NOT</t>
  </si>
  <si>
    <t xml:space="preserve">MT009499</t>
  </si>
  <si>
    <t xml:space="preserve">none</t>
  </si>
  <si>
    <t xml:space="preserve">TIGR-MtGI7: TC79347 similar to GP|18535580|gb|AAK57551.1 putative transcriptional activator CBF1 {Lycopersicon esculentum}, partial (58%); oligo-TC evalue 2e-33...</t>
  </si>
  <si>
    <t xml:space="preserve">MtD01682_GC</t>
  </si>
  <si>
    <t xml:space="preserve">AT4G25480.1(%LS=98,7e-50)</t>
  </si>
  <si>
    <t xml:space="preserve">encodes a member of the DREB subfamily A-1 of ERF/AP2 transcription factor family (CBF3). The protein contains one AP2 domain. There are six members in this subfamily</t>
  </si>
  <si>
    <t xml:space="preserve">sp:Q9M0L0:DRE1A_ARATH(%LS=98,4e-49)</t>
  </si>
  <si>
    <t xml:space="preserve">Dehydration-responsive element-binding protein</t>
  </si>
  <si>
    <t xml:space="preserve">MT016146</t>
  </si>
  <si>
    <t xml:space="preserve">AutoInterpro: Pathogenesis related transcriptional factor and ERF...</t>
  </si>
  <si>
    <t xml:space="preserve">MtD05083_GC</t>
  </si>
  <si>
    <t xml:space="preserve">AT5G51990.1(%LS=82,9e-47)</t>
  </si>
  <si>
    <t xml:space="preserve">encodes a member of the DREB subfamily A-1 of ERF/AP2 transcription factor family (CBF4). The protein contains one AP2 domain. There are six members in this subfamily</t>
  </si>
  <si>
    <t xml:space="preserve">sp:Q9FJ93:DRE1D_ARATH(%LS=82,5e-46)</t>
  </si>
  <si>
    <t xml:space="preserve">ERF/AP2 </t>
  </si>
  <si>
    <t xml:space="preserve">no probe</t>
  </si>
  <si>
    <t xml:space="preserve">MT001260</t>
  </si>
  <si>
    <t xml:space="preserve">Mtr.8846.1.S1_at</t>
  </si>
  <si>
    <t xml:space="preserve">TIGR-MtGI7: TC78130 similar to GP|22652125|gb|AAN03626.1 BEL1-related homeotic protein 29 {Solanum tuberosum}, partial (58%); oligo-TC evalue 3e-26...</t>
  </si>
  <si>
    <t xml:space="preserve">MtD00692_GC</t>
  </si>
  <si>
    <t xml:space="preserve">MT004235</t>
  </si>
  <si>
    <t xml:space="preserve">Mtr.25118.1.S1_at</t>
  </si>
  <si>
    <t xml:space="preserve">TIGR-MtGI7: TC81286 similar to GP|7239157|gb|AAF43095.1| homeodomain protein {Malus x domestica}, partial (7%); oligo-TC evalue 2e-33...</t>
  </si>
  <si>
    <t xml:space="preserve">IMGA:CR931807_20.1</t>
  </si>
  <si>
    <t xml:space="preserve">MtC90666_GC</t>
  </si>
  <si>
    <t xml:space="preserve">Homeodomain-related CR931807.1 15275-16110 E EGN_Mt060719 20060801</t>
  </si>
  <si>
    <t xml:space="preserve">AT2G23760.3(%LS=23,8e-20)</t>
  </si>
  <si>
    <t xml:space="preserve">similar to BEL1-like homeobox 2 protein (BLH2) [Arabidopsis thaliana] (TAIR:At4g36870.1); similar to BEL1-related homeotic protein 13 [Solanum tuberosum] (GB:AAN03623.1); contains InterPro domain POX (InterPro:IPR006563); contains InterPro domain Homeobox</t>
  </si>
  <si>
    <t xml:space="preserve">sp:P48731:ATH1_ARATH(%LS=8,4e-07)</t>
  </si>
  <si>
    <t xml:space="preserve">Homeobox protein</t>
  </si>
  <si>
    <t xml:space="preserve">NC</t>
  </si>
  <si>
    <t xml:space="preserve">MT009912</t>
  </si>
  <si>
    <t xml:space="preserve">Mtr.41133.1.S1_at</t>
  </si>
  <si>
    <t xml:space="preserve">TIGR-MtGI7: TC88985 similar to GP|22652121|gb|AAN03624.1 BEL1-related homeotic protein 14 {Solanum tuberosum}, partial (8%); oligo-TC evalue 2e-33...</t>
  </si>
  <si>
    <t xml:space="preserve">MtD01428_GC</t>
  </si>
  <si>
    <t xml:space="preserve">AT5G41410.1(%LS=33,5e-10)</t>
  </si>
  <si>
    <t xml:space="preserve">homeodomain protein (BEL1)</t>
  </si>
  <si>
    <t xml:space="preserve">MT014036</t>
  </si>
  <si>
    <t xml:space="preserve">Mtr.37567.1.S1_at</t>
  </si>
  <si>
    <t xml:space="preserve">TIGR-MtGI7: TC78838 homologue to SP|O04136|HKL3MALDO Homeobox protein knotted-1 like 3 (KNAP3). [Apple Malus sylvestris] {Malus domestica}, partial (65%); oligo-TC evalue 2e-33...</t>
  </si>
  <si>
    <t xml:space="preserve">MtC50241_GC</t>
  </si>
  <si>
    <t xml:space="preserve">ELK; KNOX1; KNOX2; Homeodomain-related;</t>
  </si>
  <si>
    <t xml:space="preserve">AT5G25220.2(%LS=100,1e-152)</t>
  </si>
  <si>
    <t xml:space="preserve">similar to homeobox protein knotted-1 like 4 (KNAT4) [Arabidopsis thaliana] (TAIR:At5g11060.1); similar to homeobox protein NTH23 - common tobacco (GB:T02220); contains InterPro domain Homeobox (InterPro:IPR001356); contains InterPro domain KNOX1 domain (</t>
  </si>
  <si>
    <t xml:space="preserve">sp:O04136:KNAP3_MALDO(%LS=100,1e-169)</t>
  </si>
  <si>
    <t xml:space="preserve">MT016134</t>
  </si>
  <si>
    <t xml:space="preserve">AutoInterpro: Homeobox POX...</t>
  </si>
  <si>
    <t xml:space="preserve">POX; Homeodomain-related;</t>
  </si>
  <si>
    <t xml:space="preserve">AT2G35940.3(%LS=100,1e-176)</t>
  </si>
  <si>
    <t xml:space="preserve">similar to BEL1-like homeobox 4 protein (BLH4) [Arabidopsis thaliana] (TAIR:At2g23760.1); similar to BEL1-like homeobox 4 protein (BLH4) [Arabidopsis thaliana] (TAIR:At2g23760.2); similar to bell-like homeodomain protein 2 [Lycopersicon esculentum] (GB:AA</t>
  </si>
  <si>
    <t xml:space="preserve">sp:P48731:ATH1_ARATH(%LS=56,4e-45)</t>
  </si>
  <si>
    <t xml:space="preserve">MT014481</t>
  </si>
  <si>
    <t xml:space="preserve">Mtr.43246.1.S1_s_at</t>
  </si>
  <si>
    <t xml:space="preserve">TIGR-MtGI7: BG451940 similar to GP|17065046|gb Unknown protein {Arabidopsis thaliana}, partial (31%); oligo-TC evalue 2e-33...</t>
  </si>
  <si>
    <t xml:space="preserve">IMGA:AC148241_5.2</t>
  </si>
  <si>
    <t xml:space="preserve">MtC30535.1_GC</t>
  </si>
  <si>
    <t xml:space="preserve">LIM, zinc-binding; Ubiquitin interacting motif; Peptidase M, neutral zinc metallopeptidases, zinc-binding site AC148241.21 48197-52546 E EGN_Mt060719 20060801</t>
  </si>
  <si>
    <t xml:space="preserve">AT4G36860.2(%LS=19,5e-41)</t>
  </si>
  <si>
    <t xml:space="preserve">LIM domain-containing protein</t>
  </si>
  <si>
    <t xml:space="preserve">sp:Q8BYH8:CHD9_MOUSE(%LS=2,2e-05)</t>
  </si>
  <si>
    <t xml:space="preserve">Chromodomain-helicase-DNA-binding protein</t>
  </si>
  <si>
    <t xml:space="preserve">MT004882</t>
  </si>
  <si>
    <t xml:space="preserve">Mtr.41037.1.S1_at</t>
  </si>
  <si>
    <t xml:space="preserve">TIGR-MtGI7: TC79002 similar to GP|15375305|gb|AAK54745.2 putative transcription factor MYB124 {Arabidopsis thaliana}, partial (54%); oligo-TC evalue 2e-33...</t>
  </si>
  <si>
    <t xml:space="preserve">IMGA:CT571261_22.2</t>
  </si>
  <si>
    <t xml:space="preserve">MtD02486_GC</t>
  </si>
  <si>
    <t xml:space="preserve">Homeodomain-related CT571261.1 96738-102559 F EGN_Mt060719 20060801</t>
  </si>
  <si>
    <t xml:space="preserve">AT2G02820.2(%LS=33,2e-21)</t>
  </si>
  <si>
    <t xml:space="preserve">similar to myb family transcription factor (MYB115) [Arabidopsis thaliana] (TAIR:At5g40360.1); similar to putative Myb-like DNA-binding protein [Solanum demissum] (GB:AAT40484.1); contains InterPro domain Myb DNA-binding domain (InterPro:IPR001005) chr2:8</t>
  </si>
  <si>
    <t xml:space="preserve">MT012038</t>
  </si>
  <si>
    <t xml:space="preserve">Mtr.25945.1.S1_at</t>
  </si>
  <si>
    <t xml:space="preserve">TIGR-MtGI7: TC89641 similar to GP|9988432|dbj|BAB12698.1 hypothetical protein {Oryza sativa (japonica cultivar-group)}, partial (44%); oligo-TC evalue 3e-26...</t>
  </si>
  <si>
    <t xml:space="preserve">IMGA:AC149803_3.2</t>
  </si>
  <si>
    <t xml:space="preserve">MtD05611_GC</t>
  </si>
  <si>
    <t xml:space="preserve">Zinc finger, CCHC-type; Homeodomain-related AC149803.7 11799-14076 F EGN_Mt060719 20060801</t>
  </si>
  <si>
    <t xml:space="preserve">AT5G47390.1(%LS=18,4e-28)</t>
  </si>
  <si>
    <t xml:space="preserve">myb family transcription factor</t>
  </si>
  <si>
    <t xml:space="preserve">MT016301</t>
  </si>
  <si>
    <t xml:space="preserve">Mtr.5681.1.S1_at</t>
  </si>
  <si>
    <t xml:space="preserve">AutoInterpro: Myb DNA binding domain...</t>
  </si>
  <si>
    <t xml:space="preserve">IMGA:AC148755_19.1</t>
  </si>
  <si>
    <t xml:space="preserve">MtD17269_GC</t>
  </si>
  <si>
    <t xml:space="preserve">Homeodomain-related AC148755.6 46308-44851 E EGN_Mt060719 20060801</t>
  </si>
  <si>
    <t xml:space="preserve">AT2G16720.1(%LS=34,3e-38)</t>
  </si>
  <si>
    <t xml:space="preserve">sp:Q9SZP1:MYB4_ARATH(%LS=32,4e-37)</t>
  </si>
  <si>
    <t xml:space="preserve">Transcription repressor MYB4 Myb-related protein</t>
  </si>
  <si>
    <t xml:space="preserve">MT002996</t>
  </si>
  <si>
    <t xml:space="preserve">Mtr.11021.1.S1_at</t>
  </si>
  <si>
    <t xml:space="preserve">TIGR-MtGI7: TC80069 similar to GP|15148914|gb|AAK84884.1 NAC domain protein NAC2 {Phaseolus vulgaris}, partial (63%); oligo-TC evalue 2e-33...</t>
  </si>
  <si>
    <t xml:space="preserve">IMGA:CT573505_5.1</t>
  </si>
  <si>
    <t xml:space="preserve">MtD01953_GC</t>
  </si>
  <si>
    <t xml:space="preserve">No apical meristem (NAM) protein CT573505.1 40317-38696 F EGN_Mt060719 20060801</t>
  </si>
  <si>
    <t xml:space="preserve">AT1G69490.1(%LS=35,2e-41)</t>
  </si>
  <si>
    <t xml:space="preserve">sp:O49255:NAC29_ARATH(%LS=35,1e-40)</t>
  </si>
  <si>
    <t xml:space="preserve">MT003675</t>
  </si>
  <si>
    <t xml:space="preserve">Mtr.11403.1.S1_s_at</t>
  </si>
  <si>
    <t xml:space="preserve">TIGR-MtGI7: TC90426 similar to GP|10177859|dbj|BAB11211. NAC2-like protein {Arabidopsis thaliana}, partial (36%); oligo-TC evalue 2e-33...</t>
  </si>
  <si>
    <t xml:space="preserve">IMGA:AC133139_14.2</t>
  </si>
  <si>
    <t xml:space="preserve">MtD02009_GC</t>
  </si>
  <si>
    <t xml:space="preserve">No apical meristem (NAM) protein AC133139.23 51809-55786 E EGN_Mt060719 20060801</t>
  </si>
  <si>
    <t xml:space="preserve">AT4G35580.1(%LS=17,3e-41)</t>
  </si>
  <si>
    <t xml:space="preserve">sp:Q84K00:NAC78_ARATH(%LS=15,6e-26)</t>
  </si>
  <si>
    <t xml:space="preserve">MT007902</t>
  </si>
  <si>
    <t xml:space="preserve">Mtr.19536.1.S1_at</t>
  </si>
  <si>
    <t xml:space="preserve">TIGR-MtGI7: TC86725 similar to GP|9758909|dbj|BAB09485.1 NAM (no apical meristem)-like protein {Arabidopsis thaliana}, partial (50%); oligo-TC evalue 2e-33...</t>
  </si>
  <si>
    <t xml:space="preserve">IMGA:AC145753_9.2</t>
  </si>
  <si>
    <t xml:space="preserve">MtC30243_GC</t>
  </si>
  <si>
    <t xml:space="preserve">No apical meristem (NAM) protein AC145753.1 34958-32829 F EGN_Mt060719 20060801</t>
  </si>
  <si>
    <t xml:space="preserve">AT5G18270.2(%LS=27,2e-41)</t>
  </si>
  <si>
    <t xml:space="preserve">sp:Q5CD17:NAC77_ORYSA(%LS=28,1e-32)</t>
  </si>
  <si>
    <t xml:space="preserve">no apical meristem (NAM) </t>
  </si>
  <si>
    <t xml:space="preserve">MT016328</t>
  </si>
  <si>
    <t xml:space="preserve">Mtr.41968.1.S1_at</t>
  </si>
  <si>
    <t xml:space="preserve">MtD18781_GC</t>
  </si>
  <si>
    <t xml:space="preserve">No apical meristem (NAM) protein;</t>
  </si>
  <si>
    <t xml:space="preserve">AT1G26870.1(%LS=33,3e-63)</t>
  </si>
  <si>
    <t xml:space="preserve">sp:Q9ZVH0:NAC9_ARATH(%LS=33,2e-62)</t>
  </si>
  <si>
    <t xml:space="preserve">Putative NAC domain-containing protein</t>
  </si>
  <si>
    <t xml:space="preserve">No apical meristem (NAM) </t>
  </si>
  <si>
    <t xml:space="preserve">MT002382</t>
  </si>
  <si>
    <t xml:space="preserve">Mtr.9160.1.S1_at</t>
  </si>
  <si>
    <t xml:space="preserve">TIGR-MtGI7: TC80144 similar to PIR|T48205|T48205 hypothetical protein T20L15.110 - Arabidopsis thaliana, partial (10%); oligo-TC evalue 2e-33...</t>
  </si>
  <si>
    <t xml:space="preserve">MtD01865_GC</t>
  </si>
  <si>
    <t xml:space="preserve">AT5G01840.1(%LS=45,2e-14)</t>
  </si>
  <si>
    <t xml:space="preserve">Encodes a member of the plant specific ovate protein family. Members of this family have been shown to bind to KNOX and BELL- like TALE class homeodomain proteins. This interaction may mediate relocalization of the TALE homeodomain from the nucleus to the</t>
  </si>
  <si>
    <t xml:space="preserve">sp:Q9Y6V0:PCLO_HUMAN(%LS=4,3e-05)</t>
  </si>
  <si>
    <t xml:space="preserve">Protein piccolo Aczonin 3D-structure Alternative splicing Calcium Calcium/phospholipid-binding Metal-binding Phosphorylation Repeat Zinc Zinc-finger</t>
  </si>
  <si>
    <t xml:space="preserve">Ovate protein-related</t>
  </si>
  <si>
    <t xml:space="preserve">MT002832</t>
  </si>
  <si>
    <t xml:space="preserve">Mtr.25503.1.S1_at</t>
  </si>
  <si>
    <t xml:space="preserve">TIGR-MtGI7: TC80166 similar to PIR|A84913|A84913 probable WRKY-type DNA binding protein [imported] - Arabidopsis thaliana, partial (24%); oligo-TC evalue 2e-33...</t>
  </si>
  <si>
    <t xml:space="preserve">IMGA:AC155099_3.2</t>
  </si>
  <si>
    <t xml:space="preserve">MtC61707_GC</t>
  </si>
  <si>
    <t xml:space="preserve">DNA-binding WRKY AC155099.1 18030-16168 F EGN_Mt060719 20060801</t>
  </si>
  <si>
    <t xml:space="preserve">AT2G47260.1(%LS=42,5e-23)</t>
  </si>
  <si>
    <t xml:space="preserve">WRKY family transcription factor</t>
  </si>
  <si>
    <t xml:space="preserve">sp:O22900:WRK23_ARATH(%LS=42,3e-22)</t>
  </si>
  <si>
    <t xml:space="preserve">Probable WRKY transcription factor 23 WRKY DNA-binding protein</t>
  </si>
  <si>
    <t xml:space="preserve">WRKY</t>
  </si>
  <si>
    <t xml:space="preserve">MT012640</t>
  </si>
  <si>
    <t xml:space="preserve">Mtr.3019.1.S1_at</t>
  </si>
  <si>
    <t xml:space="preserve">TIGR-MtGI7: TC82573 similar to PIR|T09602|T09602 probable zinc finger protein SCOF-1 cold-inducible - soybean, partial (65%); oligo-TC evalue 2e-33...</t>
  </si>
  <si>
    <t xml:space="preserve">IMGA:AC140548_9.2</t>
  </si>
  <si>
    <t xml:space="preserve">MtC61834_GC</t>
  </si>
  <si>
    <t xml:space="preserve">Zinc finger, C2H2-type AC140548.10 49207-48352 F EGN_Mt060719 20060801</t>
  </si>
  <si>
    <t xml:space="preserve">AT1G27730.1(%LS=100,7e-56)</t>
  </si>
  <si>
    <t xml:space="preserve">Salt tolerance zinc finger protein responsive to chitin oligomers. chr1:9648128-9649060 REVERSE</t>
  </si>
  <si>
    <t xml:space="preserve">sp:Q42430:ZFP1_WHEAT(%LS=81,1e-35)</t>
  </si>
  <si>
    <t xml:space="preserve">Zinc-finger protein</t>
  </si>
  <si>
    <t xml:space="preserve">MT002933</t>
  </si>
  <si>
    <t xml:space="preserve">Mtr.38404.1.S1_at</t>
  </si>
  <si>
    <t xml:space="preserve">TIGR-MtGI7: TC88893 similar to GP|6478938|gb|AAF14043.1| putative C2H2-type zinc finger protein {Arabidopsis thaliana}, partial (25%); oligo-TC evalue 2e-33...</t>
  </si>
  <si>
    <t xml:space="preserve">MtD01553_GC</t>
  </si>
  <si>
    <t xml:space="preserve">Zinc finger, C2H2-type;</t>
  </si>
  <si>
    <t xml:space="preserve">AT3G09290.1(%LS=59,6e-15)</t>
  </si>
  <si>
    <t xml:space="preserve">sp:Q9LHS9:RBE_ARATH(%LS=15,1e-10)</t>
  </si>
  <si>
    <t xml:space="preserve">Probable transcriptional regulator RABBIT EARS Developmental protein</t>
  </si>
  <si>
    <t xml:space="preserve">Zinc finger, C2H2-type</t>
  </si>
  <si>
    <t xml:space="preserve">MT007609</t>
  </si>
  <si>
    <t xml:space="preserve">Mtr.22238.1.S1_at</t>
  </si>
  <si>
    <t xml:space="preserve">TIGR-MtGI7: TC86255 similar to PIR|D84581|D84581 probable CCCH-type zinc finger protein [imported] - Arabidopsis thaliana, partial (47%); oligo-TC evalue 2e-33...</t>
  </si>
  <si>
    <t xml:space="preserve">IMGA:AC130963_23.1</t>
  </si>
  <si>
    <t xml:space="preserve">MtC10245_GC</t>
  </si>
  <si>
    <t xml:space="preserve">                                                                                                                   </t>
  </si>
  <si>
    <t xml:space="preserve">AT2G19810.1(%LS=96,1e-102)</t>
  </si>
  <si>
    <t xml:space="preserve">zinc finger (CCCH-type) family protein</t>
  </si>
  <si>
    <t xml:space="preserve">sp:Q9C0B0:ZC3H5_HUMAN(%LS=19,7e-12)</t>
  </si>
  <si>
    <t xml:space="preserve">Zinc finger CCCH-type domain-containing protein</t>
  </si>
  <si>
    <t xml:space="preserve">Zinc finger, CCCH-type</t>
  </si>
  <si>
    <t xml:space="preserve">post-transcriptional regulation</t>
  </si>
  <si>
    <t xml:space="preserve">MT002429</t>
  </si>
  <si>
    <t xml:space="preserve">Mtr.12995.1.S1_at</t>
  </si>
  <si>
    <t xml:space="preserve">TIGR-MtGI7: BQ144121; oligo-TC evalue 2e-33...</t>
  </si>
  <si>
    <t xml:space="preserve">MtD25603_GC</t>
  </si>
  <si>
    <t xml:space="preserve">Zinc finger, RING-type;</t>
  </si>
  <si>
    <t xml:space="preserve">AT1G73760.1(%LS=64,2e-41)</t>
  </si>
  <si>
    <t xml:space="preserve">zinc finger (C3HC4-type RING finger) family protein</t>
  </si>
  <si>
    <t xml:space="preserve">MT005509</t>
  </si>
  <si>
    <t xml:space="preserve">Mtr.9962.1.S1_at</t>
  </si>
  <si>
    <t xml:space="preserve">TIGR-MtGI7: TC91822 similar to PIR|E96612|E96612 probable transcription factor F12K22.14 [imported] - Arabidopsis thaliana, partial (22%); oligo-TC evalue 2e-33...</t>
  </si>
  <si>
    <t xml:space="preserve">MtC91967_GC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</t>
  </si>
  <si>
    <t xml:space="preserve">AT1G57820.1(%LS=28,2e-65)</t>
  </si>
  <si>
    <t xml:space="preserve">sp:Q96T88:UHRF1_HUMAN(%LS=22,1e-25)</t>
  </si>
  <si>
    <t xml:space="preserve">#E# PM=10646863;15057824; Ubiquitin-like PHD and RING finger domain-containing protein 1 EC 6.3.2.- Ubiquitin-like-containing PHD and RING finger domains protein 1 Inverted CCAA</t>
  </si>
  <si>
    <t xml:space="preserve">MT007674</t>
  </si>
  <si>
    <t xml:space="preserve">Mtr.43266.1.S1_at</t>
  </si>
  <si>
    <t xml:space="preserve">TIGR-MtGI7: TC77563 similar to GP|15450687|gb|AAK96615.1 AT5g59550/f2o15210 {Arabidopsis thaliana}, partial (39%); oligo-TC evalue 2e-33...</t>
  </si>
  <si>
    <t xml:space="preserve">IMGA:AC157503_6.2</t>
  </si>
  <si>
    <t xml:space="preserve">MtC30191_GC</t>
  </si>
  <si>
    <t xml:space="preserve">Zinc finger, RING-type; Thioredoxin-related AC157503.3 21692-20212 F EGN_Mt060719 20060801</t>
  </si>
  <si>
    <t xml:space="preserve">AT5G59550.1(%LS=88,7e-87)</t>
  </si>
  <si>
    <t xml:space="preserve">sp:Q9SPL2:CIP8_ARATH(%LS=90,1e-25)</t>
  </si>
  <si>
    <t xml:space="preserve">Ubiquitin-protein ligase CIP8 6.3.2.- COP1-interacting protein</t>
  </si>
  <si>
    <t xml:space="preserve">MT003698</t>
  </si>
  <si>
    <t xml:space="preserve">Mtr.38909.1.S1_at</t>
  </si>
  <si>
    <t xml:space="preserve">TIGR-MtGI7: TC81463 GP|15100055|gb|AAK84223.1 transcription factor bZIP61 {Arabidopsis thaliana}, partial (6%); oligo-TC evalue 2e-33...</t>
  </si>
  <si>
    <t xml:space="preserve">IMGA:AC160842_51.1</t>
  </si>
  <si>
    <t xml:space="preserve">MtC40057.1_GC</t>
  </si>
  <si>
    <t xml:space="preserve">Basic-leucine zipper (bZIP) transcription factor AC160842.22 6783-3958 E EGN_Mt060719 20060801</t>
  </si>
  <si>
    <t xml:space="preserve">AT3G58120.1(%LS=64,8e-34)</t>
  </si>
  <si>
    <t xml:space="preserve">diff2</t>
  </si>
  <si>
    <t xml:space="preserve">MT007327</t>
  </si>
  <si>
    <t xml:space="preserve">Mtr.8538.1.S1_at</t>
  </si>
  <si>
    <t xml:space="preserve">TIGR-MtGI7: TC85773 weakly similar to GP|9650828|emb|CAC00658.1 common plant regulatory factor 7 {Petroselinum crispum}, partial (62%); oligo-TC evalue 2e-33...</t>
  </si>
  <si>
    <t xml:space="preserve">IMGA:AC171267_4.1</t>
  </si>
  <si>
    <t xml:space="preserve">MtC60095_GC</t>
  </si>
  <si>
    <t xml:space="preserve">cAMP response element binding (CREB) protein AC171267.17 92298-93718 F EGN_Mt060719 20060801</t>
  </si>
  <si>
    <t xml:space="preserve">AT1G75390.1(%LS=92,3e-34)</t>
  </si>
  <si>
    <t xml:space="preserve">sp:P24068:OCS1_MAIZE(%LS=100,1e-15)</t>
  </si>
  <si>
    <t xml:space="preserve">Ocs element-binding factor 1 OCSBF-1 DNA-binding Nuclear protein</t>
  </si>
  <si>
    <t xml:space="preserve">MT015342</t>
  </si>
  <si>
    <t xml:space="preserve">Mtr.40254.1.S1_s_at</t>
  </si>
  <si>
    <t xml:space="preserve">TIGR-MtGI7: TC85934 similar to GP|15292843|gb|AAK92792.1 putative CCR4-associated factor {Arabidopsis thaliana}, partial (50%); oligo-TC evalue 2e-33...</t>
  </si>
  <si>
    <t xml:space="preserve">IMGA:CU019603_16.1</t>
  </si>
  <si>
    <t xml:space="preserve">MtC93014_GC</t>
  </si>
  <si>
    <t xml:space="preserve">Polynucleotidyl transferase, Ribonuclease H fold-3prime partial CU019603.1 86514-85306 E EGN_Mt060719 20060801</t>
  </si>
  <si>
    <t xml:space="preserve">AT5G10960.1(%LS=75,3e-94)</t>
  </si>
  <si>
    <t xml:space="preserve">sp:Q60809:CNOT7_MOUSE(%LS=70,4e-63)</t>
  </si>
  <si>
    <t xml:space="preserve">CCR4-NOT transcription complex subunit 7 CCR4-associated factor 1 CAF1 Nuclear protein</t>
  </si>
  <si>
    <t xml:space="preserve">MT006068</t>
  </si>
  <si>
    <t xml:space="preserve">Mtr.45591.1.S1_at</t>
  </si>
  <si>
    <t xml:space="preserve">TIGR-MtGI7: TC84888 similar to GP|21322752|dbj|BAB78536. cold shock protein-1 {Triticum aestivum}, partial (58%); oligo-TC evalue 2e-33...</t>
  </si>
  <si>
    <t xml:space="preserve">MtD05760_GC</t>
  </si>
  <si>
    <t xml:space="preserve">Cold shock protein;</t>
  </si>
  <si>
    <t xml:space="preserve">AT4G38680.1(%LS=84,3e-47)</t>
  </si>
  <si>
    <t xml:space="preserve">cold-shock DNA-binding family protein</t>
  </si>
  <si>
    <t xml:space="preserve">sp:P27484:GRP2_NICSY(%LS=68,2e-53)</t>
  </si>
  <si>
    <t xml:space="preserve">Glycine-rich protein</t>
  </si>
  <si>
    <t xml:space="preserve">DNA-binding protein-like</t>
  </si>
  <si>
    <t xml:space="preserve">MT012834</t>
  </si>
  <si>
    <t xml:space="preserve">Mtr.40344.1.S1_at</t>
  </si>
  <si>
    <t xml:space="preserve">TIGR-MtGI7: TC77434 similar to GP|21554191|gb|AAM63270.1 unknown {Arabidopsis thaliana}, partial (71%); oligo-TC evalue 2e-33...</t>
  </si>
  <si>
    <t xml:space="preserve">MtD00094_GC</t>
  </si>
  <si>
    <t xml:space="preserve">Lateral organ boundaries, LOB;</t>
  </si>
  <si>
    <t xml:space="preserve">AT3G02550.1(%LS=93,1e-87)</t>
  </si>
  <si>
    <t xml:space="preserve">LOB domain protein 41 / lateral organ boundaries domain protein 41 (LBD41)</t>
  </si>
  <si>
    <t xml:space="preserve">sp:Q9M886:LBD41_ARATH(%LS=93,7e-87)</t>
  </si>
  <si>
    <t xml:space="preserve">LOB domain protein</t>
  </si>
  <si>
    <t xml:space="preserve">MT016319</t>
  </si>
  <si>
    <t xml:space="preserve">Mtr.49230.1.S1_at</t>
  </si>
  <si>
    <t xml:space="preserve">IMGA:CR954195_33.2</t>
  </si>
  <si>
    <t xml:space="preserve">MtD18534_GC</t>
  </si>
  <si>
    <t xml:space="preserve">Homeodomain-related CR954195.2 66147-67773 E EGN_Mt060719 20060801</t>
  </si>
  <si>
    <t xml:space="preserve">AT5G16770.2(%LS=27,6e-42)</t>
  </si>
  <si>
    <t xml:space="preserve">myb family transcription factor (MYB9)</t>
  </si>
  <si>
    <t xml:space="preserve">sp:Q7XBH4:MYB4_ORYSA(%LS=34,2e-33)</t>
  </si>
  <si>
    <t xml:space="preserve">MT004761</t>
  </si>
  <si>
    <t xml:space="preserve">TIGR-MtGI7: BF632793 similar to GP|18158619|gb| WRKY-like drought-induced protein {Retama raetam}, partial (12%); oligo-TC evalue 2e-33...</t>
  </si>
  <si>
    <t xml:space="preserve">IMGA:AC137079_17.2</t>
  </si>
  <si>
    <t xml:space="preserve">MtD11746_GC</t>
  </si>
  <si>
    <t xml:space="preserve">DNA-binding WRKY AC137079.9 61461-57029 E EGN_Mt060719 20060801</t>
  </si>
  <si>
    <t xml:space="preserve">AT4G26640.2(%LS=59,1e-73)</t>
  </si>
  <si>
    <t xml:space="preserve">sp:Q93WV0:WRK20_ARATH(%LS=59,8e-73)</t>
  </si>
  <si>
    <t xml:space="preserve">#E# PM=10617198;14593172; Probable WRKY transcription factor 20 WRKY DNA-binding protein 20 Alternative splicing DNA-binding Nuclear protein Repeat Transcription Transcription r</t>
  </si>
  <si>
    <t xml:space="preserve">MT004448</t>
  </si>
  <si>
    <t xml:space="preserve">Mtr.41264.1.S1_at</t>
  </si>
  <si>
    <t xml:space="preserve">TIGR-MtGI7: TC89540 similar to PIR|B96686|B96686 probable C2H2-type zinc finger protein F15E12.19 [imported] - Arabidopsis thaliana, partial (28%); oligo-TC evalue 2e-33...</t>
  </si>
  <si>
    <t xml:space="preserve">MtD03296_GC</t>
  </si>
  <si>
    <t xml:space="preserve">AT1G66140.1(%LS=100,4e-38)</t>
  </si>
  <si>
    <t xml:space="preserve">sp:Q39263:ZFP4_ARATH(%LS=100,3e-37)</t>
  </si>
  <si>
    <t xml:space="preserve">#E# PM=7599312;11130712; Zinc finger protein 4 Metal-binding Zinc Zinc-finger</t>
  </si>
  <si>
    <t xml:space="preserve">MT009226</t>
  </si>
  <si>
    <t xml:space="preserve">Mtr.41160.1.S1_at</t>
  </si>
  <si>
    <t xml:space="preserve">TIGR-MtGI7: TC79355 similar to GP|15081721|gb|AAK82515.1 At1g04990/F13M71 {Arabidopsis thaliana}, partial (42%); oligo-TC evalue 2e-33...</t>
  </si>
  <si>
    <t xml:space="preserve">IMGA:CR931731_3.2</t>
  </si>
  <si>
    <t xml:space="preserve">MtD00683_GC</t>
  </si>
  <si>
    <t xml:space="preserve">Zinc finger, CCCH-type CR931731.1 23228-18859 E EGN_Mt060719 20060801</t>
  </si>
  <si>
    <t xml:space="preserve">AT2G32930.1(%LS=22,7e-16)</t>
  </si>
  <si>
    <t xml:space="preserve">sp:O48772:ZFN2_ARATH(%LS=22,4e-15)</t>
  </si>
  <si>
    <t xml:space="preserve">Zinc finger CCCH type domain-containing protein</t>
  </si>
  <si>
    <t xml:space="preserve">MT006389</t>
  </si>
  <si>
    <t xml:space="preserve">Mtr.16894.1.S1_at</t>
  </si>
  <si>
    <t xml:space="preserve">TIGR-MtGI7: TC92797 weakly similar to GP|10178202|dbj|BAB11626. geneid K9D7.13~unknown protein {Arabidopsis thaliana}, partial (4%); oligo-TC evalue 2e-33...</t>
  </si>
  <si>
    <t xml:space="preserve">IMGA:AC136141_71.2</t>
  </si>
  <si>
    <t xml:space="preserve">MtD23605_GC</t>
  </si>
  <si>
    <t xml:space="preserve">Zinc finger, CCHC-type AC136141.25 88623-87691 E EGN_Mt060719 20060801</t>
  </si>
  <si>
    <t xml:space="preserve">AT5G43630.1(%LS=25,6e-19)</t>
  </si>
  <si>
    <t xml:space="preserve">zinc knuckle (CCHC-type) family protein</t>
  </si>
  <si>
    <t xml:space="preserve">Zinc finger, CCHC-type</t>
  </si>
  <si>
    <t xml:space="preserve">MT012668</t>
  </si>
  <si>
    <t xml:space="preserve">Mtr.45239.1.S1_at</t>
  </si>
  <si>
    <t xml:space="preserve">TIGR-MtGI7: TC83724 weakly similar to GP|6630539|gb|AAF19558.1| putative RING zinc finger protein {Arabidopsis thaliana}, partial (21%); oligo-TC evalue 2e-33...</t>
  </si>
  <si>
    <t xml:space="preserve">MtC91896_GC</t>
  </si>
  <si>
    <t xml:space="preserve">AT5G17600.1(%LS=37,6e-12)</t>
  </si>
  <si>
    <t xml:space="preserve">sp:Q9LF64:ATL5G_ARATH(%LS=37,3e-11)</t>
  </si>
  <si>
    <t xml:space="preserve">#E# PM=11130714;11983057; Probable RING-H2 finger protein ATL5G Hypothetical protein Membrane Metal-binding Transmembrane Ubl conjugation pathway Zinc Zinc-finger</t>
  </si>
  <si>
    <t xml:space="preserve">MT002558</t>
  </si>
  <si>
    <t xml:space="preserve">Mtr.21276.1.S1_at</t>
  </si>
  <si>
    <t xml:space="preserve">TIGR-MtGI7: TC79195 similar to GP|15529178|gb|AAK97683.1 AT5g67480/K9I94 {Arabidopsis thaliana}, partial (78%); oligo-TC evalue 2e-33...</t>
  </si>
  <si>
    <t xml:space="preserve">IMGA:AC146856_10.2</t>
  </si>
  <si>
    <t xml:space="preserve">MtD01034.2_GC</t>
  </si>
  <si>
    <t xml:space="preserve">Zinc finger, TAZ-type; BTB/POZ AC146856.8 50137-45067 E EGN_Mt060719 20060801</t>
  </si>
  <si>
    <t xml:space="preserve">AT5G67480.2(%LS=37,1e-52)</t>
  </si>
  <si>
    <t xml:space="preserve">TAZ zinc finger family protein / BTB/POZ domain-containing protein</t>
  </si>
  <si>
    <t xml:space="preserve">sp:P45481:CBP_MOUSE(%LS=3,4e-05)</t>
  </si>
  <si>
    <t xml:space="preserve">CREB-binding protein</t>
  </si>
  <si>
    <t xml:space="preserve">Zinc finger, TAZ-type BTB</t>
  </si>
  <si>
    <t xml:space="preserve">chromatin structure</t>
  </si>
  <si>
    <t xml:space="preserve">MT016186</t>
  </si>
  <si>
    <t xml:space="preserve">Mtr.28107.1.S1_at</t>
  </si>
  <si>
    <t xml:space="preserve">AutoInterpro: Basic leucine zipper transcription factor...</t>
  </si>
  <si>
    <t xml:space="preserve">MtD09605_GC</t>
  </si>
  <si>
    <t xml:space="preserve">AT1G68640.1(%LS=48,2e-29)</t>
  </si>
  <si>
    <t xml:space="preserve">bZIP family transcription factor (PERIANTHIA)</t>
  </si>
  <si>
    <t xml:space="preserve">sp:O24160:TGA21_TOBAC(%LS=39,7e-28)</t>
  </si>
  <si>
    <t xml:space="preserve">TGACG-sequence-specific DNA-binding protein</t>
  </si>
  <si>
    <t xml:space="preserve"> bZIP</t>
  </si>
  <si>
    <t xml:space="preserve">fix+</t>
  </si>
  <si>
    <t xml:space="preserve">MT016383</t>
  </si>
  <si>
    <t xml:space="preserve">Mtr.3879.1.S1_at</t>
  </si>
  <si>
    <t xml:space="preserve">AutoInterpro: Basic helix loop helix dimerization domain bHLH...</t>
  </si>
  <si>
    <t xml:space="preserve">MtD23542_GC</t>
  </si>
  <si>
    <t xml:space="preserve">Helix-loop-helix DNA-binding;</t>
  </si>
  <si>
    <t xml:space="preserve">AT2G22750.1(%LS=51,2e-27)</t>
  </si>
  <si>
    <t xml:space="preserve">basic helix-loop-helix (bHLH) family protein</t>
  </si>
  <si>
    <t xml:space="preserve">sp:Q9FT81:TT8_ARATH(%LS=22,1e-12)</t>
  </si>
  <si>
    <t xml:space="preserve">TRANSPARENT TESTA 8 protein</t>
  </si>
  <si>
    <t xml:space="preserve">basic helix-loop-helix (bHLH)</t>
  </si>
  <si>
    <t xml:space="preserve">MT002519</t>
  </si>
  <si>
    <t xml:space="preserve">Mtr.38259.1.S1_at</t>
  </si>
  <si>
    <t xml:space="preserve">TIGR-MtGI7: TC79938 similar to GP|17933299|gb|AAL48232.1 AT4g17800/dl4935c {Arabidopsis thaliana}, partial (63%); oligo-TC evalue 2e-33...</t>
  </si>
  <si>
    <t xml:space="preserve">MtC60741_GC</t>
  </si>
  <si>
    <t xml:space="preserve">Protein of unknown function DUF296;</t>
  </si>
  <si>
    <t xml:space="preserve">AT4G17800.1(%LS=100,7e-99)</t>
  </si>
  <si>
    <t xml:space="preserve">DNA-binding protein-related</t>
  </si>
  <si>
    <t xml:space="preserve">sp:Q9S7C9:ESCA_ARATH(%LS=86,3e-70)</t>
  </si>
  <si>
    <t xml:space="preserve">Putative DNA-binding protein</t>
  </si>
  <si>
    <t xml:space="preserve">unclear</t>
  </si>
  <si>
    <t xml:space="preserve">MT007392</t>
  </si>
  <si>
    <t xml:space="preserve">Mtr.43099.1.S1_at</t>
  </si>
  <si>
    <t xml:space="preserve">TIGR-MtGI7: TC77052 similar to GP|5882739|gb|AAD55292.1| Contains PF|00249 Myb-like DNA-binding domain. EST gb|Z18152 comes from this gene., partial (43%); oligo-TC evalue 2e-33...</t>
  </si>
  <si>
    <t xml:space="preserve">MtC40014_GC</t>
  </si>
  <si>
    <t xml:space="preserve">AT1G74840.1(%LS=96,5e-60)</t>
  </si>
  <si>
    <t xml:space="preserve">MT015344</t>
  </si>
  <si>
    <t xml:space="preserve">Mtr.12366.1.S1_at</t>
  </si>
  <si>
    <t xml:space="preserve">TIGR-MtGI7: TC77053 similar to GP|5882739|gb|AAD55292.1| Contains PF|00249 Myb-like DNA-binding domain. EST gb|Z18152 comes from this gene., partial (43%); oligo-TC evalue 2e-33...</t>
  </si>
  <si>
    <t xml:space="preserve">MtD27129_GC</t>
  </si>
  <si>
    <t xml:space="preserve">AT1G74840.1(%LS=87,4e-59)</t>
  </si>
  <si>
    <t xml:space="preserve">MT004788</t>
  </si>
  <si>
    <t xml:space="preserve">TIGR-MtGI7: TC81712 similar to GP|23617251|dbj|BAC20918. putative transcription elongation factor {Oryza sativa (japonica cultivar-group)}, partial (34%); oligo-TC evalue 2e-33...</t>
  </si>
  <si>
    <t xml:space="preserve">MtD07720_GC</t>
  </si>
  <si>
    <t xml:space="preserve">Transcription factors TFIIS, elongin A, CRSP70, conserved;</t>
  </si>
  <si>
    <t xml:space="preserve">AT2G38560.1(%LS=99,1e-102)</t>
  </si>
  <si>
    <t xml:space="preserve">transcription factor S-II (TFIIS) domain-containing protein</t>
  </si>
  <si>
    <t xml:space="preserve">sp:P20232:TFS2_DROME(%LS=99,2e-35)</t>
  </si>
  <si>
    <t xml:space="preserve">Transcription elongation factor S-II RNA polymerase II elongation factor DMS-II TFIIS Complete proteome DNA-binding Metal-binding Nuclear protein</t>
  </si>
  <si>
    <t xml:space="preserve">TFIIS</t>
  </si>
  <si>
    <t xml:space="preserve">MT011351</t>
  </si>
  <si>
    <t xml:space="preserve">Mtr.41960.1.S1_at</t>
  </si>
  <si>
    <t xml:space="preserve">TIGR-MtGI7: TC90600 similar to GP|16974589|gb|AAL31199.1 At2g21320/F3K23.8 {Arabidopsis thaliana}, partial (58%); oligo-TC evalue 2e-33...</t>
  </si>
  <si>
    <t xml:space="preserve">MtC91123_GC</t>
  </si>
  <si>
    <t xml:space="preserve">Zinc finger, B-box;</t>
  </si>
  <si>
    <t xml:space="preserve">AT4G38960.1(%LS=78,3e-54)</t>
  </si>
  <si>
    <t xml:space="preserve">zinc finger (B-box type) family protein</t>
  </si>
  <si>
    <t xml:space="preserve">sp:Q9SYM2:STHY_ARATH(%LS=54,2e-20)</t>
  </si>
  <si>
    <t xml:space="preserve">Putative salt tolerance-like protein</t>
  </si>
  <si>
    <t xml:space="preserve">Zinc finger, B-box type</t>
  </si>
  <si>
    <t xml:space="preserve">MT013241</t>
  </si>
  <si>
    <t xml:space="preserve">Mtr.42146.1.S1_at</t>
  </si>
  <si>
    <t xml:space="preserve">TIGR-MtGI7: TC92924; oligo-TC evalue 2e-33...</t>
  </si>
  <si>
    <t xml:space="preserve">IMGA:AC146855_29.2</t>
  </si>
  <si>
    <t xml:space="preserve">MtD27842_GC</t>
  </si>
  <si>
    <t xml:space="preserve">Zinc finger, CCCH-type AC146855.5 22433-28133 E EGN_Mt060719 20060801</t>
  </si>
  <si>
    <t xml:space="preserve">AT2G33835.1(%LS=82,5e-39)</t>
  </si>
  <si>
    <t xml:space="preserve">sp:P13816:GARP_PLAFF(%LS=9,2e-16)</t>
  </si>
  <si>
    <t xml:space="preserve">Glutamic acid-rich protein</t>
  </si>
  <si>
    <t xml:space="preserve">MT011890</t>
  </si>
  <si>
    <t xml:space="preserve">Mtr.9880.1.S1_at</t>
  </si>
  <si>
    <t xml:space="preserve">TIGR-MtGI7: TC91571 weakly similar to GP|20466788|gb|AAM20711.1 unknown protein {Arabidopsis thaliana}, partial (12%); oligo-TC evalue 2e-33...</t>
  </si>
  <si>
    <t xml:space="preserve">IMGA:AC153351_11.1</t>
  </si>
  <si>
    <t xml:space="preserve">MtD03239_GC</t>
  </si>
  <si>
    <t xml:space="preserve">Zinc finger, DHHC-type AC153351.15 10038-16515 E EGN_Mt060719 20060801</t>
  </si>
  <si>
    <t xml:space="preserve">AT4G15080.1(%LS=48,2e-89)</t>
  </si>
  <si>
    <t xml:space="preserve">zinc finger (DHHC type) family protein</t>
  </si>
  <si>
    <t xml:space="preserve">sp:P36079:YKI3_YEAST(%LS=31,2e-05)</t>
  </si>
  <si>
    <t xml:space="preserve">Hypothetical 23.7 kDa protein</t>
  </si>
  <si>
    <t xml:space="preserve">Zinc finger, DHHC type</t>
  </si>
  <si>
    <t xml:space="preserve">MT010828</t>
  </si>
  <si>
    <t xml:space="preserve">TIGR-MtGI7: TC81793 weakly similar to PIR|D86165|D86165 protein F15K9.3 [imported] - Arabidopsis thaliana, partial (16%); oligo-TC evalue 2e-33...</t>
  </si>
  <si>
    <t xml:space="preserve">IMGA:AC169126_16.1</t>
  </si>
  <si>
    <t xml:space="preserve">MtD07821_GC</t>
  </si>
  <si>
    <t xml:space="preserve">Zinc finger, RING-type AC169126.1 128874-133349 E EGN_Mt060719 20060801</t>
  </si>
  <si>
    <t xml:space="preserve">AT1G03370.1(%LS=34,2e-93)</t>
  </si>
  <si>
    <t xml:space="preserve">C2 domain-containing protein / GRAM domain-containing protein</t>
  </si>
  <si>
    <t xml:space="preserve">sp:P39922:MYS3_HYDAT(%LS=44,2e-09)</t>
  </si>
  <si>
    <t xml:space="preserve">Myosin heavy chain</t>
  </si>
  <si>
    <t xml:space="preserve">MT012530</t>
  </si>
  <si>
    <t xml:space="preserve">TIGR-MtGI7: TC78573 similar to GP|20197309|gb|AAC63626.2 unknown protein {Arabidopsis thaliana}, partial (31%); oligo-TC evalue 2e-33...</t>
  </si>
  <si>
    <t xml:space="preserve">IMGA:AC134522_43.2</t>
  </si>
  <si>
    <t xml:space="preserve">MtC45088_GC</t>
  </si>
  <si>
    <t xml:space="preserve">Zinc finger, RING-type AC134522.9 57632-65104 F EGN_Mt060719 20060801</t>
  </si>
  <si>
    <t xml:space="preserve">AT3G05545.1(%LS=14,4e-24)</t>
  </si>
  <si>
    <t xml:space="preserve">transcription factor</t>
  </si>
  <si>
    <t xml:space="preserve">MT014857</t>
  </si>
  <si>
    <t xml:space="preserve">Mtr.39066.1.S1_at</t>
  </si>
  <si>
    <t xml:space="preserve">TIGR-MtGI7: TC82570 similar to PIR|T51853|T51853 RING-H2 finger protein RHF1a [imported] - Arabidopsis thaliana (fragment), partial (23%); oligo-TC evalue 2e-33...</t>
  </si>
  <si>
    <t xml:space="preserve">MtD04362_GC</t>
  </si>
  <si>
    <t xml:space="preserve">AT4G14220.1(%LS=44,5e-36)</t>
  </si>
  <si>
    <t xml:space="preserve">sp:P93823:ATL1A_ARATH(%LS=30,5e-07)</t>
  </si>
  <si>
    <t xml:space="preserve">#E# PM=11130712;14593172; RING-H2 finger protein ATL1A Membrane Metal-binding Transmembrane Ubl conjugation pathway Zinc Zinc-finger</t>
  </si>
  <si>
    <t xml:space="preserve">MT005103</t>
  </si>
  <si>
    <t xml:space="preserve">Mtr.44769.1.S1_at</t>
  </si>
  <si>
    <t xml:space="preserve">TIGR-MtGI7: TC83123; oligo-TC evalue 2e-33...</t>
  </si>
  <si>
    <t xml:space="preserve">MtD10879_GC</t>
  </si>
  <si>
    <t xml:space="preserve">AT5G65130.1(%LS=23,3e-11)</t>
  </si>
  <si>
    <t xml:space="preserve">encodes a member of the DREB subfamily A-6 of ERF/AP2 transcription factor family. The protein contains one AP2 domain. There are 8 members in this subfamily including RAP2.4. chr5:26034629-26035462 FORWARD</t>
  </si>
  <si>
    <t xml:space="preserve">fix+_NN</t>
  </si>
  <si>
    <t xml:space="preserve">MT008554</t>
  </si>
  <si>
    <t xml:space="preserve">Mtr.27993.1.S1_s_at</t>
  </si>
  <si>
    <t xml:space="preserve">TIGR-MtGI7: TC87031 similar to GP|18252857|gb|AAL62355.1 unknown protein {Arabidopsis thaliana}, partial (55%); oligo-TC evalue 2e-33...</t>
  </si>
  <si>
    <t xml:space="preserve">IMGA:AC165439_27.1</t>
  </si>
  <si>
    <t xml:space="preserve">MtC91049_GC</t>
  </si>
  <si>
    <t xml:space="preserve">Helix-loop-helix DNA-binding AC165439.13 78914-74125 F EGN_Mt060719 20060801</t>
  </si>
  <si>
    <t xml:space="preserve">AT2G31730.1(%LS=31,1e-08)</t>
  </si>
  <si>
    <t xml:space="preserve">ethylene-responsive protein</t>
  </si>
  <si>
    <t xml:space="preserve">all</t>
  </si>
  <si>
    <t xml:space="preserve">MT012710</t>
  </si>
  <si>
    <t xml:space="preserve">Mtr.10993.1.S1_at</t>
  </si>
  <si>
    <t xml:space="preserve">TIGR-MtGI7: TC84416 similar to PIR|F96745|F96745 unknown protein T9N14.4 [imported] - Arabidopsis thaliana, partial (25%); oligo-TC evalue 2e-33...</t>
  </si>
  <si>
    <t xml:space="preserve">MtD19113_GC</t>
  </si>
  <si>
    <t xml:space="preserve">AT1G72210.1(%LS=37,2e-29)</t>
  </si>
  <si>
    <t xml:space="preserve">basic helix-loop-helix (bHLH) family protein (bHLH096)</t>
  </si>
  <si>
    <t xml:space="preserve">MtbHLH1</t>
  </si>
  <si>
    <t xml:space="preserve">MT000060</t>
  </si>
  <si>
    <t xml:space="preserve">Mtr.26158.1.S1_at</t>
  </si>
  <si>
    <t xml:space="preserve">TIGR-MtGI7: TC76339 homologue to GP|4099914|gb|AAD00708.1| ethylene-responsive element binding protein homolog {Stylosanthes hamata}, partial (37%); oligo-TC evalue 2e-33...</t>
  </si>
  <si>
    <t xml:space="preserve">IMGA:AC151527_16.2</t>
  </si>
  <si>
    <t xml:space="preserve">MtC00363_GC</t>
  </si>
  <si>
    <t xml:space="preserve">Pathogenesis-related transcriptional factor and ERF AC151527.13 50055-48937 F EGN_Mt060719 20060801</t>
  </si>
  <si>
    <t xml:space="preserve">AT5G44210.1(%LS=84,1e-39)</t>
  </si>
  <si>
    <t xml:space="preserve">encodes a member of the ERF (ethylene response factor) subfamily B-1 of ERF/AP2 transcription factor family (ATERF-9). The protein contains one AP2 domain. There are 15 members in this subfamily including ATERF-3</t>
  </si>
  <si>
    <t xml:space="preserve">sp:Q40477:ERF4_TOBAC(%LS=100,3e-40)</t>
  </si>
  <si>
    <t xml:space="preserve">Ethylene-responsive transcription factor 4 Ethylene-responsive element-binding factor 4 homolog EREBP-3 NtERF3 DNA-binding Ethylene signaling pathway Nu</t>
  </si>
  <si>
    <t xml:space="preserve">MT001772</t>
  </si>
  <si>
    <t xml:space="preserve">Mtr.38240.1.S1_at</t>
  </si>
  <si>
    <t xml:space="preserve">TIGR-MtGI7: TC87781 weakly similar to GP|21554403|gb|AAM63508.1 transcription factor TINY putative {Arabidopsis thaliana}, partial (44%); oligo-TC evalue 2e-33...</t>
  </si>
  <si>
    <t xml:space="preserve">IMGA:AC160842_80.1</t>
  </si>
  <si>
    <t xml:space="preserve">MtD01078_GC</t>
  </si>
  <si>
    <t xml:space="preserve">Pathogenesis-related transcriptional factor and ERF AC160842.22 219359-220403 E EGN_Mt060719 20060801</t>
  </si>
  <si>
    <t xml:space="preserve">AT1G01250.1(%LS=47,9e-27)</t>
  </si>
  <si>
    <t xml:space="preserve">encodes a member of the DREB subfamily A-4 of ERF/AP2 transcription factor family. The protein contains one AP2 domain. There are 17 members in this subfamily including TINY. chr1:104491-105324 REVERSE</t>
  </si>
  <si>
    <t xml:space="preserve">sp:Q39127:TINY_ARATH(%LS=49,1e-23)</t>
  </si>
  <si>
    <t xml:space="preserve">Transcriptional factor TINY Activator DNA-binding Nuclear protein</t>
  </si>
  <si>
    <t xml:space="preserve">MT001896</t>
  </si>
  <si>
    <t xml:space="preserve">Mtr.26364.1.S1_at</t>
  </si>
  <si>
    <t xml:space="preserve">TIGR-MtGI7: TC78754 homologue to GP|4099921|gb|AAD09248.1| EREBP-3 homolog {Stylosanthes hamata}, partial (46%); oligo-TC evalue 2e-33...</t>
  </si>
  <si>
    <t xml:space="preserve">IMGA:AC155157_22.2</t>
  </si>
  <si>
    <t xml:space="preserve">MtC60546_GC</t>
  </si>
  <si>
    <t xml:space="preserve">Pathogenesis-related transcriptional factor and ERF AC155157.1 81098-82124 F EGN_Mt060719 20060801</t>
  </si>
  <si>
    <t xml:space="preserve">AT3G15210.1(%LS=90,1e-34)</t>
  </si>
  <si>
    <t xml:space="preserve">Encodes a member of the ERF (ethylene response factor) subfamily B-1 of ERF/AP2 transcription factor family (ATERF-4). The protein contains one AP2 domain. Acts as a negative regulator of JA-responsive defense gene expression and resistance to the necrotr</t>
  </si>
  <si>
    <t xml:space="preserve">sp:Q40477:ERF4_TOBAC(%LS=94,5e-42)</t>
  </si>
  <si>
    <t xml:space="preserve">MT006190</t>
  </si>
  <si>
    <t xml:space="preserve">Mtr.44034.1.S1_at</t>
  </si>
  <si>
    <t xml:space="preserve">TIGR-MtGI7: TC82665 similar to PIR|F86325|F86325 hypothetical protein AAF82238.1 [imported] - Arabidopsis thaliana, partial (52%); oligo-TC evalue 2e-33...</t>
  </si>
  <si>
    <t xml:space="preserve">IMGA:AC174289_27.1</t>
  </si>
  <si>
    <t xml:space="preserve">MtC61618_GC</t>
  </si>
  <si>
    <t xml:space="preserve">Pathogenesis-related transcriptional factor and ERF; Ribosomal protein S12/S23 AC174289.11 49883-50762 F EGN_Mt060719 20060801</t>
  </si>
  <si>
    <t xml:space="preserve">AT1G19210.1(%LS=100,1e-39)</t>
  </si>
  <si>
    <t xml:space="preserve">encodes a member of the DREB subfamily A-5 of ERF/AP2 transcription factor family. The protein contains one AP2 domain. There are 15 members in this subfamily including RAP2.1</t>
  </si>
  <si>
    <t xml:space="preserve">sp:Q39127:TINY_ARATH(%LS=80,1e-15)</t>
  </si>
  <si>
    <t xml:space="preserve">MT007576</t>
  </si>
  <si>
    <t xml:space="preserve">TIGR-MtGI7: TC86332 similar to GP|7528276|gb|AAF63205.1| AP2-related transcription factor {Mesembryanthemum crystallinum}, partial (49%); oligo-TC evalue 2e-33...</t>
  </si>
  <si>
    <t xml:space="preserve">IMGA:AC153643_8.2</t>
  </si>
  <si>
    <t xml:space="preserve">MtC93018_GC</t>
  </si>
  <si>
    <t xml:space="preserve">Pathogenesis-related transcriptional factor and ERF AC153643.22 91012-92358 F EGN_Mt060719 20060801</t>
  </si>
  <si>
    <t xml:space="preserve">AT5G47220.1(%LS=100,7e-62)</t>
  </si>
  <si>
    <t xml:space="preserve">Encodes a member of the ERF (ethylene response factor) subfamily B-3 of ERF/AP2 transcription factor family (ATERF-2). The protein contains one AP2 domain. Functions as activator of GCC box##dependent transcription. Positive regulator of JA-responsive def</t>
  </si>
  <si>
    <t xml:space="preserve">sp:O80337:ERF1A_ARATH(%LS=96,3e-71)</t>
  </si>
  <si>
    <t xml:space="preserve">#E# PM=9461215;10617198; Ethylene-responsive transcription factor 1A Ethylene-responsive element-binding factor 1A EREBP-1A AtERF1 3D-structure Activator DNA-binding Ethylene si</t>
  </si>
  <si>
    <t xml:space="preserve">MT008018</t>
  </si>
  <si>
    <t xml:space="preserve">Mtr.37778.1.S1_at</t>
  </si>
  <si>
    <t xml:space="preserve">TIGR-MtGI7: TC86775 similar to PIR|T02434|T02434 DNA binding protein EREBP-4 - common tobacco, partial (33%); oligo-TC evalue 2e-33...</t>
  </si>
  <si>
    <t xml:space="preserve">MtD00195_GC</t>
  </si>
  <si>
    <t xml:space="preserve">AT5G61600.1(%LS=78,1e-46)</t>
  </si>
  <si>
    <t xml:space="preserve">encodes a member of the ERF (ethylene response factor) subfamily B-3 of ERF/AP2 transcription factor family. The protein contains one AP2 domain. There are 18 members in this subfamily including ATERF-1</t>
  </si>
  <si>
    <t xml:space="preserve">sp:Q40478:ERF5_TOBAC(%LS=73,7e-46)</t>
  </si>
  <si>
    <t xml:space="preserve">Ethylene-responsive transcription factor 5 Ethylene-responsive element-binding factor 5 homolog EREBP-4 NtERF4 Activator DNA-binding Ethylene signaling</t>
  </si>
  <si>
    <t xml:space="preserve">MT009966</t>
  </si>
  <si>
    <t xml:space="preserve">Mtr.10983.1.S1_at</t>
  </si>
  <si>
    <t xml:space="preserve">TIGR-MtGI7: TC88498 similar to GP|21304712|gb|AAM45475.1 ethylene-responsive element binding protein 1 {Glycine max}, partial (45%); oligo-TC evalue 2e-33...</t>
  </si>
  <si>
    <t xml:space="preserve">MtC93296_GC</t>
  </si>
  <si>
    <t xml:space="preserve">ATP-dependent DNA ligase; Pathogenesis-related transcriptional factor and ERF;</t>
  </si>
  <si>
    <t xml:space="preserve">AT2G44840.1(%LS=53,3e-31)</t>
  </si>
  <si>
    <t xml:space="preserve">sp:Q40476:ERF1_TOBAC(%LS=57,2e-32)</t>
  </si>
  <si>
    <t xml:space="preserve">Ethylene-responsive transcription factor 1 Ethylene-responsive element-binding factor 1 EREBP-1 NtERF1 Activator DNA-binding Ethylene signaling pathway N</t>
  </si>
  <si>
    <t xml:space="preserve">MT010677</t>
  </si>
  <si>
    <t xml:space="preserve">TIGR-MtGI7: TC90000 homologue to GP|9294548|dbj|BAB02811.1 ethylene responsive element binding factor-like protein {Arabidopsis thaliana}, partial (25%); oligo-TC evalue 2e-33...</t>
  </si>
  <si>
    <t xml:space="preserve">MtD00791_GC</t>
  </si>
  <si>
    <t xml:space="preserve">AT3G20310.1(%LS=34,1e-30)</t>
  </si>
  <si>
    <t xml:space="preserve">Encodes a member of the ERF (ethylene response factor) subfamily B-1 of ERF/AP2 transcription factor family (ATERF-7). The protein contains one AP2 domain. Phosphorylated by PKS3 in vitro. Involved in ABA-mediated responses. Acts as a repressor of GCC box</t>
  </si>
  <si>
    <t xml:space="preserve">sp:Q9LDE4:ERF7_ARATH(%LS=34,5e-30)</t>
  </si>
  <si>
    <t xml:space="preserve">#E# PM=10819329;14593172; Ethylene-responsive transcription factor 7 Ethylene-responsive element-binding factor 7 EREBP-7 AtERF7 DNA-binding Ethylene signaling pathway Nuclear p</t>
  </si>
  <si>
    <t xml:space="preserve">MT009243</t>
  </si>
  <si>
    <t xml:space="preserve">Mtr.10987.1.S1_at</t>
  </si>
  <si>
    <t xml:space="preserve">TIGR-MtGI7: TC79268 similar to GP|21304712|gb|AAM45475.1 ethylene-responsive element binding protein 1 {Glycine max}, partial (53%); oligo-TC evalue 2e-33...</t>
  </si>
  <si>
    <t xml:space="preserve">MtC10258_GC</t>
  </si>
  <si>
    <t xml:space="preserve">AT2G44840.1(%LS=52,1e-30)</t>
  </si>
  <si>
    <t xml:space="preserve">sp:Q40479:ERF2_TOBAC(%LS=53,6e-32)</t>
  </si>
  <si>
    <t xml:space="preserve">Ethylene-responsive transcription factor 2 Ethylene-responsive element-binding factor 2 EREBP-2 NtERF2 Activator DNA-binding Ethylene signaling pathway</t>
  </si>
  <si>
    <t xml:space="preserve">MT007524</t>
  </si>
  <si>
    <t xml:space="preserve">Mtr.43223.1.S1_at</t>
  </si>
  <si>
    <t xml:space="preserve">TIGR-MtGI7: TC86258 similar to GP|16930433|gb|AAL31902.1 AT4g17230/dl4650c {Arabidopsis thaliana}, partial (62%); oligo-TC evalue 2e-33...</t>
  </si>
  <si>
    <t xml:space="preserve">MtC30152_GC</t>
  </si>
  <si>
    <t xml:space="preserve">GRAS transcription factor;</t>
  </si>
  <si>
    <t xml:space="preserve">AT5G48150.2(%LS=99,1e-143)</t>
  </si>
  <si>
    <t xml:space="preserve">phytochrome A signal transduction 1 (PAT1) chr5:19539485-19541834 REVERSE</t>
  </si>
  <si>
    <t xml:space="preserve">sp:Q8GVE1:CIGR2_ORYSA(%LS=90,1e-140)</t>
  </si>
  <si>
    <t xml:space="preserve">Chitin-inducible gibberellin-responsive protein</t>
  </si>
  <si>
    <t xml:space="preserve">MT001831</t>
  </si>
  <si>
    <t xml:space="preserve">Mtr.43700.1.S1_at</t>
  </si>
  <si>
    <t xml:space="preserve">TIGR-MtGI7: TC78925 similar to GP|17529158|gb|AAL38805.1 unknown protein {Arabidopsis thaliana}, partial (37%); oligo-TC evalue 2e-33...</t>
  </si>
  <si>
    <t xml:space="preserve">MtD00818_GC</t>
  </si>
  <si>
    <t xml:space="preserve">AT2G33550.1(%LS=100,8e-79)</t>
  </si>
  <si>
    <t xml:space="preserve">gt-2-related</t>
  </si>
  <si>
    <t xml:space="preserve">sp:Q64733:FOXB2_MOUSE(%LS=29,3e-04)</t>
  </si>
  <si>
    <t xml:space="preserve">Forkhead box protein</t>
  </si>
  <si>
    <t xml:space="preserve">MT012817</t>
  </si>
  <si>
    <t xml:space="preserve">TIGR-MtGI7: TC91709 homologue to GP|21213868|emb|CAD12767. LHY protein {Phaseolus vulgaris}, partial (8%); oligo-TC evalue 2e-33...</t>
  </si>
  <si>
    <t xml:space="preserve">MtD17540_GC</t>
  </si>
  <si>
    <t xml:space="preserve">AT2G46830.1(%LS=9,4e-25)</t>
  </si>
  <si>
    <t xml:space="preserve">myb-related transcription factor (CCA1)</t>
  </si>
  <si>
    <t xml:space="preserve">sp:Q6NRZ0:RCOR2_XENLA(%LS=15,2e-04)</t>
  </si>
  <si>
    <t xml:space="preserve">REST corepressor 2 Coiled coil Nuclear protein</t>
  </si>
  <si>
    <t xml:space="preserve">MT000426</t>
  </si>
  <si>
    <t xml:space="preserve">Mtr.10488.1.S1_at</t>
  </si>
  <si>
    <t xml:space="preserve">TIGR-MtGI7: TC77157 homologue to GP|13877717|gb|AAK43936.1 OsNAC6 protein-like protein {Arabidopsis thaliana}, partial (66%); oligo-TC evalue 2e-33...</t>
  </si>
  <si>
    <t xml:space="preserve">MtC62587_GC</t>
  </si>
  <si>
    <t xml:space="preserve">AT1G01720.1(%LS=39,1e-26)</t>
  </si>
  <si>
    <t xml:space="preserve">sp:Q39013:NAC2_ARATH(%LS=39,8e-26)</t>
  </si>
  <si>
    <t xml:space="preserve">MT001094</t>
  </si>
  <si>
    <t xml:space="preserve">Mtr.37370.1.S1_at</t>
  </si>
  <si>
    <t xml:space="preserve">TIGR-MtGI7: TC78189 homologue to GP|14485513|emb|CAC42087. putative NAC domain protein {Solanum tuberosum}, partial (56%); oligo-TC evalue 2e-33...</t>
  </si>
  <si>
    <t xml:space="preserve">IMGA:AC171535_3.1</t>
  </si>
  <si>
    <t xml:space="preserve">MtD00973_GC</t>
  </si>
  <si>
    <t xml:space="preserve">No apical meristem (NAM) protein AC171535.3 25516-23801 F EGN_Mt060719 20060801</t>
  </si>
  <si>
    <t xml:space="preserve">AT5G08790.1(%LS=75,2e-67)</t>
  </si>
  <si>
    <t xml:space="preserve">sp:Q39013:NAC2_ARATH(%LS=80,4e-65)</t>
  </si>
  <si>
    <t xml:space="preserve">MT016467</t>
  </si>
  <si>
    <t xml:space="preserve">Mtr.28094.1.S1_at</t>
  </si>
  <si>
    <t xml:space="preserve">Transcription factor NIN1 required for nodule initiation...</t>
  </si>
  <si>
    <t xml:space="preserve">IMGA:CR931808_11.2</t>
  </si>
  <si>
    <t xml:space="preserve">MtC70941_GC</t>
  </si>
  <si>
    <t xml:space="preserve">Octicosapeptide/Phox/Bem1p; Plant regulator RWP-RK-5prime partial CR931808.2 124859-123024 E EGN_Mt060719 20060801</t>
  </si>
  <si>
    <t xml:space="preserve">AT4G35270.1(%LS=41,3e-83)</t>
  </si>
  <si>
    <t xml:space="preserve">RWP-RK domain-containing protein</t>
  </si>
  <si>
    <t xml:space="preserve">sp:P11433:CDC24_YEAST(%LS=21,2e-04)</t>
  </si>
  <si>
    <t xml:space="preserve">Cell division control protein</t>
  </si>
  <si>
    <t xml:space="preserve">MtNIN</t>
  </si>
  <si>
    <t xml:space="preserve">MT010803</t>
  </si>
  <si>
    <t xml:space="preserve">Mtr.7232.1.S1_at</t>
  </si>
  <si>
    <t xml:space="preserve">TIGR-MtGI7: TC81486 similar to PIR|T12185|T12185 transcription factor - fava bean (fragment), partial (27%); oligo-TC evalue 2e-33...</t>
  </si>
  <si>
    <t xml:space="preserve">IMGA:AC166146_1.1</t>
  </si>
  <si>
    <t xml:space="preserve">MtC00553_GC</t>
  </si>
  <si>
    <t xml:space="preserve">transcription factor, putative AC166146.18 21158-22101 F EGN_Mt060719 20060801</t>
  </si>
  <si>
    <t xml:space="preserve">AT5G56770.1(%LS=32,5e-08)</t>
  </si>
  <si>
    <t xml:space="preserve">expressed protein chr5:22980220-22981215 REVERSE</t>
  </si>
  <si>
    <t xml:space="preserve">sp:P36079:YKI3_YEAST(%LS=15,2e-04)</t>
  </si>
  <si>
    <t xml:space="preserve">MtC00553</t>
  </si>
  <si>
    <t xml:space="preserve">TF (putative)</t>
  </si>
  <si>
    <t xml:space="preserve">MT000865</t>
  </si>
  <si>
    <t xml:space="preserve">Mtr.37223.1.S1_at</t>
  </si>
  <si>
    <t xml:space="preserve">TIGR-MtGI7: TC76413 similar to GP|3461820|gb|AAC32914.1| unknown protein {Arabidopsis thaliana}, partial (54%); oligo-TC evalue 2e-33...</t>
  </si>
  <si>
    <t xml:space="preserve">MtC10120.1_GC</t>
  </si>
  <si>
    <t xml:space="preserve">Zinc finger, AN1-type; Antihaemostatic protein;</t>
  </si>
  <si>
    <t xml:space="preserve">AT3G12630.1(%LS=97,6e-36)</t>
  </si>
  <si>
    <t xml:space="preserve">sp:Q9LLX1:ISAP1_ORYSA(%LS=99,1e-26)</t>
  </si>
  <si>
    <t xml:space="preserve">Multiple stress-responsive zinc-finger protein</t>
  </si>
  <si>
    <t xml:space="preserve">MT009219</t>
  </si>
  <si>
    <t xml:space="preserve">Mtr.17788.1.S1_at</t>
  </si>
  <si>
    <t xml:space="preserve">TIGR-MtGI7: TC88368 similar to GP|15810487|gb|AAL07131.1 unknown protein {Arabidopsis thaliana}, partial (25%); oligo-TC evalue 2e-33...</t>
  </si>
  <si>
    <t xml:space="preserve">IMGA:AC142498_25.2</t>
  </si>
  <si>
    <t xml:space="preserve">MtC60353.2_GC</t>
  </si>
  <si>
    <t xml:space="preserve">Zinc finger, CCCH-type AC142498.21 24912-26610 E EGN_Mt060719 20060801</t>
  </si>
  <si>
    <t xml:space="preserve">AT2G40140.2(%LS=57,3e-76)</t>
  </si>
  <si>
    <t xml:space="preserve">similar to zinc finger (CCCH-type) family protein [Arabidopsis thaliana] (TAIR:At3g55980.1); similar to putative finger transcription factor [Oryza sativa (japonica cultivar-group)] (GB:AAU10743.1); contains InterPro domain Zn-finger</t>
  </si>
  <si>
    <t xml:space="preserve">sp:Q86B79:UNK_DROME(%LS=19,3e-07)</t>
  </si>
  <si>
    <t xml:space="preserve">Protein unkempt Complete proteome Developmental protein</t>
  </si>
  <si>
    <t xml:space="preserve">MT012647</t>
  </si>
  <si>
    <t xml:space="preserve">Mtr.35705.1.S1_at</t>
  </si>
  <si>
    <t xml:space="preserve">TIGR-MtGI7: TC92146 weakly similar to PIR|T37870|T37870 RNA-binding / Ran zinc finger proteinrotein - fission yeast (Schizosaccharomyces pombe), partial (4%); oligo-TC evalue 2e-33...</t>
  </si>
  <si>
    <t xml:space="preserve">MtC91546_GC</t>
  </si>
  <si>
    <t xml:space="preserve">Zinc finger, RanBP2-type;</t>
  </si>
  <si>
    <t xml:space="preserve">AT3G15680.1(%LS=25,4e-06)</t>
  </si>
  <si>
    <t xml:space="preserve">zinc finger (Ran-binding) family protein</t>
  </si>
  <si>
    <t xml:space="preserve">Zinc finger, Ran-binding</t>
  </si>
  <si>
    <t xml:space="preserve">nucleoporin</t>
  </si>
  <si>
    <t xml:space="preserve">MT000567</t>
  </si>
  <si>
    <t xml:space="preserve">Mtr.16611.1.S1_at</t>
  </si>
  <si>
    <t xml:space="preserve">TIGR-MtGI7: TC86098 similar to GP|14719329|gb|AAK73147.1 putative RING-H2 finger protein {Oryza sativa}, partial (42%); oligo-TC evalue 2e-33...</t>
  </si>
  <si>
    <t xml:space="preserve">IMGA:AC144514_21.2</t>
  </si>
  <si>
    <t xml:space="preserve">MtC90031_GC</t>
  </si>
  <si>
    <t xml:space="preserve">Zinc finger, RING-type; Thioredoxin-related AC144514.10 70145-68525 F EGN_Mt060719 20060801</t>
  </si>
  <si>
    <t xml:space="preserve">AT5G59550.1(%LS=95,2e-89)</t>
  </si>
  <si>
    <t xml:space="preserve">sp:Q91YL2:RN126_MOUSE(%LS=28,1e-19)</t>
  </si>
  <si>
    <t xml:space="preserve">RING finger protein</t>
  </si>
  <si>
    <t xml:space="preserve">MT006725</t>
  </si>
  <si>
    <t xml:space="preserve">Mtr.18037.1.S1_at</t>
  </si>
  <si>
    <t xml:space="preserve">TIGR-MtGI7: TC90606 GP|20197705|gb|AAD17402.2 putative RING-H2 zinc finger protein {Arabidopsis thaliana}, partial (5%); oligo-TC evalue 2e-33...</t>
  </si>
  <si>
    <t xml:space="preserve">IMGA:AC187278_3.1</t>
  </si>
  <si>
    <t xml:space="preserve">MtD06349_GC</t>
  </si>
  <si>
    <t xml:space="preserve">hypothetical protein AC187278.1 32722-33182 F EGN_Mt060719 20060801</t>
  </si>
  <si>
    <t xml:space="preserve">AT2G15580.1(%LS=45,1e-06)</t>
  </si>
  <si>
    <t xml:space="preserve">MT007045</t>
  </si>
  <si>
    <t xml:space="preserve">Mtr.12229.1.S1_at</t>
  </si>
  <si>
    <t xml:space="preserve">TIGR-MtGI7: TC76690 similar to GP|21593806|gb|AAM65773.1 putative RING zinc finger protein {Arabidopsis thaliana}, partial (22%); oligo-TC evalue 2e-33...</t>
  </si>
  <si>
    <t xml:space="preserve">MtC30207.1_GC</t>
  </si>
  <si>
    <t xml:space="preserve">AT3G16720.1(%LS=88,5e-57)</t>
  </si>
  <si>
    <t xml:space="preserve">sp:Q8L9T5:ATL3F_ARATH(%LS=88,3e-56)</t>
  </si>
  <si>
    <t xml:space="preserve">RING-H2 finger protein</t>
  </si>
  <si>
    <t xml:space="preserve">MT010798</t>
  </si>
  <si>
    <t xml:space="preserve">Mtr.38590.1.S1_at</t>
  </si>
  <si>
    <t xml:space="preserve">TIGR-MtGI7: TC80913 similar to PIR|T05616|T05616 hypothetical protein F20D10.10 - Arabidopsis thaliana, partial (7%); oligo-TC evalue 2e-33...</t>
  </si>
  <si>
    <t xml:space="preserve">MtC90488_GC_Contig2</t>
  </si>
  <si>
    <t xml:space="preserve">Zinc finger, RING-type; Immunoglobulin/major histocompatibility complex;</t>
  </si>
  <si>
    <t xml:space="preserve">AT2G22680.1(%LS=47,4e-38)</t>
  </si>
  <si>
    <t xml:space="preserve">sp:P38823:YHR5_YEAST(%LS=19,2e-04)</t>
  </si>
  <si>
    <t xml:space="preserve">MT012969</t>
  </si>
  <si>
    <t xml:space="preserve">Mtr.42661.1.S1_at</t>
  </si>
  <si>
    <t xml:space="preserve">TIGR-MtGI7: TC83859; oligo-TC evalue 2e-33...</t>
  </si>
  <si>
    <t xml:space="preserve">MtD07681_GC</t>
  </si>
  <si>
    <t xml:space="preserve">AT2G01150.1(%LS=70,2e-12)</t>
  </si>
  <si>
    <t xml:space="preserve">sp:Q9ZU51:RHA2B_ARATH(%LS=70,1e-11)</t>
  </si>
  <si>
    <t xml:space="preserve">RING-H2 zinc finger protein</t>
  </si>
  <si>
    <t xml:space="preserve">protein degradation</t>
  </si>
  <si>
    <t xml:space="preserve">MT000406</t>
  </si>
  <si>
    <t xml:space="preserve">Mtr.1034.1.S1_at</t>
  </si>
  <si>
    <t xml:space="preserve">TIGR-MtGI7: TC85930 similar to GP|17065398|gb|AAL32853.1 Unknown protein {Arabidopsis thaliana}, partial (62%); oligo-TC evalue 2e-33...</t>
  </si>
  <si>
    <t xml:space="preserve">IMGA:AC136503_37.2</t>
  </si>
  <si>
    <t xml:space="preserve">MtC30192_GC</t>
  </si>
  <si>
    <t xml:space="preserve">Histone-fold/TFIID-TAF/NF-Y AC136503.46 72099-74412 E EGN_Mt060719 20060801</t>
  </si>
  <si>
    <t xml:space="preserve">AT1G08970.2(%LS=99,7e-79)</t>
  </si>
  <si>
    <t xml:space="preserve">sp:Q8L4B2:NFYC9_ARATH(%LS=99,4e-78)</t>
  </si>
  <si>
    <t xml:space="preserve">MtHAP5.1</t>
  </si>
  <si>
    <t xml:space="preserve">CCAAT-binding transcription factor HAP5</t>
  </si>
  <si>
    <t xml:space="preserve">all*</t>
  </si>
  <si>
    <t xml:space="preserve">MT002843</t>
  </si>
  <si>
    <t xml:space="preserve">Mtr.9513.1.S1_at</t>
  </si>
  <si>
    <t xml:space="preserve">TIGR-MtGI7: TC80476 similar to GP|9988432|dbj|BAB12698.1 hypothetical protein {Oryza sativa (japonica cultivar-group)}, partial (34%); oligo-TC evalue 2e-33...</t>
  </si>
  <si>
    <t xml:space="preserve">IMGA:AC174302_24.1</t>
  </si>
  <si>
    <t xml:space="preserve">MtD06543_GC</t>
  </si>
  <si>
    <t xml:space="preserve">Zinc finger, CCHC-type; Interleukin-6/G-CSF/MGF; Homeodomain-related AC174302.21 39895-41620 F EGN_Mt060719 20060801</t>
  </si>
  <si>
    <t xml:space="preserve">AT3G16350.1(%LS=17,5e-26)</t>
  </si>
  <si>
    <t xml:space="preserve">MT003955</t>
  </si>
  <si>
    <t xml:space="preserve">Mtr.14711.1.S1_at</t>
  </si>
  <si>
    <t xml:space="preserve">TIGR-MtGI7: TC81727 similar to GP|21537346|gb|AAM61687.1 unknown {Arabidopsis thaliana}, partial (36%); oligo-TC evalue 2e-33...</t>
  </si>
  <si>
    <t xml:space="preserve">MtC93357_GC</t>
  </si>
  <si>
    <t xml:space="preserve">AT5G65640.1(%LS=100,5e-78)</t>
  </si>
  <si>
    <t xml:space="preserve">basic helix-loop-helix (bHLH) family protein chr5:26254285-26256310 FORWARD</t>
  </si>
  <si>
    <t xml:space="preserve">sp:Q9LSE2:ICE1_ARATH(%LS=40,9e-35)</t>
  </si>
  <si>
    <t xml:space="preserve">Transcription factor ICE1 Inducer of CBF expression 1 Basic helix- loop-helix protein</t>
  </si>
  <si>
    <t xml:space="preserve">MT011401</t>
  </si>
  <si>
    <t xml:space="preserve">Mtr.25427.1.S1_a</t>
  </si>
  <si>
    <t xml:space="preserve">TIGR-MtGI7: TC79757 similar to GP|14190459|gb|AAK55710.1 AT3g09731 {Arabidopsis thaliana}, partial (86%); oligo-TC evalue 2e-33...</t>
  </si>
  <si>
    <t xml:space="preserve">IMGA:AC124963_24.2</t>
  </si>
  <si>
    <t xml:space="preserve">MtD27184_GC</t>
  </si>
  <si>
    <t xml:space="preserve">DNA binding protein S1FA AC124963.32 103901-103109 F EGN_Mt060719 20060801</t>
  </si>
  <si>
    <t xml:space="preserve">AT3G09735.1(%LS=90,1e-24)</t>
  </si>
  <si>
    <t xml:space="preserve">DNA-binding S1FA family protein</t>
  </si>
  <si>
    <t xml:space="preserve">sp:Q93VI0:S1FA3_ARATH(%LS=90,7e-24)</t>
  </si>
  <si>
    <t xml:space="preserve">DNA-binding protein</t>
  </si>
  <si>
    <t xml:space="preserve">S1FA</t>
  </si>
  <si>
    <t xml:space="preserve">MT013931</t>
  </si>
  <si>
    <t xml:space="preserve">Mtr.10993.1.S1_at </t>
  </si>
  <si>
    <t xml:space="preserve">TIGR-MtGI7: TC82532 similar to PIR|F96745|F96745 unknown protein T9N14.4 [imported] - Arabidopsis thaliana, partial (18%); oligo-TC evalue 2e-33...</t>
  </si>
  <si>
    <t xml:space="preserve">MtD05798_GC</t>
  </si>
  <si>
    <t xml:space="preserve">AT1G22490.1(%LS=55,2e-33)</t>
  </si>
  <si>
    <t xml:space="preserve">sp:Q9LSE2:ICE1_ARATH(%LS=14,4e-05)</t>
  </si>
  <si>
    <t xml:space="preserve">MT009684</t>
  </si>
  <si>
    <t xml:space="preserve">Mtr.22988.1.S1_at</t>
  </si>
  <si>
    <t xml:space="preserve">TIGR-MtGI7: TC89598 weakly similar to GP|20127014|gb|AAM10934.1 putative bHLH transcription factor {Arabidopsis thaliana}, partial (24%); oligo-TC evalue 2e-33...</t>
  </si>
  <si>
    <t xml:space="preserve">IMGA:AC141862_14.1</t>
  </si>
  <si>
    <t xml:space="preserve">MtD01500_GC</t>
  </si>
  <si>
    <t xml:space="preserve">Helix-loop-helix DNA-binding AC141862.52 51366-53543 E EGN_Mt060719 20060801</t>
  </si>
  <si>
    <t xml:space="preserve">AT2G22750.1(%LS=75,2e-30)</t>
  </si>
  <si>
    <t xml:space="preserve">exo1</t>
  </si>
  <si>
    <t xml:space="preserve">MT010165</t>
  </si>
  <si>
    <t xml:space="preserve">Mtr.40873.1.S1_at</t>
  </si>
  <si>
    <t xml:space="preserve">TIGR-MtGI7: TC78996 similar to GP|20127022|gb|AAM10937.1 putative bHLH transcription factor {Arabidopsis thaliana}, partial (27%); oligo-TC evalue 2e-33...</t>
  </si>
  <si>
    <t xml:space="preserve">IMGA:CR955004_16.2</t>
  </si>
  <si>
    <t xml:space="preserve">MtC61057_GC</t>
  </si>
  <si>
    <t xml:space="preserve">Helix-loop-helix DNA-binding CR955004.2 24200-27287 F EGN_Mt060719 20060801</t>
  </si>
  <si>
    <t xml:space="preserve">AT2G22750.1(%LS=43,1e-22)</t>
  </si>
  <si>
    <t xml:space="preserve">sp:Q39204:RAP1_ARATH(%LS=17,3e-04)</t>
  </si>
  <si>
    <t xml:space="preserve">Transcription factor AtMYC2 R-homologous Arabidopsis protein</t>
  </si>
  <si>
    <t xml:space="preserve">MT016012</t>
  </si>
  <si>
    <t xml:space="preserve">TIGR-MtGI7: TC84899 similar to GP|20127016|gb|AAM10935.1 putative bHLH transcription factor {Arabidopsis thaliana}, partial (5%); oligo-TC evalue 2e-33...</t>
  </si>
  <si>
    <t xml:space="preserve">IMGA:AC138465_9.1</t>
  </si>
  <si>
    <t xml:space="preserve">MtD05977_GC</t>
  </si>
  <si>
    <t xml:space="preserve">Helix-loop-helix DNA-binding AC138465.22 10134-8601 E EGN_Mt060719 20060801</t>
  </si>
  <si>
    <t xml:space="preserve">AT2G22750.1(%LS=75,1e-30)</t>
  </si>
  <si>
    <t xml:space="preserve">sp:Q9FT81:TT8_ARATH(%LS=24,2e-09)</t>
  </si>
  <si>
    <t xml:space="preserve">MT016245</t>
  </si>
  <si>
    <t xml:space="preserve">Mtr.9848.1.S1_at</t>
  </si>
  <si>
    <t xml:space="preserve">MtD13605_GC</t>
  </si>
  <si>
    <t xml:space="preserve">AT4G02590.2(%LS=56,3e-68)</t>
  </si>
  <si>
    <t xml:space="preserve">similar to basic helix-loop-helix (bHLH) family protein [Arabidopsis thaliana] (TAIR:At1g03040.1); similar to bHLH transcription factor PTF1-like protein [Oryza sativa (japonica cultivar-group)] (GB:BAD29274.1); contains InterPro domain Basic helix-loop-h</t>
  </si>
  <si>
    <t xml:space="preserve">sp:Q8W2F3:PIF4_ARATH(%LS=17,1e-14)</t>
  </si>
  <si>
    <t xml:space="preserve">#E# PM=12006496;10617197; Phytochrome-interacting factor 4 Basic helix-loop-helix protein 9 bHLH9 AtbHLH009 Short under red-light 2 Alternative splicing DNA-binding Nuclear prot</t>
  </si>
  <si>
    <t xml:space="preserve">MT010098</t>
  </si>
  <si>
    <t xml:space="preserve">TIGR-MtGI7: TC80232 similar to GP|21554896|gb|AAM63723.1 unknown {Arabidopsis thaliana}, partial (62%); oligo-TC evalue 2e-33...</t>
  </si>
  <si>
    <t xml:space="preserve">IMGA:AC123547_6.2</t>
  </si>
  <si>
    <t xml:space="preserve">MtC45620_GC_Contig2</t>
  </si>
  <si>
    <t xml:space="preserve">Helix-loop-helix DNA-binding AC123547.15 23696-31200 F EGN_Mt060719 20060801</t>
  </si>
  <si>
    <t xml:space="preserve">AT4G29930.2(%LS=42,3e-22)</t>
  </si>
  <si>
    <t xml:space="preserve">similar to basic helix-loop-helix (bHLH) family protein [Arabidopsis thaliana] (TAIR:At5g57150.1); similar to Transcription Factor [Oryza sativa] (GB:BAC66785.1); contains InterPro domain Basic helix-loop-helix dimerization domain bHLH (InterPro:IPR001092</t>
  </si>
  <si>
    <t xml:space="preserve">sp:Q9LSE2:ICE1_ARATH(%LS=9,6e-06)</t>
  </si>
  <si>
    <t xml:space="preserve">MT005342</t>
  </si>
  <si>
    <t xml:space="preserve">Mtr.45444.1.S1_at</t>
  </si>
  <si>
    <t xml:space="preserve">TIGR-MtGI7: TC93126; oligo-TC evalue 2e-33...</t>
  </si>
  <si>
    <t xml:space="preserve">MtD06310_GC</t>
  </si>
  <si>
    <t xml:space="preserve">AT5G43650.1(%LS=34,2e-08)</t>
  </si>
  <si>
    <t xml:space="preserve">basic helix-loop-helix (bHLH) </t>
  </si>
  <si>
    <t xml:space="preserve">MT000017</t>
  </si>
  <si>
    <t xml:space="preserve">Mtr.465398.1.S1_at</t>
  </si>
  <si>
    <t xml:space="preserve">TIGR-MtGI7: TC85206 similar to GP|16580134|gb|AAK92215.1 bZIP transcription factor BZI-4 {Nicotiana tabacum}, partial (31%); oligo-TC evalue 2e-33...</t>
  </si>
  <si>
    <t xml:space="preserve">IMGA:AC151956_12.2</t>
  </si>
  <si>
    <t xml:space="preserve">MtC10135_GC</t>
  </si>
  <si>
    <t xml:space="preserve">cAMP response element binding (CREB) protein AC151956.5 44150-43015 F EGN_Mt060719 20060801</t>
  </si>
  <si>
    <t xml:space="preserve">AT3G62420.1(%LS=76,5e-21)</t>
  </si>
  <si>
    <t xml:space="preserve">sp:P24068:OCS1_MAIZE(%LS=85,5e-20)</t>
  </si>
  <si>
    <t xml:space="preserve">MT000689</t>
  </si>
  <si>
    <t xml:space="preserve">Mtr.26629.1.S1_at </t>
  </si>
  <si>
    <t xml:space="preserve">TIGR-MtGI7: TC86355 weakly similar to GP|9757805|dbj|BAB08323.1 CCR4-associated factor-like protein {Arabidopsis thaliana}, partial (84%); oligo-TC evalue 2e-33...</t>
  </si>
  <si>
    <t xml:space="preserve">IMGA:AC151526_24.2</t>
  </si>
  <si>
    <t xml:space="preserve">MtC60655.1_GC</t>
  </si>
  <si>
    <t xml:space="preserve">Polynucleotidyl transferase, Ribonuclease H fold AC151526.7 108853-109890 F EGN_Mt060719 20060801</t>
  </si>
  <si>
    <t xml:space="preserve">AT3G44260.1(%LS=93,2e-92)</t>
  </si>
  <si>
    <t xml:space="preserve">CCR4-NOT transcription complex subunit</t>
  </si>
  <si>
    <t xml:space="preserve">MT004159</t>
  </si>
  <si>
    <t xml:space="preserve">Mtr.38711.1.S1_at</t>
  </si>
  <si>
    <t xml:space="preserve">TIGR-MtGI7: TC81623 similar to PIR|T01257|T01257 probable GT-1-like transcription factor [imported] - Arabidopsis thaliana, partial (47%); oligo-TC evalue 2e-33...</t>
  </si>
  <si>
    <t xml:space="preserve">MtD03463_GC</t>
  </si>
  <si>
    <t xml:space="preserve">AT2G38250.1(%LS=79,2e-66)</t>
  </si>
  <si>
    <t xml:space="preserve">sp:P17040:ZNF31_HUMAN(%LS=8,2e-07)</t>
  </si>
  <si>
    <t xml:space="preserve">Zinc finger protein</t>
  </si>
  <si>
    <t xml:space="preserve">MT006024</t>
  </si>
  <si>
    <t xml:space="preserve">Mtr.39012.1.S1_at</t>
  </si>
  <si>
    <t xml:space="preserve">TIGR-MtGI7: CA919708 similar to GP|23318573|gb| Sequence 89 from patent US 6417428, partial (35%); oligo-TC evalue 2e-33...</t>
  </si>
  <si>
    <t xml:space="preserve">MtC62059_GC</t>
  </si>
  <si>
    <t xml:space="preserve">AT4G25470.1(%LS=89,1e-50)</t>
  </si>
  <si>
    <t xml:space="preserve">encodes a member of the DREB subfamily A-1 of ERF/AP2 transcription factor family (CBF2). The protein contains one AP2 domain. There are six members in this subfamily</t>
  </si>
  <si>
    <t xml:space="preserve">sp:Q9SYS6:DRE1C_ARATH(%LS=89,7e-50)</t>
  </si>
  <si>
    <t xml:space="preserve">MT000719</t>
  </si>
  <si>
    <t xml:space="preserve">Mtr.37589.1.S1_at </t>
  </si>
  <si>
    <t xml:space="preserve">TIGR-MtGI7: TC86273 similar to SP|O80340|ERF4ARATH Ethylene responsive element binding factor 4 (AtERF4). [Mouse-ear cress] {Arabidopsis thaliana}, partial (43%); oligo-TC evalue 2e-33...</t>
  </si>
  <si>
    <t xml:space="preserve">MtC50368_GC</t>
  </si>
  <si>
    <t xml:space="preserve">AT3G15210.1(%LS=98,1e-45)</t>
  </si>
  <si>
    <t xml:space="preserve">sp:O80340:ERF4_ARATH(%LS=98,6e-45)</t>
  </si>
  <si>
    <t xml:space="preserve">Ethylene-responsive transcription factor 4 Ethylene-responsive element-binding factor 4 Related to APETALA-2 protein</t>
  </si>
  <si>
    <t xml:space="preserve">MT007186</t>
  </si>
  <si>
    <t xml:space="preserve">Msa.2741.1.S1_at</t>
  </si>
  <si>
    <t xml:space="preserve">TIGR-MtGI7: TC76792 similar to GP|3264767|gb|AAC24587.1| AP2 domain containing protein {Prunus armeniaca}, partial (49%); oligo-TC evalue 2e-33...</t>
  </si>
  <si>
    <t xml:space="preserve">IMGA:AC151460_3.2</t>
  </si>
  <si>
    <t xml:space="preserve">MtD02751.1_GC</t>
  </si>
  <si>
    <t xml:space="preserve">Pathogenesis-related transcriptional factor and ERF AC151460.34 49362-46284 E EGN_Mt060719 20060801</t>
  </si>
  <si>
    <t xml:space="preserve">AT3G14230.2(%LS=76,2e-52)</t>
  </si>
  <si>
    <t xml:space="preserve">encodes a member of the ERF (ethylene response factor) subfamily B-2 of ERF/AP2 transcription factor family (RAP2.2). The protein contains one AP2 domain. There are 5 members in this subfamily including RAP2.2 AND RAP2.12. chr3:4737153-4739143 REVERSE</t>
  </si>
  <si>
    <t xml:space="preserve">sp:Q6K7E6:ERF1_ORYSA(%LS=69,2e-47)</t>
  </si>
  <si>
    <t xml:space="preserve">Ethylene-responsive transcription factor 1 Ethylene-responsive element-binding factor 1 EREBP-1 OsEREBP1 Activator DNA-binding Nuclear protein</t>
  </si>
  <si>
    <t xml:space="preserve">MT015261</t>
  </si>
  <si>
    <t xml:space="preserve">Mtr.40192.1.S1_at</t>
  </si>
  <si>
    <t xml:space="preserve">TIGR-MtGI7: TC76796 similar to GP|22074046|gb|AAK95687.1 transcription factor JERF1 {Lycopersicon esculentum}, partial (5%); oligo-TC evalue 2e-33...</t>
  </si>
  <si>
    <t xml:space="preserve">MtC90580_GC</t>
  </si>
  <si>
    <t xml:space="preserve">AT3G14230.3(%LS=100,3e-68)</t>
  </si>
  <si>
    <t xml:space="preserve">sp:Q6K7E6:ERF1_ORYSA(%LS=98,6e-55)</t>
  </si>
  <si>
    <t xml:space="preserve">MT005993</t>
  </si>
  <si>
    <t xml:space="preserve">Mtr.39861.1.S1_at</t>
  </si>
  <si>
    <t xml:space="preserve">TIGR-MtGI7: TC83854 similar to GP|21554205|gb|AAM63284.1 ethylene response factor ERF1 {Arabidopsis thaliana}, partial (47%); oligo-TC evalue 2e-33...</t>
  </si>
  <si>
    <t xml:space="preserve">MtD04658_GC</t>
  </si>
  <si>
    <t xml:space="preserve">AT3G23240.1(%LS=72,2e-42)</t>
  </si>
  <si>
    <t xml:space="preserve">encodes a member of the ERF (ethylene response factor) subfamily B-3 of ERF/AP2 transcription factor family (ERF1). The protein contains one AP2 domain. There are 18 members in this subfamily including ATERF-1</t>
  </si>
  <si>
    <t xml:space="preserve">sp:Q8LDC8:ERF1B_ARATH(%LS=72,1e-41)</t>
  </si>
  <si>
    <t xml:space="preserve">Ethylene-responsive transcription factor 1B Ethylene-responsive element-binding factor 1B EREBP-1B AtERF1 Activator DNA-binding Ethylene signaling pathw</t>
  </si>
  <si>
    <t xml:space="preserve">MT004784</t>
  </si>
  <si>
    <t xml:space="preserve">Mtr.20232.1.S1_at</t>
  </si>
  <si>
    <t xml:space="preserve">TIGR-MtGI7: TC82756 similar to GP|17381278|gb|AAL36057.1 AT4g34410/F10M10180 {Arabidopsis thaliana}, partial (35%); oligo-TC evalue 2e-33...</t>
  </si>
  <si>
    <t xml:space="preserve">IMGA:AC148348_22.2</t>
  </si>
  <si>
    <t xml:space="preserve">MtD03185_GC</t>
  </si>
  <si>
    <t xml:space="preserve">Pathogenesis-related transcriptional factor and ERF AC148348.6 114504-113782 E EGN_Mt060719 20060801</t>
  </si>
  <si>
    <t xml:space="preserve">AT4G34410.1(%LS=89,2e-37)</t>
  </si>
  <si>
    <t xml:space="preserve">sp:P42736:AP23_ARATH(%LS=64,4e-24)</t>
  </si>
  <si>
    <t xml:space="preserve">AP2 domain transcription factor RAP2.3 Related to AP2 protein</t>
  </si>
  <si>
    <t xml:space="preserve">MT015838</t>
  </si>
  <si>
    <t xml:space="preserve">Mtr.20228.1.S1_at</t>
  </si>
  <si>
    <t xml:space="preserve">TIGR-MtGI7: TC90582 similar to GP|17381278|gb|AAL36057.1 AT4g34410/F10M10180 {Arabidopsis thaliana}, partial (29%); oligo-TC evalue 2e-33...</t>
  </si>
  <si>
    <t xml:space="preserve">IMGA:AC148348_19.2</t>
  </si>
  <si>
    <t xml:space="preserve">MtD04350_GC</t>
  </si>
  <si>
    <t xml:space="preserve">Pathogenesis-related transcriptional factor and ERF AC148348.6 99848-98872 F EGN_Mt060719 20060801</t>
  </si>
  <si>
    <t xml:space="preserve">AT4G34410.1(%LS=91,2e-38)</t>
  </si>
  <si>
    <t xml:space="preserve">sp:P42736:AP23_ARATH(%LS=29,8e-23)</t>
  </si>
  <si>
    <t xml:space="preserve">MT015884</t>
  </si>
  <si>
    <t xml:space="preserve">Mtr.17544.1.S1_at</t>
  </si>
  <si>
    <t xml:space="preserve">TIGR-MtGI7: BF646753 similar to GP|21751020|dbj unnamed protein product {Homo sapiens}, partial (6%); oligo-TC evalue 6e-15...</t>
  </si>
  <si>
    <t xml:space="preserve">IMGA:CU019605_1.1</t>
  </si>
  <si>
    <t xml:space="preserve">MtD06938_GC</t>
  </si>
  <si>
    <t xml:space="preserve">Pathogenesis-related transcriptional factor and ERF CU019605.1 55407-53712 F EGN_Mt060719 20060801</t>
  </si>
  <si>
    <t xml:space="preserve">AT5G64750.1(%LS=67,5e-35)</t>
  </si>
  <si>
    <t xml:space="preserve">encodes a member of the ERF (ethylene response factor) subfamily B-4 of ERF/AP2 transcription factor family. The protein contains one AP2 domain. There are 7 members in this subfamily. chr5:25908732-25911404 FORWARD</t>
  </si>
  <si>
    <t xml:space="preserve">sp:Q84XB3:ERF1_LYCES(%LS=36,2e-22)</t>
  </si>
  <si>
    <t xml:space="preserve">Ethylene-responsive transcription factor 1 Ethylene-responsive element-binding factor 1 EREBP-1 ERF1-like protein</t>
  </si>
  <si>
    <t xml:space="preserve">MT002864</t>
  </si>
  <si>
    <t xml:space="preserve">Mtr.41551.1.S1_at </t>
  </si>
  <si>
    <t xml:space="preserve">TIGR-MtGI7: TC89212 weakly similar to PIR|T02531|T02531 probable SCARECROW gene regulator At2g37650 [imported] - Arabidopsis thaliana, partial (37%); oligo-TC evalue 2e-33...</t>
  </si>
  <si>
    <t xml:space="preserve">IMGA:AC183753_21.1</t>
  </si>
  <si>
    <t xml:space="preserve">MtC61381_GC</t>
  </si>
  <si>
    <t xml:space="preserve">GRAS transcription factor AC183753.3 15832-18169 E EGN_Mt060719 20060801</t>
  </si>
  <si>
    <t xml:space="preserve">AT2G29060.1(%LS=47,1e-140)</t>
  </si>
  <si>
    <t xml:space="preserve">scarecrow transcription factor family protein chr2:12489068-12494060 FORWARD</t>
  </si>
  <si>
    <t xml:space="preserve">sp:Q69VG1:CIGR1_ORYSA(%LS=64,6e-47)</t>
  </si>
  <si>
    <t xml:space="preserve">MT001036</t>
  </si>
  <si>
    <t xml:space="preserve">Mtr.37641.1.S1_at</t>
  </si>
  <si>
    <t xml:space="preserve">TIGR-MtGI7: TC77707 weakly similar to GP|8777405|dbj|BAA96995.1 SCARECROW gene regulator-like {Arabidopsis thaliana}, partial (65%); oligo-TC evalue 2e-33...</t>
  </si>
  <si>
    <t xml:space="preserve">IMGA:AC147001_21.1</t>
  </si>
  <si>
    <t xml:space="preserve">MtD00205_GC</t>
  </si>
  <si>
    <t xml:space="preserve">GRAS transcription factor-3prime partial AC147001.47 1341-1 F EGN_Mt060719 20060801</t>
  </si>
  <si>
    <t xml:space="preserve">AT1G50600.1(%LS=34,6e-64)</t>
  </si>
  <si>
    <t xml:space="preserve">scarecrow-like transcription factor 5 (SCL5)</t>
  </si>
  <si>
    <t xml:space="preserve">sp:Q69VG1:CIGR1_ORYSA(%LS=69,4e-91)</t>
  </si>
  <si>
    <t xml:space="preserve">MT009274</t>
  </si>
  <si>
    <t xml:space="preserve">Mtr.9126.1.S1_at</t>
  </si>
  <si>
    <t xml:space="preserve">TIGR-MtGI7: TC79190 similar to PIR|E96542|E96542 scarecrow-like protein [imported] - Arabidopsis thaliana, partial (64%); oligo-TC evalue 2e-33...</t>
  </si>
  <si>
    <t xml:space="preserve">IMGA:AC121232_19.1</t>
  </si>
  <si>
    <t xml:space="preserve">MtC60593_GC</t>
  </si>
  <si>
    <t xml:space="preserve">GRAS transcription factor AC121232.52 92650-90889 E EGN_Mt060719 20060801</t>
  </si>
  <si>
    <t xml:space="preserve">AT1G50600.1(%LS=88,1e-167)</t>
  </si>
  <si>
    <t xml:space="preserve">sp:Q8GVE1:CIGR2_ORYSA(%LS=90,1e-153)</t>
  </si>
  <si>
    <t xml:space="preserve">MT013054</t>
  </si>
  <si>
    <t xml:space="preserve">AT1G50600.1(%LS=63,1e-137)</t>
  </si>
  <si>
    <t xml:space="preserve">sp:Q69VG1:CIGR1_ORYSA(%LS=100,1e-177)</t>
  </si>
  <si>
    <t xml:space="preserve">MT016090</t>
  </si>
  <si>
    <t xml:space="preserve">PUTATIVE HEAT SHOCK TRANSCRIPTION FACTOR...</t>
  </si>
  <si>
    <t xml:space="preserve">MtC20345_GC</t>
  </si>
  <si>
    <t xml:space="preserve">Heat shock factor (HSF)-type, DNA-binding;</t>
  </si>
  <si>
    <t xml:space="preserve">AT2G41690.1(%LS=25,4e-26)</t>
  </si>
  <si>
    <t xml:space="preserve">heat shock transcription factor family protein</t>
  </si>
  <si>
    <t xml:space="preserve">sp:Q9T0D3:HSF7_ARATH(%LS=17,4e-23)</t>
  </si>
  <si>
    <t xml:space="preserve">Heat shock factor protein</t>
  </si>
  <si>
    <t xml:space="preserve">heat shock transcription factor</t>
  </si>
  <si>
    <t xml:space="preserve">MT008226</t>
  </si>
  <si>
    <t xml:space="preserve">Mtr.18769.1.S1_at</t>
  </si>
  <si>
    <t xml:space="preserve">TIGR-MtGI7: TC78257 similar to PIR|T47981|T47981 homeobox-leucine zipper protein ATHB-12 - Arabidopsis thaliana, partial (45%); oligo-TC evalue 2e-33...</t>
  </si>
  <si>
    <t xml:space="preserve">IMGA:AC174358_2.1</t>
  </si>
  <si>
    <t xml:space="preserve">MtD00244_GC</t>
  </si>
  <si>
    <t xml:space="preserve">Leucine zipper, homeobox-associated; Homeodomain-related AC174358.9 14232-15649 F EGN_Mt060719 20060801</t>
  </si>
  <si>
    <t xml:space="preserve">AT3G61890.1(%LS=42,2e-36)</t>
  </si>
  <si>
    <t xml:space="preserve">homeobox-leucine zipper protein 12 (HB-12) / HD-ZIP transcription factor 12</t>
  </si>
  <si>
    <t xml:space="preserve">sp:P46897:ATHB7_ARATH(%LS=44,2e-35)</t>
  </si>
  <si>
    <t xml:space="preserve">Homeobox-leucine zipper protein</t>
  </si>
  <si>
    <t xml:space="preserve">MT007789</t>
  </si>
  <si>
    <t xml:space="preserve">Mtr.12511.1.S1_at</t>
  </si>
  <si>
    <t xml:space="preserve">TIGR-MtGI7: TC86533 similar to PIR|T00825|T00825 probable heat shock transcription factor At2g41690 [imported] - Arabidopsis thaliana, partial (38%); oligo-TC evalue 2e-33...</t>
  </si>
  <si>
    <t xml:space="preserve">MtD35821_GC</t>
  </si>
  <si>
    <t xml:space="preserve">Heat shock factor (HSF)-type, DNA-binding; ; Winged helix repressor DNA-binding;</t>
  </si>
  <si>
    <t xml:space="preserve">AT2G41690.1(%LS=66,4e-49)</t>
  </si>
  <si>
    <t xml:space="preserve">sp:P22335:HSF24_LYCPE(%LS=56,7e-40)</t>
  </si>
  <si>
    <t xml:space="preserve">#E# PM=2148291; Heat shock factor protein HSF24 Heat shock transcription factor 24 HSTF 24 Heat stress transcription factor Activator DNA-binding Heat shock Nuclear protein Phos</t>
  </si>
  <si>
    <t xml:space="preserve">HSF</t>
  </si>
  <si>
    <t xml:space="preserve">MT010069</t>
  </si>
  <si>
    <t xml:space="preserve">Mtr.12970.1.S1_at</t>
  </si>
  <si>
    <t xml:space="preserve">TIGR-MtGI7: TC80592 similar to GP|19310435|gb|AAL84954.1 F17H15.1/F17H15.1 {Arabidopsis thaliana}, partial (30%); oligo-TC evalue 2e-33...</t>
  </si>
  <si>
    <t xml:space="preserve">MtC45535_GC_Contig2</t>
  </si>
  <si>
    <t xml:space="preserve">KH, type 1;</t>
  </si>
  <si>
    <t xml:space="preserve">AT2G25970.1(%LS=37,1e-56)</t>
  </si>
  <si>
    <t xml:space="preserve">KH domain-containing protein chr2:11078729-11082747 REVERSE</t>
  </si>
  <si>
    <t xml:space="preserve">sp:Q91WJ8:FUBP1_MOUSE(%LS=24,4e-11)</t>
  </si>
  <si>
    <t xml:space="preserve">Far upstream element-binding protein</t>
  </si>
  <si>
    <t xml:space="preserve">KH domain-containing protein</t>
  </si>
  <si>
    <t xml:space="preserve">MT000679</t>
  </si>
  <si>
    <t xml:space="preserve">Msa.1761.1.S1_at</t>
  </si>
  <si>
    <t xml:space="preserve">TIGR-MtGI7: TC77523 homologue to GP|9954112|gb|AAG08959.1| tuber-specific and sucrose-responsive element binding factor {Solanum tuberosum}, partial (43%); oligo-TC evalue 2e-33...</t>
  </si>
  <si>
    <t xml:space="preserve">IMGA:CT573077_29.2</t>
  </si>
  <si>
    <t xml:space="preserve">MtC00232_GC</t>
  </si>
  <si>
    <t xml:space="preserve">Homeodomain-related CT573077.2 99234-97730 F EGN_Mt060719 20060801</t>
  </si>
  <si>
    <t xml:space="preserve">AT5G67300.1(%LS=99,5e-80)</t>
  </si>
  <si>
    <t xml:space="preserve">sp:Q08759:MYB_XENLA(%LS=35,9e-35)</t>
  </si>
  <si>
    <t xml:space="preserve">Myb protein</t>
  </si>
  <si>
    <t xml:space="preserve">MT000931</t>
  </si>
  <si>
    <t xml:space="preserve">Mtr.10636.1.S1_at </t>
  </si>
  <si>
    <t xml:space="preserve">TIGR-MtGI7: TC86588 similar to GP|5139814|dbj|BAA81736.1 GmMYB29B2 {Glycine max}, partial (85%); oligo-TC evalue 2e-33...</t>
  </si>
  <si>
    <t xml:space="preserve">MtC10466_GC</t>
  </si>
  <si>
    <t xml:space="preserve">AT1G06180.1(%LS=100,1e-66)</t>
  </si>
  <si>
    <t xml:space="preserve">sp:Q7XBH4:MYB4_ORYSA(%LS=99,2e-63)</t>
  </si>
  <si>
    <t xml:space="preserve">Myb-related protein</t>
  </si>
  <si>
    <t xml:space="preserve">MT014860</t>
  </si>
  <si>
    <t xml:space="preserve">Mtr.37886.1.S1_at</t>
  </si>
  <si>
    <t xml:space="preserve">TIGR-MtGI7: TC78268 weakly similar to PIR|B85064|B85064 MYB-like protein [imported] - Arabidopsis thaliana, partial (35%); oligo-TC evalue 2e-33...</t>
  </si>
  <si>
    <t xml:space="preserve">MtD03618_GC</t>
  </si>
  <si>
    <t xml:space="preserve">AT2G31180.1(%LS=74,2e-48)</t>
  </si>
  <si>
    <t xml:space="preserve">sp:Q7XBH4:MYB4_ORYSA(%LS=96,4e-45)</t>
  </si>
  <si>
    <t xml:space="preserve">MT009060</t>
  </si>
  <si>
    <t xml:space="preserve">Mtr.14824.1.S1_at</t>
  </si>
  <si>
    <t xml:space="preserve">TIGR-MtGI7: TC79426 similar to GP|7270509|emb|CAB80274.1 NAM / CUC2-like protein {Arabidopsis thaliana}, partial (28%); oligo-TC evalue 2e-33...</t>
  </si>
  <si>
    <t xml:space="preserve">IMGA:AC119415_19.2</t>
  </si>
  <si>
    <t xml:space="preserve">MtD01835_GC</t>
  </si>
  <si>
    <t xml:space="preserve">No apical meristem (NAM) protein AC119415.13 79862-77685 F EGN_Mt060719 20060801</t>
  </si>
  <si>
    <t xml:space="preserve">AT1G33060.2(%LS=22,1e-42)</t>
  </si>
  <si>
    <t xml:space="preserve">sp:Q84K00:NAC78_ARATH(%LS=15,9e-26)</t>
  </si>
  <si>
    <t xml:space="preserve">MT009615</t>
  </si>
  <si>
    <t xml:space="preserve">Mtr.12813.1.S1_at</t>
  </si>
  <si>
    <t xml:space="preserve">TIGR-MtGI7: TC80083 weakly similar to GP|18033111|gb|AAL56987.1 functional candidate resistance protein KR1 {Glycine max}, partial (4%); oligo-TC evalue 2e-33...</t>
  </si>
  <si>
    <t xml:space="preserve">MtD02106_GC</t>
  </si>
  <si>
    <t xml:space="preserve">Leucine-rich repeat;</t>
  </si>
  <si>
    <t xml:space="preserve">AT5G38350.1(%LS=39,3e-23)</t>
  </si>
  <si>
    <t xml:space="preserve">disease resistance protein (NBS-LRR class)</t>
  </si>
  <si>
    <t xml:space="preserve">sp:Q9SZ67:WRK19_ARATH(%LS=12,1e-20)</t>
  </si>
  <si>
    <t xml:space="preserve">Probable WRKY transcription factor 19 WRKY DNA-binding protein</t>
  </si>
  <si>
    <t xml:space="preserve">MT006425</t>
  </si>
  <si>
    <t xml:space="preserve">Mtr.10185.1.S1_at</t>
  </si>
  <si>
    <t xml:space="preserve">TIGR-MtGI7: TC93159 weakly similar to GP|10177477|dbj|BAB10868. disease resistance protein-like {Arabidopsis thaliana}, partial (4%); oligo-TC evalue 2e-33...</t>
  </si>
  <si>
    <t xml:space="preserve">MtD06089_GC</t>
  </si>
  <si>
    <t xml:space="preserve">AT5G38850.1(%LS=19,1e-14)</t>
  </si>
  <si>
    <t xml:space="preserve">disease resistance protein (TIR-NBS-LRR class)</t>
  </si>
  <si>
    <t xml:space="preserve">sp:Q9SZ67:WRK19_ARATH(%LS=10,3e-12)</t>
  </si>
  <si>
    <t xml:space="preserve">MT011658</t>
  </si>
  <si>
    <t xml:space="preserve">TIGR-MtGI7: TC82236 similar to GP|12056928|gb|AAG48132.1 putative resistance protein {Glycine max}, partial (2%); oligo-TC evalue 2e-33...</t>
  </si>
  <si>
    <t xml:space="preserve">MtD27699_GC</t>
  </si>
  <si>
    <t xml:space="preserve">AT5G40910.1(%LS=18,7e-12)</t>
  </si>
  <si>
    <t xml:space="preserve">sp:Q9SZ67:WRK19_ARATH(%LS=3,3e-07)</t>
  </si>
  <si>
    <t xml:space="preserve">MT016028</t>
  </si>
  <si>
    <t xml:space="preserve">Mtr.15531.1.S1_at</t>
  </si>
  <si>
    <t xml:space="preserve">TIGR-MtGI7: TC82905 weakly similar to GP|3947733|emb|CAA08797.1 NL25 {Solanum tuberosum}, partial (22%); oligo-TC evalue 1e-28...</t>
  </si>
  <si>
    <t xml:space="preserve">IMGA:AC122722_7.2</t>
  </si>
  <si>
    <t xml:space="preserve">MtD01488_GC</t>
  </si>
  <si>
    <t xml:space="preserve">TIR AC122722.7 32734-29126 E EGN_Mt060719 20060801</t>
  </si>
  <si>
    <t xml:space="preserve">AT5G17680.1(%LS=47,3e-94)</t>
  </si>
  <si>
    <t xml:space="preserve">sp:Q9FH83:WRK52_ARATH(%LS=53,1e-66)</t>
  </si>
  <si>
    <t xml:space="preserve">Probable WRKY transcription factor 52 WRKY DNA-binding protein</t>
  </si>
  <si>
    <t xml:space="preserve">MT016039</t>
  </si>
  <si>
    <t xml:space="preserve">Mtr.41970.1.S1_at</t>
  </si>
  <si>
    <t xml:space="preserve">TIGR-MtGI7: TC91434 weakly similar to PIR|T06144|T06144 disease resistance protein homolog F24J7.70 - Arabidopsis thaliana, partial (4%); oligo-TC evalue 2e-33...</t>
  </si>
  <si>
    <t xml:space="preserve">MtD05134_GC</t>
  </si>
  <si>
    <t xml:space="preserve">AT1G63750.1(%LS=26,3e-32)</t>
  </si>
  <si>
    <t xml:space="preserve">sp:Q9SZ67:WRK19_ARATH(%LS=14,2e-26)</t>
  </si>
  <si>
    <t xml:space="preserve">MT001689</t>
  </si>
  <si>
    <t xml:space="preserve">Mtr.40917.1.S1_at</t>
  </si>
  <si>
    <t xml:space="preserve">TIGR-MtGI7: TC78648 similar to PIR|S51529|S51529 SPF1 protein - sweet potato, partial (18%); oligo-TC evalue 2e-33...</t>
  </si>
  <si>
    <t xml:space="preserve">IMGA:AC151664_12.1</t>
  </si>
  <si>
    <t xml:space="preserve">MtC45283_GC</t>
  </si>
  <si>
    <t xml:space="preserve">DNA-binding WRKY AC151664.24 18896-21798 E EGN_Mt060719 20060801</t>
  </si>
  <si>
    <t xml:space="preserve">AT2G15490.1(%LS=40,3e-50)</t>
  </si>
  <si>
    <t xml:space="preserve">UDP-glucoronosyl/UDP-glucosyl transferase family protein</t>
  </si>
  <si>
    <t xml:space="preserve">sp:Q9ZQ95:FOGT1_ARATH(%LS=41,1e-45)</t>
  </si>
  <si>
    <t xml:space="preserve">Flavonol-3-O-glycoside-7-O-glucosyltransferase 1 2.4.1.- Glycosyltransferase Transferase</t>
  </si>
  <si>
    <t xml:space="preserve">MT001020</t>
  </si>
  <si>
    <t xml:space="preserve">Mtr.126101.1.S1_at</t>
  </si>
  <si>
    <t xml:space="preserve">TIGR-MtGI7: TC78190 weakly similar to PIR|T49041|T49041 DNA-binding protein-like - Arabidopsis thaliana, partial (27%); oligo-TC evalue 2e-33...</t>
  </si>
  <si>
    <t xml:space="preserve">MtC30219.1_GC</t>
  </si>
  <si>
    <t xml:space="preserve">DNA-binding WRKY;</t>
  </si>
  <si>
    <t xml:space="preserve">AT3G56400.1(%LS=97,3e-42)</t>
  </si>
  <si>
    <t xml:space="preserve">sp:Q9LY00:WRK70_ARATH(%LS=97,2e-41)</t>
  </si>
  <si>
    <t xml:space="preserve">Probable WRKY transcription factor 70 WRKY DNA-binding protein</t>
  </si>
  <si>
    <t xml:space="preserve">MT003183</t>
  </si>
  <si>
    <t xml:space="preserve">Mtr.23616.1.S1_at</t>
  </si>
  <si>
    <t xml:space="preserve">TIGR-MtGI7: TC80136 similar to PIR|T50861|T50861 DNA-binding protein 4 [imported] - common tobacco (fragment), partial (33%); oligo-TC evalue 2e-33...</t>
  </si>
  <si>
    <t xml:space="preserve">IMGA:AC146784_15.1</t>
  </si>
  <si>
    <t xml:space="preserve">MtC93185_GC</t>
  </si>
  <si>
    <t xml:space="preserve">DNA-binding WRKY AC146784.28 100897-98282 F EGN_Mt060719 20060801</t>
  </si>
  <si>
    <t xml:space="preserve">AT1G66550.1(%LS=40,2e-11)</t>
  </si>
  <si>
    <t xml:space="preserve">sp:Q93WV7:WRK67_ARATH(%LS=40,1e-10)</t>
  </si>
  <si>
    <t xml:space="preserve">Probable WRKY transcription factor 67 WRKY DNA-binding protein</t>
  </si>
  <si>
    <t xml:space="preserve">MT005534</t>
  </si>
  <si>
    <t xml:space="preserve">Mtr.45315.1.S1_at</t>
  </si>
  <si>
    <t xml:space="preserve">TIGR-MtGI7: TC83033 similar to PIR|S51529|S51529 SPF1 protein - sweet potato, partial (17%); oligo-TC evalue 2e-33...</t>
  </si>
  <si>
    <t xml:space="preserve">MtD07293_GC</t>
  </si>
  <si>
    <t xml:space="preserve">AT2G38470.1(%LS=42,2e-35)</t>
  </si>
  <si>
    <t xml:space="preserve">sp:Q8S8P5:WRK33_ARATH(%LS=42,1e-34)</t>
  </si>
  <si>
    <t xml:space="preserve">#E# PM=10617197; Probable WRKY transcription factor 33 WRKY DNA-binding protein 33 DNA-binding Nuclear protein Repeat Transcription Transcription regulation</t>
  </si>
  <si>
    <t xml:space="preserve">MT006132</t>
  </si>
  <si>
    <t xml:space="preserve">TIGR-MtGI7: TC83285 weakly similar to GP|7406995|gb|AAF61863.1| DNA-binding protein 3 {Nicotiana tabacum}, partial (17%); oligo-TC evalue 2e-33...</t>
  </si>
  <si>
    <t xml:space="preserve">IMGA:AC146784_6.1</t>
  </si>
  <si>
    <t xml:space="preserve">DNA-binding WRKY AC146784.28 82614-81014 E EGN_Mt060719 20060801</t>
  </si>
  <si>
    <t xml:space="preserve">AT5G22570.1(%LS=51,1e-11)</t>
  </si>
  <si>
    <t xml:space="preserve">sp:Q8GWF1:WRK38_ARATH(%LS=51,8e-11)</t>
  </si>
  <si>
    <t xml:space="preserve">Probable WRKY transcription factor 38 WRKY DNA-binding protein</t>
  </si>
  <si>
    <t xml:space="preserve">MT006670</t>
  </si>
  <si>
    <t xml:space="preserve">Mtr.11349.1.S1_at</t>
  </si>
  <si>
    <t xml:space="preserve">TIGR-MtGI7: TC89911 similar to GP|13507101|gb|AAK28442.1 WRKY DNA-binding protein 53 {Arabidopsis thaliana}, partial (21%); oligo-TC evalue 2e-33...</t>
  </si>
  <si>
    <t xml:space="preserve">IMGA:CT963079_8.1</t>
  </si>
  <si>
    <t xml:space="preserve">MtD27630_GC</t>
  </si>
  <si>
    <t xml:space="preserve">DNA-binding WRKY CT963079.3 78158-79648 E EGN_Mt060719 20060801</t>
  </si>
  <si>
    <t xml:space="preserve">AT4G23810.1(%LS=37,1e-16)</t>
  </si>
  <si>
    <t xml:space="preserve">sp:Q9SUP6:WRK53_ARATH(%LS=37,6e-16)</t>
  </si>
  <si>
    <t xml:space="preserve">Probable WRKY transcription factor 53 WRKY DNA-binding protein</t>
  </si>
  <si>
    <t xml:space="preserve">MT007607</t>
  </si>
  <si>
    <t xml:space="preserve">Mtr.43241.1.S1_at</t>
  </si>
  <si>
    <t xml:space="preserve">TIGR-MtGI7: TC86292 similar to GP|17064164|gb|AAL35289.1 WRKY transcription factor 41 {Arabidopsis thaliana}, partial (21%); oligo-TC evalue 2e-33...</t>
  </si>
  <si>
    <t xml:space="preserve">MtD00089_GC</t>
  </si>
  <si>
    <t xml:space="preserve">AT4G11070.1(%LS=96,2e-56)</t>
  </si>
  <si>
    <t xml:space="preserve">sp:Q8H0Y8:WRK41_ARATH(%LS=96,1e-55)</t>
  </si>
  <si>
    <t xml:space="preserve">Probable WRKY transcription factor 41 WRKY DNA-binding protein</t>
  </si>
  <si>
    <t xml:space="preserve">MT009187</t>
  </si>
  <si>
    <t xml:space="preserve">Mtr.11053.1.S1_at</t>
  </si>
  <si>
    <t xml:space="preserve">TIGR-MtGI7: TC88516 similar to GP|14530681|dbj|BAB61053. WRKY DNA-binding protein {Nicotiana tabacum}, partial (17%); oligo-TC evalue 2e-33...</t>
  </si>
  <si>
    <t xml:space="preserve">IMGA:AC151664_18.1</t>
  </si>
  <si>
    <t xml:space="preserve">MtD14427_GC</t>
  </si>
  <si>
    <t xml:space="preserve">DNA-binding WRKY AC151664.24 33114-36048 E EGN_Mt060719 20060801</t>
  </si>
  <si>
    <t xml:space="preserve">AT2G38470.1(%LS=30,2e-26)</t>
  </si>
  <si>
    <t xml:space="preserve">sp:Q8S8P5:WRK33_ARATH(%LS=30,1e-25)</t>
  </si>
  <si>
    <t xml:space="preserve">Probable WRKY transcription factor 33 WRKY DNA-binding protein</t>
  </si>
  <si>
    <t xml:space="preserve">MT009947</t>
  </si>
  <si>
    <t xml:space="preserve">Mtr.38202.1.S1_at</t>
  </si>
  <si>
    <t xml:space="preserve">TIGR-MtGI7: TC80208 similar to GP|17064158|gb|AAL35286.1 WRKY transcription factor 28 {Arabidopsis thaliana}, partial (31%); oligo-TC evalue 2e-33...</t>
  </si>
  <si>
    <t xml:space="preserve">MtD01844_GC</t>
  </si>
  <si>
    <t xml:space="preserve">AT4G18170.1(%LS=63,5e-51)</t>
  </si>
  <si>
    <t xml:space="preserve">sp:Q8VWJ2:WRK28_ARATH(%LS=63,3e-50)</t>
  </si>
  <si>
    <t xml:space="preserve">Probable WRKY transcription factor 28 WRKY DNA-binding protein</t>
  </si>
  <si>
    <t xml:space="preserve">MT010370</t>
  </si>
  <si>
    <t xml:space="preserve">Mtr.9388.1.S1_at</t>
  </si>
  <si>
    <t xml:space="preserve">TIGR-MtGI7: TC81471 similar to PIR|A84913|A84913 probable WRKY-type DNA binding protein [imported] - Arabidopsis thaliana, partial (43%); oligo-TC evalue 2e-33...</t>
  </si>
  <si>
    <t xml:space="preserve">IMGA:AC160097_9.1</t>
  </si>
  <si>
    <t xml:space="preserve">MtC70780_GC</t>
  </si>
  <si>
    <t xml:space="preserve">DNA-binding WRKY AC160097.27 102977-104824 E EGN_Mt060719 20060801</t>
  </si>
  <si>
    <t xml:space="preserve">AT2G47260.1(%LS=42,1e-25)</t>
  </si>
  <si>
    <t xml:space="preserve">sp:O22900:WRK23_ARATH(%LS=42,7e-25)</t>
  </si>
  <si>
    <t xml:space="preserve">MT015782</t>
  </si>
  <si>
    <t xml:space="preserve">Mtr.10896.1.S1_at</t>
  </si>
  <si>
    <t xml:space="preserve">TIGR-MtGI7: TC79316 similar to GP|11493822|gb|AAG35658.1 transcription factor WRKY4 {Petroselinum crispum}, partial (49%); oligo-TC evalue 1e-28...</t>
  </si>
  <si>
    <t xml:space="preserve">MtD02741_GC</t>
  </si>
  <si>
    <t xml:space="preserve">AT1G80840.1(%LS=97,7e-72)</t>
  </si>
  <si>
    <t xml:space="preserve">sp:Q9SAH7:WRK40_ARATH(%LS=97,4e-71)</t>
  </si>
  <si>
    <t xml:space="preserve">Probable WRKY transcription factor 40 WRKY DNA-binding protein</t>
  </si>
  <si>
    <t xml:space="preserve">MT016132</t>
  </si>
  <si>
    <t xml:space="preserve">AutoInterpro: DNA binding WRKY...</t>
  </si>
  <si>
    <t xml:space="preserve">MtD00096_GC</t>
  </si>
  <si>
    <t xml:space="preserve">AT4G23810.1(%LS=71,5e-53)</t>
  </si>
  <si>
    <t xml:space="preserve">sp:Q9SUP6:WRK53_ARATH(%LS=71,3e-52)</t>
  </si>
  <si>
    <t xml:space="preserve">MT016299</t>
  </si>
  <si>
    <t xml:space="preserve">MT014097</t>
  </si>
  <si>
    <t xml:space="preserve">Mtr.40890.1.S1_at</t>
  </si>
  <si>
    <t xml:space="preserve">TIGR-MtGI7: BG582680 similar to GP|21594015|gb| transcription factor putative {Arabidopsis thaliana}, partial (31%); oligo-TC evalue 2e-33...</t>
  </si>
  <si>
    <t xml:space="preserve">MT000408</t>
  </si>
  <si>
    <t xml:space="preserve">TIGR-MtGI7: TC77146 weakly similar to PIR|D84674|D84674 hypothetical protein At2g27580 [imported] - Arabidopsis thaliana, partial (74%); oligo-TC evalue 2e-33...</t>
  </si>
  <si>
    <t xml:space="preserve">IMGA:AC144515_22.2</t>
  </si>
  <si>
    <t xml:space="preserve">MtC60126_GC</t>
  </si>
  <si>
    <t xml:space="preserve">Zinc finger, AN1-type; Zinc finger, A20-type; Antihaemostatic protein AC144515.14 76891-75948 F EGN_Mt060719 20060801</t>
  </si>
  <si>
    <t xml:space="preserve">AT2G27580.1(%LS=100,3e-47)</t>
  </si>
  <si>
    <t xml:space="preserve">sp:Q9SJM6:ZF2N2_ARATH(%LS=100,3e-41)</t>
  </si>
  <si>
    <t xml:space="preserve">Zinc finger A20 and AN1 domains-containing protein</t>
  </si>
  <si>
    <t xml:space="preserve">MT009285</t>
  </si>
  <si>
    <t xml:space="preserve">Mtr.41077.1.S1_at</t>
  </si>
  <si>
    <t xml:space="preserve">TIGR-MtGI7: TC88476 homologue to GP|21592423|gb|AAM64374.1 zinc finger protein 5 ZFP5 {Arabidopsis thaliana}, partial (21%); oligo-TC evalue 2e-33...</t>
  </si>
  <si>
    <t xml:space="preserve">IMGA:CT033767_1.1</t>
  </si>
  <si>
    <t xml:space="preserve">MtD01086_GC</t>
  </si>
  <si>
    <t xml:space="preserve">Zinc finger, C2H2-type CT033767.2 89813-88872 F EGN_Mt060719 20060801</t>
  </si>
  <si>
    <t xml:space="preserve">AT1G10480.1(%LS=89,1e-23)</t>
  </si>
  <si>
    <t xml:space="preserve">sp:Q39264:ZFP5_ARATH(%LS=89,6e-23)</t>
  </si>
  <si>
    <t xml:space="preserve">MT009746</t>
  </si>
  <si>
    <t xml:space="preserve">Mtr.41238.1.S1_at</t>
  </si>
  <si>
    <t xml:space="preserve">TIGR-MtGI7: TC88653 similar to GP|1786134|dbj|BAA19110.1 PEThy,ZPT2-5 {Petunia x hybrida}, partial (59%); oligo-TC evalue 2e-33...</t>
  </si>
  <si>
    <t xml:space="preserve">MtD02318_GC</t>
  </si>
  <si>
    <t xml:space="preserve">AT2G28710.1(%LS=98,2e-23)</t>
  </si>
  <si>
    <t xml:space="preserve">sp:Q42430:ZFP1_WHEAT(%LS=52,9e-11)</t>
  </si>
  <si>
    <t xml:space="preserve">MT009061</t>
  </si>
  <si>
    <t xml:space="preserve">Mtr.11076.1.S1_at</t>
  </si>
  <si>
    <t xml:space="preserve">TIGR-MtGI7: TC88075 homologue to GP|2346978|dbj|BAA21923.1 ZPT2-14 {Petunia x hybrida}, partial (38%); oligo-TC evalue 2e-33...</t>
  </si>
  <si>
    <t xml:space="preserve">MtD35466_GC</t>
  </si>
  <si>
    <t xml:space="preserve">AT2G37430.1(%LS=86,3e-33)</t>
  </si>
  <si>
    <t xml:space="preserve">zinc finger (C2H2 type) family protein (ZAT11)</t>
  </si>
  <si>
    <t xml:space="preserve">sp:Q42430:ZFP1_WHEAT(%LS=63,2e-12)</t>
  </si>
  <si>
    <t xml:space="preserve">MT010489</t>
  </si>
  <si>
    <t xml:space="preserve">Mtr.52180.1.S1_at</t>
  </si>
  <si>
    <t xml:space="preserve">TIGR-MtGI7: TC81612 similar to GP|2346978|dbj|BAA21923.1 ZPT2-14 {Petunia x hybrida}, partial (50%); oligo-TC evalue 2e-33...</t>
  </si>
  <si>
    <t xml:space="preserve">IMGA:AC125368_22.2</t>
  </si>
  <si>
    <t xml:space="preserve">MtC61034_GC</t>
  </si>
  <si>
    <t xml:space="preserve">Zinc finger, C2H2-type AC125368.7 123973-123270 F EGN_Mt060719 20060801</t>
  </si>
  <si>
    <t xml:space="preserve">AT2G37430.1(%LS=92,7e-34)</t>
  </si>
  <si>
    <t xml:space="preserve">sp:Q42430:ZFP1_WHEAT(%LS=50,4e-12)</t>
  </si>
  <si>
    <t xml:space="preserve">MT007176</t>
  </si>
  <si>
    <t xml:space="preserve">Mtr.40183.1.S1_at</t>
  </si>
  <si>
    <t xml:space="preserve">TIGR-MtGI7: TC76784 similar to PIR|G84825|G84825 probable CCCH-type zinc finger protein [imported] - Arabidopsis thaliana, partial (56%); oligo-TC evalue 2e-33...</t>
  </si>
  <si>
    <t xml:space="preserve">MtC10823_GC</t>
  </si>
  <si>
    <t xml:space="preserve">Zinc finger, CCCH-type;</t>
  </si>
  <si>
    <t xml:space="preserve">AT2G40140.2(%LS=99,1e-176)</t>
  </si>
  <si>
    <t xml:space="preserve">sp:Q8BL48:ZC3H5_MOUSE(%LS=56,2e-13)</t>
  </si>
  <si>
    <t xml:space="preserve">MT008661</t>
  </si>
  <si>
    <t xml:space="preserve">Mtr.46200.1.S1_at</t>
  </si>
  <si>
    <t xml:space="preserve">TIGR-MtGI7: TC87393 similar to PIR|G84825|G84825 probable CCCH-type zinc finger protein [imported] - Arabidopsis thaliana, partial (16%); oligo-TC evalue 2e-33...</t>
  </si>
  <si>
    <t xml:space="preserve">MT011842</t>
  </si>
  <si>
    <t xml:space="preserve">Mtr.13509.1.S1_at</t>
  </si>
  <si>
    <t xml:space="preserve">TIGR-MtGI7: TC90843 similar to GP|6092016|dbj|BAA85655.1 elicitor-responsive Dof protein ERDP {Pisum sativum}, partial (19%); oligo-TC evalue 2e-33...</t>
  </si>
  <si>
    <t xml:space="preserve">MtD04269_GC</t>
  </si>
  <si>
    <t xml:space="preserve">Zinc finger, Dof-type;</t>
  </si>
  <si>
    <t xml:space="preserve">AT4G00940.1(%LS=36,3e-28)</t>
  </si>
  <si>
    <t xml:space="preserve">Dof-type zinc finger domain-containing protein</t>
  </si>
  <si>
    <t xml:space="preserve">sp:Q9M161:DOF41_ARATH(%LS=36,1e-27)</t>
  </si>
  <si>
    <t xml:space="preserve">#E# PM=10617198;12475498; Dof zinc finger protein DOF4.1 AtDOF4.1 DNA-binding Metal-binding Nuclear protein Transcription Transcription regulation Zinc Zinc-finger</t>
  </si>
  <si>
    <t xml:space="preserve">Zinc finger, Dof-type</t>
  </si>
  <si>
    <t xml:space="preserve">MT015641</t>
  </si>
  <si>
    <t xml:space="preserve">Mtr.27772.1.S1_s_at</t>
  </si>
  <si>
    <t xml:space="preserve">TIGR-MtGI7: TC85219 weakly similar to GP|21740708|emb|CAD40829. OSJNBa0086B14.1 {Oryza sativa}, partial (27%); oligo-TC evalue 2e-33...</t>
  </si>
  <si>
    <t xml:space="preserve">MtD00677_GC</t>
  </si>
  <si>
    <t xml:space="preserve">Zinc finger, FYVE/PHD-type;</t>
  </si>
  <si>
    <t xml:space="preserve">AT1G02070.1(%LS=56,1e-11)</t>
  </si>
  <si>
    <t xml:space="preserve">expressed protein chr1:370257-370967 REVERSE</t>
  </si>
  <si>
    <t xml:space="preserve">Zinc finger, FYVE/PHD-type</t>
  </si>
  <si>
    <t xml:space="preserve">MT004751</t>
  </si>
  <si>
    <t xml:space="preserve">Mtr.9680.1.S1_at</t>
  </si>
  <si>
    <t xml:space="preserve">TIGR-MtGI7: TC91204 similar to GP|15624006|dbj|BAB68060. putative PGPD14 protein (pollen germination related protein) {Oryza sativa (japonica cultivar-group), partial (29%); oligo-TC evalue 2e-33...</t>
  </si>
  <si>
    <t xml:space="preserve">MtD05383_GC</t>
  </si>
  <si>
    <t xml:space="preserve">Zinc finger, CHY-type;</t>
  </si>
  <si>
    <t xml:space="preserve">AT5G25560.1(%LS=36,2e-33)</t>
  </si>
  <si>
    <t xml:space="preserve">sp:Q9CR50:ZN363_MOUSE(%LS=25,5e-11)</t>
  </si>
  <si>
    <t xml:space="preserve">RING finger and CHY zinc finger domain-containing protein</t>
  </si>
  <si>
    <t xml:space="preserve">MT008552</t>
  </si>
  <si>
    <t xml:space="preserve">Mtr.8898.1.S1_at</t>
  </si>
  <si>
    <t xml:space="preserve">TIGR-MtGI7: TC78603 weakly similar to GP|19698827|gb|AAL91149.1 unknown protein {Arabidopsis thaliana}, partial (28%); oligo-TC evalue 2e-33...</t>
  </si>
  <si>
    <t xml:space="preserve">MtC45490.1_GC_Contig2</t>
  </si>
  <si>
    <t xml:space="preserve">AT4G33565.1(%LS=80,5e-37)</t>
  </si>
  <si>
    <t xml:space="preserve">sp:Q9LX93:ATL5F_ARATH(%LS=63,9e-36)</t>
  </si>
  <si>
    <t xml:space="preserve">MT009741</t>
  </si>
  <si>
    <t xml:space="preserve">TIGR-MtGI7: TC89241 similar to GP|9294456|dbj|BAB02675.1 contains similarity to zinc finger proteins~geneid MSL1.13 {Arabidopsis thaliana}, partial (25%); oligo-TC evalue 2e-33...</t>
  </si>
  <si>
    <t xml:space="preserve">IMGA:AC146575_27.2</t>
  </si>
  <si>
    <t xml:space="preserve">MtC93166_GC</t>
  </si>
  <si>
    <t xml:space="preserve">Zinc finger, RING-type AC146575.3 105027-99281 E EGN_Mt060719 20060801</t>
  </si>
  <si>
    <t xml:space="preserve">AT3G16090.1(%LS=52,2e-78)</t>
  </si>
  <si>
    <t xml:space="preserve">sp:Q9R049:AMFR_MOUSE(%LS=10,4e-09)</t>
  </si>
  <si>
    <t xml:space="preserve">#E# PM=10456327;12477932; Autocrine motility factor receptor 6.3.2.19 AMF receptor Alternative splicing Endoplasmic reticulum Ligase Membrane Metal-binding Receptor Transmembran</t>
  </si>
  <si>
    <t xml:space="preserve">MT012283</t>
  </si>
  <si>
    <t xml:space="preserve">Mtr.16946.1.S1_s_at</t>
  </si>
  <si>
    <t xml:space="preserve">TIGR-MtGI7: TC90750 homologue to PIR|T05426|T05426 hypothetical protein F28A23.140 - Arabidopsis thaliana, partial (15%); oligo-TC evalue 2e-33...</t>
  </si>
  <si>
    <t xml:space="preserve">IMGA:AC148528_2.2</t>
  </si>
  <si>
    <t xml:space="preserve">MtC63223_GC</t>
  </si>
  <si>
    <t xml:space="preserve">Zinc finger, RING-type AC148528.15 12753-6542 E EGN_Mt060719 20060801</t>
  </si>
  <si>
    <t xml:space="preserve">AT4G34100.1(%LS=21,1e-110)</t>
  </si>
  <si>
    <t xml:space="preserve">sp:P40318:SSM4_YEAST(%LS=3,3e-08)</t>
  </si>
  <si>
    <t xml:space="preserve">#E# PM=7816042;9169870; Protein SSM4 Complete proteome</t>
  </si>
  <si>
    <t xml:space="preserve">MT007670</t>
  </si>
  <si>
    <t xml:space="preserve">Mtr.21501.1.S1_at</t>
  </si>
  <si>
    <t xml:space="preserve">TIGR-MtGI7: TC77204 similar to GP|21536625|gb|AAM60957.1 RING-H2 zinc finger protein-like {Arabidopsis thaliana}, partial (30%); oligo-TC evalue 2e-33...</t>
  </si>
  <si>
    <t xml:space="preserve">IMGA:AC150244_10.2</t>
  </si>
  <si>
    <t xml:space="preserve">MtD00227_GC</t>
  </si>
  <si>
    <t xml:space="preserve">Zinc finger, RING-type AC150244.2 45103-46324 F EGN_Mt060719 20060801</t>
  </si>
  <si>
    <t xml:space="preserve">AT3G05200.1(%LS=75,7e-69)</t>
  </si>
  <si>
    <t xml:space="preserve">zinc finger (C3HC4-type RING finger) family protein (ATL6)</t>
  </si>
  <si>
    <t xml:space="preserve">sp:Q8RXX9:ATL3B_ARATH(%LS=75,4e-68)</t>
  </si>
  <si>
    <t xml:space="preserve">MT002518</t>
  </si>
  <si>
    <t xml:space="preserve">Mtr.37569.1.S1_at</t>
  </si>
  <si>
    <t xml:space="preserve">TIGR-MtGI7: TC77581 similar to PIR|T10861|T10861 phaseolin G-box binding protein PG1 - kidney bean, partial (27%); oligo-TC evalue 2e-33...</t>
  </si>
  <si>
    <t xml:space="preserve">MtD01314_GC</t>
  </si>
  <si>
    <t xml:space="preserve">Aldehyde dehydrogenase;</t>
  </si>
  <si>
    <t xml:space="preserve">AT4G17880.1(%LS=37,1e-64)</t>
  </si>
  <si>
    <t xml:space="preserve">sp:Q39204:RAP1_ARATH(%LS=36,1e-63)</t>
  </si>
  <si>
    <t xml:space="preserve">exo2</t>
  </si>
  <si>
    <t xml:space="preserve">MT008662</t>
  </si>
  <si>
    <t xml:space="preserve">TIGR-MtGI7: TC87793 similar to GP|13775107|gb|AAK39130.1 bZIP transcription factor 2 {Phaseolus vulgaris}, partial (41%); oligo-TC evalue 2e-33...</t>
  </si>
  <si>
    <t xml:space="preserve">MtC45082_GC</t>
  </si>
  <si>
    <t xml:space="preserve">cAMP response element binding (CREB) protein; G-box binding, MFMR;</t>
  </si>
  <si>
    <t xml:space="preserve">AT2G35530.1(%LS=45,2e-73)</t>
  </si>
  <si>
    <t xml:space="preserve">sp:P23922:HBP1A_WHEAT(%LS=43,7e-28)</t>
  </si>
  <si>
    <t xml:space="preserve">Transcription factor HBP-1a Histone-specific transcription factor HBP1 Activator DNA-binding Nuclear protein</t>
  </si>
  <si>
    <t xml:space="preserve">MT016394</t>
  </si>
  <si>
    <t xml:space="preserve">Mtr.18880.1.S1_at</t>
  </si>
  <si>
    <t xml:space="preserve">IMGA:AC183304_22.1</t>
  </si>
  <si>
    <t xml:space="preserve">MtD23889_GC</t>
  </si>
  <si>
    <t xml:space="preserve">Pathogenesis-related transcriptional factor and ERF AC183304.10 126341-122917 H EGN_Mt060719 20060801</t>
  </si>
  <si>
    <t xml:space="preserve">AT1G72570.1(%LS=14,2e-17)</t>
  </si>
  <si>
    <t xml:space="preserve">ovule development protein</t>
  </si>
  <si>
    <t xml:space="preserve">sp:Q38914:ANT_ARATH(%LS=15,7e-16)</t>
  </si>
  <si>
    <t xml:space="preserve">Protein AINTEGUMENTA Complementing a protein</t>
  </si>
  <si>
    <t xml:space="preserve">MT004622</t>
  </si>
  <si>
    <t xml:space="preserve">Mtr.10739.1.S1_at</t>
  </si>
  <si>
    <t xml:space="preserve">TIGR-MtGI7: TC80955 similar to GP|17221601|dbj|BAB78467. GPRI2 {Arabidopsis thaliana}, partial (22%); oligo-TC evalue 2e-33...</t>
  </si>
  <si>
    <t xml:space="preserve">MtC61833_GC</t>
  </si>
  <si>
    <t xml:space="preserve">Myb-like DNA-binding region, SHAQKYF class; Homeodomain-like;</t>
  </si>
  <si>
    <t xml:space="preserve">AT2G20570.1(%LS=57,1e-61)</t>
  </si>
  <si>
    <t xml:space="preserve">golden2-like transcription factor (GLK1)</t>
  </si>
  <si>
    <t xml:space="preserve">sp:Q6LA43:APRR2_ARATH(%LS=37,2e-25)</t>
  </si>
  <si>
    <t xml:space="preserve">Two-component response regulator-like APRR2 Pseudo-response regulator 2 TOC2 protein</t>
  </si>
  <si>
    <t xml:space="preserve">G2-like family</t>
  </si>
  <si>
    <t xml:space="preserve">MT014517</t>
  </si>
  <si>
    <t xml:space="preserve">Mtr.18579.1.S1_at</t>
  </si>
  <si>
    <t xml:space="preserve">TIGR-MtGI7: BG451955 similar to PIR|T51666|T51 myb-related transcription factor MYB59 [imported] - Arabidopsis thaliana, partial (54%); oligo-TC evalue 2e-33...</t>
  </si>
  <si>
    <t xml:space="preserve">MtD02681_GC</t>
  </si>
  <si>
    <t xml:space="preserve">AT3G46130.1(%LS=88,2e-64)</t>
  </si>
  <si>
    <t xml:space="preserve">myb family transcription factor (MYB48)</t>
  </si>
  <si>
    <t xml:space="preserve">sp:Q9LX82:MYB48_ARATH(%LS=88,1e-63)</t>
  </si>
  <si>
    <t xml:space="preserve">#E# PM=11597504;16531467; Transcription factor MYB48 Myb-related protein 48 AtMYB48 Alternative splicing DNA-binding Nuclear protein Repeat Transcription Transcription regulatio</t>
  </si>
  <si>
    <t xml:space="preserve">MT015308</t>
  </si>
  <si>
    <t xml:space="preserve">Mtr.37425.1.S1_at</t>
  </si>
  <si>
    <t xml:space="preserve">TIGR-MtGI7: TC85800 similar to GP|11320830|dbj|BAB18313. putative WRKY DNA binding protein {Oryza sativa (japonica cultivar-group)}, partial (37%); oligo-TC evalue 2e-33...</t>
  </si>
  <si>
    <t xml:space="preserve">MtD23761_GC</t>
  </si>
  <si>
    <t xml:space="preserve">AT4G22070.1(%LS=38,1e-57)</t>
  </si>
  <si>
    <t xml:space="preserve">sp:Q93WT0:WRK31_ARATH(%LS=38,7e-57)</t>
  </si>
  <si>
    <t xml:space="preserve">#E# PM=10617198; Probable WRKY transcription factor 31 WRKY DNA-binding protein 31 DNA-binding Nuclear protein Transcription Transcription regulation</t>
  </si>
  <si>
    <t xml:space="preserve">MT016145</t>
  </si>
  <si>
    <t xml:space="preserve">MtD05080_GC</t>
  </si>
  <si>
    <t xml:space="preserve">AT2G47260.1(%LS=82,3e-51)</t>
  </si>
  <si>
    <t xml:space="preserve">sp:O22900:WRK23_ARATH(%LS=82,2e-50)</t>
  </si>
  <si>
    <t xml:space="preserve">#E# PM=10617197;11910074; Probable WRKY transcription factor 23 WRKY DNA-binding protein 23 DNA-binding Nuclear protein Transcription Transcription regulation</t>
  </si>
  <si>
    <t xml:space="preserve">MT000416</t>
  </si>
  <si>
    <t xml:space="preserve">TIGR-MtGI7: TC85903 similar to PIR|B84530|B84530 probable RING zinc finger protein [imported] - Arabidopsis thaliana, partial (26%); oligo-TC evalue 2e-33...</t>
  </si>
  <si>
    <t xml:space="preserve">IMGA:AC148528_11.2</t>
  </si>
  <si>
    <t xml:space="preserve">MtD07030_GC</t>
  </si>
  <si>
    <t xml:space="preserve">Site-specific DNA-methyltransferase (cytosine-N4-specific); Zinc finger, RING-type AC148528.15 52661-57912 F EGN_Mt060719 20060801</t>
  </si>
  <si>
    <t xml:space="preserve">AT4G34040.1(%LS=78,3e-43)</t>
  </si>
  <si>
    <t xml:space="preserve">sp:Q9WTV7:RNF12_MOUSE(%LS=8,3e-06)</t>
  </si>
  <si>
    <t xml:space="preserve">MT006278</t>
  </si>
  <si>
    <t xml:space="preserve">Mtr.39341.1.S1_at</t>
  </si>
  <si>
    <t xml:space="preserve">TIGR-MtGI7: TC84165 similar to GP|21539497|gb|AAM53301.1 putative protein {Arabidopsis thaliana}, partial (16%); oligo-TC evalue 2e-33...</t>
  </si>
  <si>
    <t xml:space="preserve">MtD05867_GC</t>
  </si>
  <si>
    <t xml:space="preserve">Zinc finger, RING-type; von Willebrand factor, type A;</t>
  </si>
  <si>
    <t xml:space="preserve">AT5G60710.1(%LS=37,1e-70)</t>
  </si>
  <si>
    <t xml:space="preserve">sp:O43567:RNF13_HUMAN(%LS=33,6e-06)</t>
  </si>
  <si>
    <t xml:space="preserve">MT000327</t>
  </si>
  <si>
    <t xml:space="preserve">Mtr.40189.1.S1_at</t>
  </si>
  <si>
    <t xml:space="preserve">TIGR-MtGI7: TC77080 similar to GP|10177297|dbj|BAB10558. contains similarity to unknown protein~geneid MDC12.13~pir||T06706 {Arabidopsis thaliana}, partial (67%); oligo-TC evalue 2e-33...</t>
  </si>
  <si>
    <t xml:space="preserve">MtD10653_GC</t>
  </si>
  <si>
    <t xml:space="preserve">Zinc finger, TAZ-type;</t>
  </si>
  <si>
    <t xml:space="preserve">AT5G63160.1(%LS=64,4e-80)</t>
  </si>
  <si>
    <t xml:space="preserve">speckle-type POZ protein-related</t>
  </si>
  <si>
    <t xml:space="preserve">sp:P34545:CBP1_CAEEL(%LS=4,2e-06)</t>
  </si>
  <si>
    <t xml:space="preserve">#E# PM=7906398;9851916; Protein cbp-1 Alternative splicing Bromodomain Complete proteome Metal-binding Repeat Zinc Zinc-finger</t>
  </si>
  <si>
    <t xml:space="preserve">zinc finger, TAZ-type</t>
  </si>
  <si>
    <t xml:space="preserve">MT000919</t>
  </si>
  <si>
    <t xml:space="preserve">Mtr.8678.1.S1_at</t>
  </si>
  <si>
    <t xml:space="preserve">TIGR-MtGI7: TC77687 similar to PIR|D84581|D84581 probable CCCH-type zinc finger protein [imported] - Arabidopsis thaliana, partial (35%); oligo-TC evalue 2e-33...</t>
  </si>
  <si>
    <t xml:space="preserve">MtC00651_GC</t>
  </si>
  <si>
    <t xml:space="preserve">AT4G29190.1(%LS=98,1e-60)</t>
  </si>
  <si>
    <t xml:space="preserve">sp:Q9C0B0:ZC3H5_HUMAN(%LS=13,5e-14)</t>
  </si>
  <si>
    <t xml:space="preserve">NN</t>
  </si>
  <si>
    <t xml:space="preserve">MT000920</t>
  </si>
  <si>
    <t xml:space="preserve">Mtr.8696.1.S1_at</t>
  </si>
  <si>
    <t xml:space="preserve">TIGR-MtGI7: TC86494 homologue to GP|7228329|emb|CAB77055.1 putative TFIIIA (or kruppel)-like zinc finger protein {Medicago sativa}, partial (39%); oligo-TC evalue 2e-33...</t>
  </si>
  <si>
    <t xml:space="preserve">IMGA:AC146551_23.1</t>
  </si>
  <si>
    <t xml:space="preserve">MtC10374_GC</t>
  </si>
  <si>
    <t xml:space="preserve">Zinc finger, C2H2-type AC146551.24 123021-124107 F EGN_Mt060719 20060801</t>
  </si>
  <si>
    <t xml:space="preserve">AT1G27730.1(%LS=96,1e-40)</t>
  </si>
  <si>
    <t xml:space="preserve">Salt tolerance zinc finger protein responsive to chitin oligomers. chr1:9648128-9649060</t>
  </si>
  <si>
    <t xml:space="preserve">sp:Q42430:ZFP1_WHEAT(%LS=86,1e-29)</t>
  </si>
  <si>
    <t xml:space="preserve">#E# PM=8223628; Zinc-finger protein 1 WZF1 DNA-binding Metal-binding Nuclear protein Repeat Transcription Transcription regulation Zinc Zinc-finger</t>
  </si>
  <si>
    <t xml:space="preserve">Zinc finger, C2H2-like</t>
  </si>
  <si>
    <t xml:space="preserve">MT002428</t>
  </si>
  <si>
    <t xml:space="preserve">Mtr.38239.1.S1_at</t>
  </si>
  <si>
    <t xml:space="preserve">TIGR-MtGI7: TC88924 similar to GP|20258929|gb|AAM14180.1 unknown protein {Arabidopsis thaliana}, partial (26%); oligo-TC evalue 2e-33...</t>
  </si>
  <si>
    <t xml:space="preserve">IMGA:AC140027_29.2</t>
  </si>
  <si>
    <t xml:space="preserve">MtC45510_GC_Contig1</t>
  </si>
  <si>
    <t xml:space="preserve">Homeodomain-related-5prime partial AC140027.11 1-1744 E EGN_Mt060719 20060801</t>
  </si>
  <si>
    <t xml:space="preserve">AT1G25550.1(%LS=52,1e-25)</t>
  </si>
  <si>
    <t xml:space="preserve">MT005520</t>
  </si>
  <si>
    <t xml:space="preserve">Mtr.45052.1.S1_at</t>
  </si>
  <si>
    <t xml:space="preserve">TIGR-MtGI7: TC81746 homologue to PIR|H86385|H86385 hypothetical protein AAG12734.1 [imported] - Arabidopsis thaliana, partial (7%); oligo-TC evalue 2e-33...</t>
  </si>
  <si>
    <t xml:space="preserve">MT007455</t>
  </si>
  <si>
    <t xml:space="preserve">Mtr.26300.1.S1_at</t>
  </si>
  <si>
    <t xml:space="preserve">TIGR-MtGI7: TC86081 similar to GP|4510345|gb|AAD21434.1| expressed protein {Arabidopsis thaliana}, partial (72%); oligo-TC evalue 2e-33...</t>
  </si>
  <si>
    <t xml:space="preserve">IMGA:AC154034_12.2</t>
  </si>
  <si>
    <t xml:space="preserve">MtC00403.2_GC</t>
  </si>
  <si>
    <t xml:space="preserve">Zinc finger, AN1-type; Zinc finger, A20-type; Antihaemostatic protein AC154034.1 47858-46600 F EGN_Mt060719 20060801</t>
  </si>
  <si>
    <t xml:space="preserve">AT2G36320.1(%LS=100,5e-53)</t>
  </si>
  <si>
    <t xml:space="preserve">sp:Q9SJM6:ZF2N2_ARATH(%LS=100,3e-52)</t>
  </si>
  <si>
    <t xml:space="preserve">MT009598</t>
  </si>
  <si>
    <t xml:space="preserve">Mtr.38122.1.S1_s_at</t>
  </si>
  <si>
    <t xml:space="preserve">TIGR-MtGI7: TC79845 similar to GP|21554069|gb|AAM63150.1 ethylene responsive element binding factor-like {Arabidopsis thaliana}, partial (39%); oligo-TC evalue 2e-33...</t>
  </si>
  <si>
    <t xml:space="preserve">MtD02444_GC</t>
  </si>
  <si>
    <t xml:space="preserve">AT5G61590.1(%LS=98,4e-39)</t>
  </si>
  <si>
    <t xml:space="preserve">sp:Q40478:ERF5_TOBAC(%LS=76,7e-33)</t>
  </si>
  <si>
    <t xml:space="preserve">MT015410</t>
  </si>
  <si>
    <t xml:space="preserve">Mtr.12441.1.S1_at</t>
  </si>
  <si>
    <t xml:space="preserve">TIGR-MtGI7: TC77495 similar to GP|2673918|gb|AAB88652.1| unknown protein {Arabidopsis thaliana}, partial (28%); oligo-TC evalue 2e-33...</t>
  </si>
  <si>
    <t xml:space="preserve">MtC50804.2_GC</t>
  </si>
  <si>
    <t xml:space="preserve">AT2G42280.1(%LS=40,9e-39)</t>
  </si>
  <si>
    <t xml:space="preserve">basic helix-loop-helix (bHLH) family protein chr2:17618328-17620597</t>
  </si>
  <si>
    <t xml:space="preserve">sp:Q9FUA4:SPT_ARATH(%LS=16,3e-08)</t>
  </si>
  <si>
    <t xml:space="preserve">#E# PM=11245574;10617198; Protein SPATULA DNA-binding Nuclear protein Transcription Transcription regulation</t>
  </si>
  <si>
    <t xml:space="preserve">MT016193</t>
  </si>
  <si>
    <t xml:space="preserve">MtD10099_GC</t>
  </si>
  <si>
    <t xml:space="preserve">AT5G08790.1(%LS=54,3e-74)</t>
  </si>
  <si>
    <t xml:space="preserve">sp:Q7F2L3:NAC48_ORYSA(%LS=48,7e-74)</t>
  </si>
  <si>
    <t xml:space="preserve">MT001265</t>
  </si>
  <si>
    <t xml:space="preserve">Mtr.37891.1.S1_at</t>
  </si>
  <si>
    <t xml:space="preserve">TIGR-MtGI7: TC87168 similar to PIR|T47595|T47595 RING finger protein T12E18.50 - Arabidopsis thaliana, partial (73%); oligo-TC evalue 1e-28...</t>
  </si>
  <si>
    <t xml:space="preserve">MtC60410_GC</t>
  </si>
  <si>
    <t xml:space="preserve">Zinc finger, RING-type; Tetratricopeptide-like helical;</t>
  </si>
  <si>
    <t xml:space="preserve">AT3G54360.1(%LS=90,1e-135)</t>
  </si>
  <si>
    <t xml:space="preserve">expressed protein</t>
  </si>
  <si>
    <t xml:space="preserve">sp:P25916:PCGF4_MOUSE(%LS=43,4e-06)</t>
  </si>
  <si>
    <t xml:space="preserve">#E# PM=1904009;1904008; Polycomb group RING finger protein 4 Polycomb complex protein BMI-1 Chromatin regulator Metal-binding Nuclear protein Proto-oncogene Repressor Transcript</t>
  </si>
  <si>
    <t xml:space="preserve">MT003647</t>
  </si>
  <si>
    <t xml:space="preserve">Mtr.9504.1.S1_at</t>
  </si>
  <si>
    <t xml:space="preserve">TIGR-MtGI7: TC80748 homologue to SP|O04135|HKL2MALDO Homeobox protein knotted-1 like 2 (KNAP2). [Apple Malus sylvestris] {Malus domestica}, partial (37%); oligo-TC evalue 2e-33...</t>
  </si>
  <si>
    <t xml:space="preserve">MtC61856_GC</t>
  </si>
  <si>
    <t xml:space="preserve">ELK; Homeodomain-related;</t>
  </si>
  <si>
    <t xml:space="preserve">AT4G08150.1(%LS=38,9e-77)</t>
  </si>
  <si>
    <t xml:space="preserve">homeobox protein knotted-1 like 1 (KNAT1)</t>
  </si>
  <si>
    <t xml:space="preserve">sp:O04135:KNAP2_MALDO(%LS=37,7e-78)</t>
  </si>
  <si>
    <t xml:space="preserve">#E# PM=9132068; Homeobox protein knotted-1-like 2 KNAP2 DNA-binding Homeobox Nuclear protein</t>
  </si>
  <si>
    <t xml:space="preserve">MT005828</t>
  </si>
  <si>
    <t xml:space="preserve">Mtr.12946.1.S1_at</t>
  </si>
  <si>
    <t xml:space="preserve">TIGR-MtGI7: TC89458 similar to PIR|B84567|B84567 probable RING zinc finger protein [imported] - Arabidopsis thaliana, partial (27%); oligo-TC evalue 2e-33...</t>
  </si>
  <si>
    <t xml:space="preserve">IMGA:AC159706_7.1</t>
  </si>
  <si>
    <t xml:space="preserve">MtD06616_GC</t>
  </si>
  <si>
    <t xml:space="preserve">Zinc finger, RING-type AC159706.60 65716-67529 E EGN_Mt060719 20060801</t>
  </si>
  <si>
    <t xml:space="preserve">AT2G18670.1(%LS=86,1e-31)</t>
  </si>
  <si>
    <t xml:space="preserve">sp:Q9SLC3:ATL2L_ARATH(%LS=58,4e-11)</t>
  </si>
  <si>
    <t xml:space="preserve">MT006421</t>
  </si>
  <si>
    <t xml:space="preserve">Mtr.45507.1.S1_at</t>
  </si>
  <si>
    <t xml:space="preserve">TIGR-MtGI7: TC93391 similar to PIR|T09339|T09339 hypothetical protein T26M18.10 - Arabidopsis thaliana, partial (15%); oligo-TC evalue 2e-33...</t>
  </si>
  <si>
    <t xml:space="preserve">MtD05718_GC</t>
  </si>
  <si>
    <t xml:space="preserve">AT4G23000.1(%LS=15,5e-54)</t>
  </si>
  <si>
    <t xml:space="preserve">calcineurin-like phosphoesterase family protein</t>
  </si>
  <si>
    <t xml:space="preserve">MT007547</t>
  </si>
  <si>
    <t xml:space="preserve">Mtr.37252.1.S1_at</t>
  </si>
  <si>
    <t xml:space="preserve">TIGR-MtGI7: TC77243 similar to SP|Q96288|STOARATH Salt-tolerance protein. [Mouse-ear cress] {Arabidopsis thaliana}, partial (47%); oligo-TC evalue 2e-33...</t>
  </si>
  <si>
    <t xml:space="preserve">MtC90791.1_GC</t>
  </si>
  <si>
    <t xml:space="preserve">AT1G06040.1(%LS=100,7e-79)</t>
  </si>
  <si>
    <t xml:space="preserve">zinc finger (B-box type) family protein / salt-tolerance protein (STO)</t>
  </si>
  <si>
    <t xml:space="preserve">sp:Q96288:STO_ARATH(%LS=100,4e-78)</t>
  </si>
  <si>
    <t xml:space="preserve">Salt-tolerance protein</t>
  </si>
  <si>
    <t xml:space="preserve">MT007858</t>
  </si>
  <si>
    <t xml:space="preserve">TIGR-MtGI7: TC77604 homologue to PIR|T06377|T06377 SAR DNA-binding protein-1 - garden pea, partial (85%); oligo-TC evalue 1e-28...</t>
  </si>
  <si>
    <t xml:space="preserve">IMGA:CT573507_3.2</t>
  </si>
  <si>
    <t xml:space="preserve">MtC20110_GC</t>
  </si>
  <si>
    <t xml:space="preserve">Pre-mRNA processing ribonucleoprotein, binding region; NOP5, N-terminal; NOSIC CT573507.2 30145-33506 E EGN_Mt060719 20060801</t>
  </si>
  <si>
    <t xml:space="preserve">AT5G27120.1(%LS=40,4e-98)</t>
  </si>
  <si>
    <t xml:space="preserve">SAR DNA-binding protein</t>
  </si>
  <si>
    <t xml:space="preserve">sp:O04658:Y5712_ARATH(%LS=49,2e-97)</t>
  </si>
  <si>
    <t xml:space="preserve">#E# PM=11130714; Hypothetical protein At5g27120 Hypothetical protein</t>
  </si>
  <si>
    <t xml:space="preserve">NOP5</t>
  </si>
  <si>
    <t xml:space="preserve">MT008901</t>
  </si>
  <si>
    <t xml:space="preserve">Msa.2215.1.S1_at</t>
  </si>
  <si>
    <t xml:space="preserve">TIGR-MtGI7: TC79331 similar to GP|10798760|dbj|BAB16432. WRKY transcription factor Nt-SubD48 {Nicotiana tabacum}, partial (51%); oligo-TC evalue 2e-33...</t>
  </si>
  <si>
    <t xml:space="preserve">MtC60518_GC</t>
  </si>
  <si>
    <t xml:space="preserve">AT2G23320.1(%LS=100,3e-74)</t>
  </si>
  <si>
    <t xml:space="preserve">sp:O22176:WRK15_ARATH(%LS=100,2e-73)</t>
  </si>
  <si>
    <t xml:space="preserve">Probable WRKY transcription factor 15 WRKY DNA-binding protein</t>
  </si>
  <si>
    <t xml:space="preserve">MT010468</t>
  </si>
  <si>
    <t xml:space="preserve">Mtr.985.1.S1_at</t>
  </si>
  <si>
    <t xml:space="preserve">TIGR-MtGI7: TC79935 homologue to GP|15207792|dbj|BAB62912. ERF domain protein12 {Arabidopsis thaliana}, partial (41%); oligo-TC evalue 2e-33...</t>
  </si>
  <si>
    <t xml:space="preserve">MtC61009_GC</t>
  </si>
  <si>
    <t xml:space="preserve">AT1G28360.1(%LS=99,2e-37)</t>
  </si>
  <si>
    <t xml:space="preserve">encodes a member of the ERF (ethylene response factor) subfamily B-1 of ERF/AP2 transcription factor family (ERF12). The protein contains one AP2 domain. There are 15 members in this subfamily including ATERF-3</t>
  </si>
  <si>
    <t xml:space="preserve">sp:Q94ID6:ERF12_ARATH(%LS=99,1e-36)</t>
  </si>
  <si>
    <t xml:space="preserve">#E# PM=11487705;11130712; Ethylene-responsive transcription factor 12 Ethylene-responsive element-binding factor 12 EREBP-12 AtERF12 DNA-binding Ethylene signaling pathway Nucle</t>
  </si>
  <si>
    <t xml:space="preserve">MT010546</t>
  </si>
  <si>
    <t xml:space="preserve">Mtr.773.1.S1_s_at</t>
  </si>
  <si>
    <t xml:space="preserve">TIGR-MtGI7: TC89350 similar to GP|21213868|emb|CAD12767. LHY protein {Phaseolus vulgaris}, partial (13%); oligo-TC evalue 2e-33...</t>
  </si>
  <si>
    <t xml:space="preserve">IMGA:AC150443_30.2</t>
  </si>
  <si>
    <t xml:space="preserve">MtC91197_GC</t>
  </si>
  <si>
    <t xml:space="preserve">Ankyrin AC150443.2 100530-103568 E EGN_Mt060719 20060801</t>
  </si>
  <si>
    <t xml:space="preserve">AT1G01060.3(%LS=76,2e-84)</t>
  </si>
  <si>
    <t xml:space="preserve">similar to myb-related transcription factor (CCA1) [Arabidopsis thaliana] (TAIR:At2g46830.1); similar to LHY protein [Phaseolus vulgaris] (GB:CAD12767.2); contains InterPro domain Myb DNA-binding domain (InterPro:IPR001005); contains InterPro domain Myb-l</t>
  </si>
  <si>
    <t xml:space="preserve">sp:P08640:MUC1_YEAST(%LS=32,1e-06)</t>
  </si>
  <si>
    <t xml:space="preserve">Mucin-like protein</t>
  </si>
  <si>
    <t xml:space="preserve">NaN</t>
  </si>
  <si>
    <t xml:space="preserve">MT012406</t>
  </si>
  <si>
    <t xml:space="preserve">Mtr.26204.1.S1_at</t>
  </si>
  <si>
    <t xml:space="preserve">TIGR-MtGI7: TC92343; oligo-TC evalue 2e-33...</t>
  </si>
  <si>
    <t xml:space="preserve">IMGA:AC157490_26.1</t>
  </si>
  <si>
    <t xml:space="preserve">MtD00159_GC</t>
  </si>
  <si>
    <t xml:space="preserve">Zinc finger, RING-type AC157490.18 92533-94755 E EGN_Mt060719 20060801</t>
  </si>
  <si>
    <t xml:space="preserve">AT3G19950.1(%LS=100,5e-82)</t>
  </si>
  <si>
    <t xml:space="preserve">sp:Q9D0C1:ZN364_MOUSE(%LS=93,5e-22)</t>
  </si>
  <si>
    <t xml:space="preserve">MT015386</t>
  </si>
  <si>
    <t xml:space="preserve">Mtr.40392.1.S1_s_at</t>
  </si>
  <si>
    <t xml:space="preserve">TIGR-MtGI7: TC77332 similar to GP|10177075|dbj|BAB10517. geneid MKP11.15~unknown protein {Arabidopsis thaliana}, partial (12%); oligo-TC evalue 2e-33...</t>
  </si>
  <si>
    <t xml:space="preserve">MtC91262_GC</t>
  </si>
  <si>
    <t xml:space="preserve">ATPase, F0 complex, subunit A; Homeodomain-related;</t>
  </si>
  <si>
    <t xml:space="preserve">AT1G18330.1(%LS=90,6e-56)</t>
  </si>
  <si>
    <t xml:space="preserve">sp:Q5F3F2:MYSM1_CHICK(%LS=10,4e-06)</t>
  </si>
  <si>
    <t xml:space="preserve">Protein MYSM1 Myb-like</t>
  </si>
  <si>
    <t xml:space="preserve">MT015396</t>
  </si>
  <si>
    <t xml:space="preserve">Mtr.8440.1.S1_at</t>
  </si>
  <si>
    <t xml:space="preserve">TIGR-MtGI7: TC77244 similar to SP|Q96288|STOARATH Salt-tolerance protein. [Mouse-ear cress] {Arabidopsis thaliana}, partial (42%); oligo-TC evalue 2e-33...</t>
  </si>
  <si>
    <t xml:space="preserve">MtD01239_GC</t>
  </si>
  <si>
    <t xml:space="preserve">AT1G06040.1(%LS=77,1e-44)</t>
  </si>
  <si>
    <t xml:space="preserve">sp:Q96288:STO_ARATH(%LS=77,7e-44)</t>
  </si>
  <si>
    <t xml:space="preserve">MT016119</t>
  </si>
  <si>
    <t xml:space="preserve">Mtr.44189.1.S1_at</t>
  </si>
  <si>
    <t xml:space="preserve">PROBABLE HOMEODOMAIN PROTEIN AutoInterpro: Homeobox...</t>
  </si>
  <si>
    <t xml:space="preserve">MtC91009_GC</t>
  </si>
  <si>
    <t xml:space="preserve">AT5G41410.1(%LS=31,2e-54)</t>
  </si>
  <si>
    <t xml:space="preserve">sp:P48731:ATH1_ARATH(%LS=21,1e-30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_-* #,##0.00&quot; €&quot;_-;\-* #,##0.00&quot; €&quot;_-;_-* \-??&quot; €&quot;_-;_-@_-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FF"/>
      <name val="Arial"/>
      <family val="2"/>
    </font>
    <font>
      <u val="single"/>
      <sz val="10"/>
      <color rgb="FF0000FF"/>
      <name val="Arial"/>
      <family val="0"/>
    </font>
  </fonts>
  <fills count="13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0000"/>
        <bgColor rgb="FF993300"/>
      </patternFill>
    </fill>
    <fill>
      <patternFill patternType="solid">
        <fgColor rgb="FFFF00FF"/>
        <bgColor rgb="FFFF00FF"/>
      </patternFill>
    </fill>
    <fill>
      <patternFill patternType="solid">
        <fgColor rgb="FF3366FF"/>
        <bgColor rgb="FF0066CC"/>
      </patternFill>
    </fill>
    <fill>
      <patternFill patternType="solid">
        <fgColor rgb="FF0000FF"/>
        <bgColor rgb="FF0000FF"/>
      </patternFill>
    </fill>
    <fill>
      <patternFill patternType="solid">
        <fgColor rgb="FF00CCFF"/>
        <bgColor rgb="FF33CCCC"/>
      </patternFill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  <fill>
      <patternFill patternType="solid">
        <fgColor rgb="FFCCFFCC"/>
        <bgColor rgb="FFCCFFFF"/>
      </patternFill>
    </fill>
    <fill>
      <patternFill patternType="solid">
        <fgColor rgb="FF00FF00"/>
        <bgColor rgb="FF33CCCC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17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17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8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9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17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17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1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11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1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3">
    <dxf>
      <font>
        <name val="Arial"/>
        <family val="0"/>
      </font>
      <fill>
        <patternFill>
          <bgColor rgb="FF00FFFF"/>
        </patternFill>
      </fill>
    </dxf>
    <dxf>
      <font>
        <name val="Arial"/>
        <family val="0"/>
      </font>
      <fill>
        <patternFill>
          <bgColor rgb="FF33CCCC"/>
        </patternFill>
      </fill>
    </dxf>
    <dxf>
      <font>
        <name val="Arial"/>
        <family val="0"/>
      </font>
      <fill>
        <patternFill>
          <bgColor rgb="FF0000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legoo.org/BI/cgi/legoo.cgi?script=Nicknames_MORE&amp;id=Mtr.37244.1.S1_at&amp;database=affx-1" TargetMode="External"/><Relationship Id="rId2" Type="http://schemas.openxmlformats.org/officeDocument/2006/relationships/hyperlink" Target="http://www.legoo.org/BI/cgi/legoo.cgi?script=Nicknames_MORE&amp;id=Mtr.1034.1.S1_at&amp;database=affx-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105" topLeftCell="A1" activePane="bottomLeft" state="split"/>
      <selection pane="topLeft" activeCell="A1" activeCellId="0" sqref="A1"/>
      <selection pane="bottomLeft" activeCell="G5" activeCellId="0" sqref="G5"/>
    </sheetView>
  </sheetViews>
  <sheetFormatPr defaultColWidth="11.0546875" defaultRowHeight="12.75" zeroHeight="false" outlineLevelRow="0" outlineLevelCol="0"/>
  <cols>
    <col collapsed="false" customWidth="true" hidden="false" outlineLevel="0" max="12" min="12" style="0" width="16.84"/>
    <col collapsed="false" customWidth="true" hidden="false" outlineLevel="0" max="15" min="15" style="0" width="9.7"/>
    <col collapsed="false" customWidth="true" hidden="false" outlineLevel="0" max="16" min="16" style="0" width="9.99"/>
    <col collapsed="false" customWidth="true" hidden="false" outlineLevel="0" max="17" min="17" style="0" width="10.56"/>
    <col collapsed="false" customWidth="true" hidden="false" outlineLevel="0" max="18" min="18" style="0" width="6.99"/>
    <col collapsed="false" customWidth="true" hidden="false" outlineLevel="0" max="19" min="19" style="0" width="9.85"/>
    <col collapsed="false" customWidth="true" hidden="false" outlineLevel="0" max="22" min="22" style="0" width="8.56"/>
    <col collapsed="false" customWidth="true" hidden="false" outlineLevel="0" max="26" min="26" style="0" width="7.99"/>
    <col collapsed="false" customWidth="true" hidden="false" outlineLevel="0" max="28" min="28" style="0" width="8.85"/>
    <col collapsed="false" customWidth="true" hidden="false" outlineLevel="0" max="34" min="34" style="0" width="7.14"/>
    <col collapsed="false" customWidth="true" hidden="false" outlineLevel="0" max="38" min="38" style="0" width="6.41"/>
    <col collapsed="false" customWidth="true" hidden="false" outlineLevel="0" max="42" min="42" style="0" width="7.42"/>
  </cols>
  <sheetData>
    <row r="1" s="3" customFormat="true" ht="116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F1" s="2"/>
      <c r="AG1" s="2"/>
      <c r="AH1" s="4"/>
      <c r="AI1" s="4"/>
      <c r="AJ1" s="2"/>
      <c r="AK1" s="2"/>
      <c r="AL1" s="4"/>
      <c r="AM1" s="4"/>
      <c r="AP1" s="2"/>
    </row>
    <row r="2" s="3" customFormat="true" ht="26.25" hidden="false" customHeight="true" outlineLevel="0" collapsed="false">
      <c r="A2" s="5" t="s">
        <v>1</v>
      </c>
      <c r="B2" s="6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7" t="s">
        <v>12</v>
      </c>
      <c r="M2" s="8" t="s">
        <v>13</v>
      </c>
      <c r="N2" s="9" t="s">
        <v>14</v>
      </c>
      <c r="O2" s="10" t="s">
        <v>15</v>
      </c>
      <c r="P2" s="10" t="s">
        <v>16</v>
      </c>
      <c r="Q2" s="10" t="s">
        <v>17</v>
      </c>
      <c r="R2" s="11" t="s">
        <v>18</v>
      </c>
      <c r="S2" s="10" t="s">
        <v>19</v>
      </c>
      <c r="T2" s="10" t="s">
        <v>20</v>
      </c>
      <c r="U2" s="10" t="s">
        <v>21</v>
      </c>
      <c r="V2" s="11" t="s">
        <v>22</v>
      </c>
      <c r="W2" s="10" t="s">
        <v>23</v>
      </c>
      <c r="X2" s="10" t="s">
        <v>24</v>
      </c>
      <c r="Y2" s="10" t="s">
        <v>25</v>
      </c>
      <c r="Z2" s="11" t="s">
        <v>26</v>
      </c>
      <c r="AA2" s="10" t="s">
        <v>27</v>
      </c>
      <c r="AB2" s="10" t="s">
        <v>28</v>
      </c>
      <c r="AC2" s="10" t="s">
        <v>29</v>
      </c>
      <c r="AD2" s="11" t="s">
        <v>30</v>
      </c>
      <c r="AE2" s="10" t="s">
        <v>31</v>
      </c>
      <c r="AF2" s="10" t="s">
        <v>32</v>
      </c>
      <c r="AG2" s="10" t="s">
        <v>33</v>
      </c>
      <c r="AH2" s="11" t="s">
        <v>34</v>
      </c>
      <c r="AI2" s="12" t="s">
        <v>35</v>
      </c>
      <c r="AJ2" s="12" t="s">
        <v>36</v>
      </c>
      <c r="AK2" s="10" t="s">
        <v>37</v>
      </c>
      <c r="AL2" s="11" t="s">
        <v>38</v>
      </c>
      <c r="AM2" s="12" t="s">
        <v>39</v>
      </c>
      <c r="AN2" s="12" t="s">
        <v>40</v>
      </c>
      <c r="AO2" s="10" t="s">
        <v>41</v>
      </c>
      <c r="AP2" s="10" t="s">
        <v>42</v>
      </c>
      <c r="AQ2" s="13" t="s">
        <v>43</v>
      </c>
    </row>
    <row r="3" s="3" customFormat="true" ht="12.75" hidden="false" customHeight="false" outlineLevel="0" collapsed="false">
      <c r="A3" s="14" t="s">
        <v>44</v>
      </c>
      <c r="B3" s="15" t="s">
        <v>45</v>
      </c>
      <c r="C3" s="14" t="s">
        <v>46</v>
      </c>
      <c r="D3" s="14" t="s">
        <v>47</v>
      </c>
      <c r="E3" s="14" t="s">
        <v>47</v>
      </c>
      <c r="F3" s="14" t="s">
        <v>48</v>
      </c>
      <c r="G3" s="14" t="s">
        <v>49</v>
      </c>
      <c r="H3" s="14" t="s">
        <v>50</v>
      </c>
      <c r="I3" s="14" t="s">
        <v>51</v>
      </c>
      <c r="J3" s="14" t="s">
        <v>52</v>
      </c>
      <c r="K3" s="5" t="s">
        <v>53</v>
      </c>
      <c r="L3" s="16" t="s">
        <v>54</v>
      </c>
      <c r="M3" s="17" t="s">
        <v>55</v>
      </c>
      <c r="N3" s="9" t="s">
        <v>56</v>
      </c>
      <c r="O3" s="18" t="n">
        <v>0.000933601886221408</v>
      </c>
      <c r="P3" s="19" t="n">
        <v>2.14621001737765</v>
      </c>
      <c r="Q3" s="2" t="n">
        <v>6.43481628036329</v>
      </c>
      <c r="R3" s="2" t="n">
        <v>8</v>
      </c>
      <c r="S3" s="18" t="n">
        <v>0.00262842015702593</v>
      </c>
      <c r="T3" s="19" t="n">
        <v>1.21928898900442</v>
      </c>
      <c r="U3" s="2" t="n">
        <v>6.06633638405256</v>
      </c>
      <c r="V3" s="2" t="n">
        <v>6</v>
      </c>
      <c r="W3" s="18" t="n">
        <v>0.0109493487643995</v>
      </c>
      <c r="X3" s="20" t="n">
        <v>0.662816205381102</v>
      </c>
      <c r="Y3" s="2" t="n">
        <v>6.15999338340507</v>
      </c>
      <c r="Z3" s="2" t="n">
        <v>7</v>
      </c>
      <c r="AA3" s="21" t="n">
        <v>0.0848563075665463</v>
      </c>
      <c r="AB3" s="4" t="n">
        <v>0.827742313879908</v>
      </c>
      <c r="AC3" s="2" t="n">
        <v>5.77675232314986</v>
      </c>
      <c r="AD3" s="2" t="n">
        <v>5</v>
      </c>
      <c r="AE3" s="22" t="n">
        <v>0.566864698144839</v>
      </c>
      <c r="AF3" s="4" t="n">
        <v>0.265674903509499</v>
      </c>
      <c r="AG3" s="2" t="n">
        <v>5.7752519170909</v>
      </c>
      <c r="AH3" s="2" t="n">
        <v>6</v>
      </c>
      <c r="AI3" s="18" t="n">
        <v>0.0092733800808078</v>
      </c>
      <c r="AJ3" s="19" t="n">
        <v>1.41933998669716</v>
      </c>
      <c r="AK3" s="2" t="n">
        <v>6.09742284313893</v>
      </c>
      <c r="AL3" s="2" t="n">
        <v>7</v>
      </c>
      <c r="AM3" s="23" t="n">
        <v>0.0887895145878064</v>
      </c>
      <c r="AN3" s="4" t="n">
        <v>0.836416650836725</v>
      </c>
      <c r="AO3" s="2" t="n">
        <v>5.47586932016287</v>
      </c>
      <c r="AP3" s="2" t="n">
        <v>5</v>
      </c>
      <c r="AQ3" s="6" t="s">
        <v>57</v>
      </c>
    </row>
    <row r="4" s="3" customFormat="true" ht="12.75" hidden="false" customHeight="false" outlineLevel="0" collapsed="false">
      <c r="A4" s="14" t="s">
        <v>58</v>
      </c>
      <c r="B4" s="24" t="s">
        <v>59</v>
      </c>
      <c r="C4" s="14" t="s">
        <v>60</v>
      </c>
      <c r="D4" s="14" t="s">
        <v>61</v>
      </c>
      <c r="E4" s="14" t="s">
        <v>62</v>
      </c>
      <c r="F4" s="14" t="s">
        <v>63</v>
      </c>
      <c r="G4" s="14" t="s">
        <v>64</v>
      </c>
      <c r="H4" s="14" t="s">
        <v>65</v>
      </c>
      <c r="I4" s="14" t="s">
        <v>66</v>
      </c>
      <c r="J4" s="14" t="s">
        <v>67</v>
      </c>
      <c r="K4" s="5" t="s">
        <v>68</v>
      </c>
      <c r="L4" s="16" t="s">
        <v>69</v>
      </c>
      <c r="M4" s="17" t="s">
        <v>55</v>
      </c>
      <c r="N4" s="9" t="s">
        <v>56</v>
      </c>
      <c r="O4" s="18" t="n">
        <v>0.00315293004649959</v>
      </c>
      <c r="P4" s="20" t="n">
        <v>0.783729577199019</v>
      </c>
      <c r="Q4" s="2" t="n">
        <v>6.94296363651133</v>
      </c>
      <c r="R4" s="2" t="n">
        <v>7</v>
      </c>
      <c r="S4" s="18" t="n">
        <v>0.000115565027912281</v>
      </c>
      <c r="T4" s="25" t="n">
        <v>0.538922868367108</v>
      </c>
      <c r="U4" s="2" t="n">
        <v>6.82671661424913</v>
      </c>
      <c r="V4" s="2" t="n">
        <v>8</v>
      </c>
      <c r="W4" s="22" t="n">
        <v>0.0994644872199439</v>
      </c>
      <c r="X4" s="4" t="n">
        <v>0.27543460313644</v>
      </c>
      <c r="Y4" s="2" t="n">
        <v>6.48409494193839</v>
      </c>
      <c r="Z4" s="2" t="n">
        <v>7</v>
      </c>
      <c r="AA4" s="18" t="n">
        <v>0.04920797300021</v>
      </c>
      <c r="AB4" s="26" t="n">
        <v>0.15298730569738</v>
      </c>
      <c r="AC4" s="2" t="n">
        <v>6.43707320521243</v>
      </c>
      <c r="AD4" s="2" t="n">
        <v>8</v>
      </c>
      <c r="AE4" s="22" t="n">
        <v>0.384702971949738</v>
      </c>
      <c r="AF4" s="4" t="n">
        <v>-0.0584303118347221</v>
      </c>
      <c r="AG4" s="2" t="n">
        <v>6.64575909625278</v>
      </c>
      <c r="AH4" s="2" t="n">
        <v>7</v>
      </c>
      <c r="AI4" s="18" t="n">
        <v>0.00805717491864696</v>
      </c>
      <c r="AJ4" s="25" t="n">
        <v>0.460356032719858</v>
      </c>
      <c r="AK4" s="2" t="n">
        <v>6.60666585365998</v>
      </c>
      <c r="AL4" s="2" t="n">
        <v>8</v>
      </c>
      <c r="AM4" s="18" t="n">
        <v>0.00227312310897613</v>
      </c>
      <c r="AN4" s="25" t="n">
        <v>0.540610022935427</v>
      </c>
      <c r="AO4" s="2" t="n">
        <v>6.69019867672278</v>
      </c>
      <c r="AP4" s="2" t="n">
        <v>8</v>
      </c>
      <c r="AQ4" s="6" t="s">
        <v>57</v>
      </c>
    </row>
    <row r="5" s="3" customFormat="true" ht="12.75" hidden="false" customHeight="false" outlineLevel="0" collapsed="false">
      <c r="A5" s="14" t="s">
        <v>70</v>
      </c>
      <c r="B5" s="15" t="s">
        <v>71</v>
      </c>
      <c r="C5" s="14" t="s">
        <v>72</v>
      </c>
      <c r="D5" s="14" t="s">
        <v>73</v>
      </c>
      <c r="E5" s="14" t="s">
        <v>74</v>
      </c>
      <c r="F5" s="14" t="s">
        <v>75</v>
      </c>
      <c r="G5" s="14" t="s">
        <v>76</v>
      </c>
      <c r="H5" s="14" t="s">
        <v>77</v>
      </c>
      <c r="I5" s="14" t="s">
        <v>78</v>
      </c>
      <c r="J5" s="14" t="s">
        <v>79</v>
      </c>
      <c r="K5" s="5"/>
      <c r="L5" s="16" t="s">
        <v>80</v>
      </c>
      <c r="M5" s="17" t="s">
        <v>81</v>
      </c>
      <c r="N5" s="9" t="s">
        <v>56</v>
      </c>
      <c r="O5" s="18" t="n">
        <v>0.0396004299217419</v>
      </c>
      <c r="P5" s="20" t="n">
        <v>0.686042176686001</v>
      </c>
      <c r="Q5" s="2" t="n">
        <v>7.04732687808977</v>
      </c>
      <c r="R5" s="2" t="n">
        <v>4</v>
      </c>
      <c r="S5" s="18" t="n">
        <v>0.0288087928451726</v>
      </c>
      <c r="T5" s="27" t="n">
        <v>0.347217830435734</v>
      </c>
      <c r="U5" s="2" t="n">
        <v>6.59174425742524</v>
      </c>
      <c r="V5" s="2" t="n">
        <v>4</v>
      </c>
      <c r="W5" s="22" t="n">
        <v>0.0995397404992433</v>
      </c>
      <c r="X5" s="4" t="n">
        <v>0.267410112662041</v>
      </c>
      <c r="Y5" s="2" t="n">
        <v>6.5874480817326</v>
      </c>
      <c r="Z5" s="2" t="n">
        <v>7</v>
      </c>
      <c r="AA5" s="22" t="n">
        <v>0.921466307872743</v>
      </c>
      <c r="AB5" s="4" t="n">
        <v>0.00627901128633788</v>
      </c>
      <c r="AC5" s="2" t="n">
        <v>6.53120857853257</v>
      </c>
      <c r="AD5" s="2" t="n">
        <v>8</v>
      </c>
      <c r="AE5" s="22" t="n">
        <v>0.894918886172044</v>
      </c>
      <c r="AF5" s="4" t="n">
        <v>-0.0104858954858652</v>
      </c>
      <c r="AG5" s="2" t="n">
        <v>6.92565615073594</v>
      </c>
      <c r="AH5" s="2" t="n">
        <v>8</v>
      </c>
      <c r="AI5" s="18" t="n">
        <v>0.0018029587978467</v>
      </c>
      <c r="AJ5" s="20" t="n">
        <v>0.60506163557376</v>
      </c>
      <c r="AK5" s="2" t="n">
        <v>6.56654941696527</v>
      </c>
      <c r="AL5" s="2" t="n">
        <v>6</v>
      </c>
      <c r="AM5" s="23" t="n">
        <v>0.0774031825716988</v>
      </c>
      <c r="AN5" s="4" t="n">
        <v>0.23473771857499</v>
      </c>
      <c r="AO5" s="2" t="n">
        <v>6.66508732108166</v>
      </c>
      <c r="AP5" s="2" t="n">
        <v>7</v>
      </c>
      <c r="AQ5" s="6" t="s">
        <v>57</v>
      </c>
    </row>
    <row r="6" s="3" customFormat="true" ht="12.75" hidden="false" customHeight="false" outlineLevel="0" collapsed="false">
      <c r="A6" s="14" t="s">
        <v>82</v>
      </c>
      <c r="B6" s="15" t="s">
        <v>83</v>
      </c>
      <c r="C6" s="14" t="s">
        <v>84</v>
      </c>
      <c r="D6" s="14" t="s">
        <v>85</v>
      </c>
      <c r="E6" s="14" t="s">
        <v>86</v>
      </c>
      <c r="F6" s="14" t="s">
        <v>87</v>
      </c>
      <c r="G6" s="14"/>
      <c r="H6" s="14"/>
      <c r="I6" s="14"/>
      <c r="J6" s="14"/>
      <c r="K6" s="28" t="s">
        <v>88</v>
      </c>
      <c r="L6" s="29" t="s">
        <v>89</v>
      </c>
      <c r="M6" s="17" t="s">
        <v>55</v>
      </c>
      <c r="N6" s="9" t="s">
        <v>56</v>
      </c>
      <c r="O6" s="18" t="n">
        <v>0.000350713141187842</v>
      </c>
      <c r="P6" s="19" t="n">
        <v>2.88083331856416</v>
      </c>
      <c r="Q6" s="2" t="n">
        <v>7.06740994701081</v>
      </c>
      <c r="R6" s="2" t="n">
        <v>5</v>
      </c>
      <c r="S6" s="18" t="n">
        <v>0.00582813541956607</v>
      </c>
      <c r="T6" s="19" t="n">
        <v>2.2421555208092</v>
      </c>
      <c r="U6" s="2" t="n">
        <v>6.74249858357638</v>
      </c>
      <c r="V6" s="2" t="n">
        <v>5</v>
      </c>
      <c r="W6" s="18" t="n">
        <v>0.0237043720603012</v>
      </c>
      <c r="X6" s="19" t="n">
        <v>1.22448253153143</v>
      </c>
      <c r="Y6" s="2" t="n">
        <v>6.78003031434248</v>
      </c>
      <c r="Z6" s="2" t="n">
        <v>7</v>
      </c>
      <c r="AA6" s="21" t="n">
        <v>0.0617451973494883</v>
      </c>
      <c r="AB6" s="4" t="n">
        <v>1.62876425500334</v>
      </c>
      <c r="AC6" s="2" t="n">
        <v>6.52481250406439</v>
      </c>
      <c r="AD6" s="2" t="n">
        <v>7</v>
      </c>
      <c r="AE6" s="22" t="n">
        <v>0.11030223654926</v>
      </c>
      <c r="AF6" s="4" t="n">
        <v>0.812723045258258</v>
      </c>
      <c r="AG6" s="2" t="n">
        <v>6.47980731433312</v>
      </c>
      <c r="AH6" s="2" t="n">
        <v>8</v>
      </c>
      <c r="AI6" s="18" t="n">
        <v>0.0050325392385769</v>
      </c>
      <c r="AJ6" s="19" t="n">
        <v>2.7208735935841</v>
      </c>
      <c r="AK6" s="2" t="n">
        <v>7.01854966609697</v>
      </c>
      <c r="AL6" s="2" t="n">
        <v>4</v>
      </c>
      <c r="AM6" s="18" t="n">
        <v>0.0161375802349412</v>
      </c>
      <c r="AN6" s="19" t="n">
        <v>1.91878505928617</v>
      </c>
      <c r="AO6" s="2" t="n">
        <v>6.87933416933588</v>
      </c>
      <c r="AP6" s="2" t="n">
        <v>8</v>
      </c>
      <c r="AQ6" s="6" t="s">
        <v>57</v>
      </c>
    </row>
    <row r="7" s="3" customFormat="true" ht="12.75" hidden="false" customHeight="false" outlineLevel="0" collapsed="false">
      <c r="A7" s="14" t="s">
        <v>90</v>
      </c>
      <c r="B7" s="15" t="s">
        <v>91</v>
      </c>
      <c r="C7" s="14" t="s">
        <v>92</v>
      </c>
      <c r="D7" s="14" t="s">
        <v>93</v>
      </c>
      <c r="E7" s="14" t="s">
        <v>94</v>
      </c>
      <c r="F7" s="14" t="s">
        <v>95</v>
      </c>
      <c r="G7" s="14" t="s">
        <v>96</v>
      </c>
      <c r="H7" s="14" t="s">
        <v>97</v>
      </c>
      <c r="I7" s="14" t="s">
        <v>98</v>
      </c>
      <c r="J7" s="14" t="s">
        <v>99</v>
      </c>
      <c r="K7" s="5" t="s">
        <v>100</v>
      </c>
      <c r="L7" s="16" t="s">
        <v>101</v>
      </c>
      <c r="M7" s="17" t="s">
        <v>55</v>
      </c>
      <c r="N7" s="9" t="s">
        <v>56</v>
      </c>
      <c r="O7" s="18" t="n">
        <v>0.000749084365936659</v>
      </c>
      <c r="P7" s="19" t="n">
        <v>1.64997962301588</v>
      </c>
      <c r="Q7" s="2" t="n">
        <v>6.16305969785399</v>
      </c>
      <c r="R7" s="2" t="n">
        <v>7</v>
      </c>
      <c r="S7" s="23" t="n">
        <v>0.0221152027479977</v>
      </c>
      <c r="T7" s="19" t="n">
        <v>1.61364574890225</v>
      </c>
      <c r="U7" s="2" t="n">
        <v>6.30437925292608</v>
      </c>
      <c r="V7" s="2" t="n">
        <v>3</v>
      </c>
      <c r="W7" s="18" t="n">
        <v>0.00357413113736924</v>
      </c>
      <c r="X7" s="19" t="n">
        <v>1.04176069282378</v>
      </c>
      <c r="Y7" s="2" t="n">
        <v>6.14592112146435</v>
      </c>
      <c r="Z7" s="2" t="n">
        <v>7</v>
      </c>
      <c r="AA7" s="18" t="n">
        <v>0.0290265506668835</v>
      </c>
      <c r="AB7" s="20" t="n">
        <v>0.86130545042148</v>
      </c>
      <c r="AC7" s="2" t="n">
        <v>5.85781826275594</v>
      </c>
      <c r="AD7" s="2" t="n">
        <v>6</v>
      </c>
      <c r="AE7" s="22" t="n">
        <v>0.64774491800238</v>
      </c>
      <c r="AF7" s="4" t="n">
        <v>0.146287033599147</v>
      </c>
      <c r="AG7" s="2" t="n">
        <v>5.9373767841942</v>
      </c>
      <c r="AH7" s="2" t="n">
        <v>8</v>
      </c>
      <c r="AI7" s="18" t="n">
        <v>0.00624250240456218</v>
      </c>
      <c r="AJ7" s="20" t="n">
        <v>0.983389601042719</v>
      </c>
      <c r="AK7" s="2" t="n">
        <v>5.83846268628028</v>
      </c>
      <c r="AL7" s="2" t="n">
        <v>5</v>
      </c>
      <c r="AM7" s="18" t="n">
        <v>0.0056628750901136</v>
      </c>
      <c r="AN7" s="19" t="n">
        <v>1.18455504042177</v>
      </c>
      <c r="AO7" s="2" t="n">
        <v>5.80722727593289</v>
      </c>
      <c r="AP7" s="2" t="n">
        <v>6</v>
      </c>
      <c r="AQ7" s="6" t="s">
        <v>57</v>
      </c>
    </row>
    <row r="8" s="3" customFormat="true" ht="12.75" hidden="false" customHeight="false" outlineLevel="0" collapsed="false">
      <c r="A8" s="14" t="s">
        <v>102</v>
      </c>
      <c r="B8" s="30" t="s">
        <v>103</v>
      </c>
      <c r="C8" s="14" t="s">
        <v>104</v>
      </c>
      <c r="D8" s="14" t="s">
        <v>105</v>
      </c>
      <c r="E8" s="14" t="s">
        <v>106</v>
      </c>
      <c r="F8" s="14" t="s">
        <v>107</v>
      </c>
      <c r="G8" s="14" t="s">
        <v>108</v>
      </c>
      <c r="H8" s="14" t="s">
        <v>109</v>
      </c>
      <c r="I8" s="14"/>
      <c r="J8" s="14"/>
      <c r="K8" s="5"/>
      <c r="L8" s="16" t="s">
        <v>110</v>
      </c>
      <c r="M8" s="17" t="s">
        <v>55</v>
      </c>
      <c r="N8" s="9" t="s">
        <v>111</v>
      </c>
      <c r="O8" s="22" t="n">
        <v>0.200931125811583</v>
      </c>
      <c r="P8" s="4" t="n">
        <v>0.202092847028775</v>
      </c>
      <c r="Q8" s="2" t="n">
        <v>6.99861950940792</v>
      </c>
      <c r="R8" s="2" t="n">
        <v>7</v>
      </c>
      <c r="S8" s="18" t="n">
        <v>0.00880960046201394</v>
      </c>
      <c r="T8" s="27" t="n">
        <v>0.212321462535393</v>
      </c>
      <c r="U8" s="2" t="n">
        <v>6.71054142811007</v>
      </c>
      <c r="V8" s="2" t="n">
        <v>8</v>
      </c>
      <c r="W8" s="18" t="n">
        <v>0.0186559628860047</v>
      </c>
      <c r="X8" s="25" t="n">
        <v>0.414899996945803</v>
      </c>
      <c r="Y8" s="2" t="n">
        <v>6.091685862781</v>
      </c>
      <c r="Z8" s="2" t="n">
        <v>7</v>
      </c>
      <c r="AA8" s="18" t="n">
        <v>0.0261079953740244</v>
      </c>
      <c r="AB8" s="25" t="n">
        <v>0.387302573934302</v>
      </c>
      <c r="AC8" s="2" t="n">
        <v>6.72900806118307</v>
      </c>
      <c r="AD8" s="2" t="n">
        <v>7</v>
      </c>
      <c r="AE8" s="23" t="n">
        <v>0.0610482429963479</v>
      </c>
      <c r="AF8" s="4" t="n">
        <v>0.313831371959076</v>
      </c>
      <c r="AG8" s="2" t="n">
        <v>6.8489813111681</v>
      </c>
      <c r="AH8" s="2" t="n">
        <v>8</v>
      </c>
      <c r="AI8" s="18" t="n">
        <v>0.00586567257810644</v>
      </c>
      <c r="AJ8" s="20" t="n">
        <v>0.671402595913892</v>
      </c>
      <c r="AK8" s="2" t="n">
        <v>6.98325845274809</v>
      </c>
      <c r="AL8" s="2" t="n">
        <v>7</v>
      </c>
      <c r="AM8" s="22" t="n">
        <v>0.560537113702787</v>
      </c>
      <c r="AN8" s="4" t="n">
        <v>0.0517469972119271</v>
      </c>
      <c r="AO8" s="2" t="n">
        <v>6.66521488643345</v>
      </c>
      <c r="AP8" s="2" t="n">
        <v>7</v>
      </c>
      <c r="AQ8" s="6" t="s">
        <v>57</v>
      </c>
    </row>
    <row r="9" s="3" customFormat="true" ht="12.75" hidden="false" customHeight="false" outlineLevel="0" collapsed="false">
      <c r="A9" s="14" t="s">
        <v>112</v>
      </c>
      <c r="B9" s="15" t="s">
        <v>113</v>
      </c>
      <c r="C9" s="14" t="s">
        <v>114</v>
      </c>
      <c r="D9" s="14" t="s">
        <v>115</v>
      </c>
      <c r="E9" s="14" t="s">
        <v>115</v>
      </c>
      <c r="F9" s="14" t="s">
        <v>116</v>
      </c>
      <c r="G9" s="14" t="s">
        <v>117</v>
      </c>
      <c r="H9" s="14" t="s">
        <v>118</v>
      </c>
      <c r="I9" s="14" t="s">
        <v>119</v>
      </c>
      <c r="J9" s="14" t="s">
        <v>120</v>
      </c>
      <c r="K9" s="5" t="s">
        <v>121</v>
      </c>
      <c r="L9" s="16" t="s">
        <v>122</v>
      </c>
      <c r="M9" s="17" t="s">
        <v>55</v>
      </c>
      <c r="N9" s="9" t="s">
        <v>111</v>
      </c>
      <c r="O9" s="18" t="n">
        <v>0.000451952459887245</v>
      </c>
      <c r="P9" s="19" t="n">
        <v>2.16315941792032</v>
      </c>
      <c r="Q9" s="2" t="n">
        <v>6.20959752413095</v>
      </c>
      <c r="R9" s="2" t="n">
        <v>6</v>
      </c>
      <c r="S9" s="18" t="n">
        <v>0.00375558339888177</v>
      </c>
      <c r="T9" s="19" t="n">
        <v>1.93578920996474</v>
      </c>
      <c r="U9" s="2" t="n">
        <v>6.14465832181329</v>
      </c>
      <c r="V9" s="2" t="n">
        <v>5</v>
      </c>
      <c r="W9" s="18" t="n">
        <v>0.00231569497630377</v>
      </c>
      <c r="X9" s="19" t="n">
        <v>1.20772911984603</v>
      </c>
      <c r="Y9" s="2" t="n">
        <v>6.32550419861817</v>
      </c>
      <c r="Z9" s="2" t="n">
        <v>8</v>
      </c>
      <c r="AA9" s="22" t="n">
        <v>0.269169396044664</v>
      </c>
      <c r="AB9" s="4" t="n">
        <v>0.630095921336544</v>
      </c>
      <c r="AC9" s="2" t="n">
        <v>6.01407782239005</v>
      </c>
      <c r="AD9" s="2" t="n">
        <v>6</v>
      </c>
      <c r="AE9" s="22" t="n">
        <v>0.255186171615719</v>
      </c>
      <c r="AF9" s="4" t="n">
        <v>0.570958357794005</v>
      </c>
      <c r="AG9" s="2" t="n">
        <v>6.12913004366316</v>
      </c>
      <c r="AH9" s="2" t="n">
        <v>6</v>
      </c>
      <c r="AI9" s="18" t="n">
        <v>0.000922372496521376</v>
      </c>
      <c r="AJ9" s="19" t="n">
        <v>2.87871123947144</v>
      </c>
      <c r="AK9" s="2" t="n">
        <v>6.63365046452189</v>
      </c>
      <c r="AL9" s="2" t="n">
        <v>8</v>
      </c>
      <c r="AM9" s="18" t="n">
        <v>0.00542252975381241</v>
      </c>
      <c r="AN9" s="19" t="n">
        <v>2.22436855595228</v>
      </c>
      <c r="AO9" s="2" t="n">
        <v>6.23611193618657</v>
      </c>
      <c r="AP9" s="2" t="n">
        <v>8</v>
      </c>
      <c r="AQ9" s="6" t="s">
        <v>57</v>
      </c>
    </row>
    <row r="10" s="3" customFormat="true" ht="12.75" hidden="false" customHeight="false" outlineLevel="0" collapsed="false">
      <c r="A10" s="14" t="s">
        <v>123</v>
      </c>
      <c r="B10" s="31" t="s">
        <v>124</v>
      </c>
      <c r="C10" s="14" t="s">
        <v>125</v>
      </c>
      <c r="D10" s="14" t="s">
        <v>126</v>
      </c>
      <c r="E10" s="14" t="s">
        <v>126</v>
      </c>
      <c r="F10" s="14" t="s">
        <v>127</v>
      </c>
      <c r="G10" s="14" t="s">
        <v>128</v>
      </c>
      <c r="H10" s="14" t="s">
        <v>129</v>
      </c>
      <c r="I10" s="14" t="s">
        <v>130</v>
      </c>
      <c r="J10" s="14" t="s">
        <v>131</v>
      </c>
      <c r="K10" s="5"/>
      <c r="L10" s="16" t="s">
        <v>132</v>
      </c>
      <c r="M10" s="17" t="s">
        <v>55</v>
      </c>
      <c r="N10" s="9" t="s">
        <v>111</v>
      </c>
      <c r="O10" s="22" t="n">
        <v>0.197133668130004</v>
      </c>
      <c r="P10" s="4" t="n">
        <v>0.3766375434244</v>
      </c>
      <c r="Q10" s="2" t="n">
        <v>5.86097402164901</v>
      </c>
      <c r="R10" s="2" t="n">
        <v>3</v>
      </c>
      <c r="S10" s="18" t="n">
        <v>0.0437750142045799</v>
      </c>
      <c r="T10" s="25" t="n">
        <v>0.482581461603746</v>
      </c>
      <c r="U10" s="2" t="n">
        <v>6.09484309838733</v>
      </c>
      <c r="V10" s="2" t="n">
        <v>5</v>
      </c>
      <c r="W10" s="18" t="n">
        <v>0.0166007931327127</v>
      </c>
      <c r="X10" s="25" t="n">
        <v>0.413884939397517</v>
      </c>
      <c r="Y10" s="2" t="n">
        <v>6.06345881435488</v>
      </c>
      <c r="Z10" s="2" t="n">
        <v>7</v>
      </c>
      <c r="AA10" s="22" t="n">
        <v>0.16019460522278</v>
      </c>
      <c r="AB10" s="4" t="n">
        <v>0.426296339005855</v>
      </c>
      <c r="AC10" s="2" t="n">
        <v>6.06461022653869</v>
      </c>
      <c r="AD10" s="2" t="n">
        <v>5</v>
      </c>
      <c r="AE10" s="18" t="n">
        <v>0.0110752181435449</v>
      </c>
      <c r="AF10" s="20" t="n">
        <v>0.717354779875523</v>
      </c>
      <c r="AG10" s="2" t="n">
        <v>7.09024271415426</v>
      </c>
      <c r="AH10" s="2" t="n">
        <v>4</v>
      </c>
      <c r="AI10" s="18" t="n">
        <v>0.00387171909282069</v>
      </c>
      <c r="AJ10" s="20" t="n">
        <v>0.95137872952769</v>
      </c>
      <c r="AK10" s="2" t="n">
        <v>6.15125878665163</v>
      </c>
      <c r="AL10" s="2" t="n">
        <v>7</v>
      </c>
      <c r="AM10" s="23" t="n">
        <v>0.0811042360527993</v>
      </c>
      <c r="AN10" s="4" t="n">
        <v>0.536856759135168</v>
      </c>
      <c r="AO10" s="2" t="n">
        <v>6.41256883955363</v>
      </c>
      <c r="AP10" s="2" t="n">
        <v>6</v>
      </c>
      <c r="AQ10" s="6" t="s">
        <v>57</v>
      </c>
    </row>
    <row r="11" s="3" customFormat="true" ht="12.75" hidden="false" customHeight="false" outlineLevel="0" collapsed="false">
      <c r="A11" s="14" t="s">
        <v>133</v>
      </c>
      <c r="B11" s="32" t="s">
        <v>134</v>
      </c>
      <c r="C11" s="14" t="s">
        <v>135</v>
      </c>
      <c r="D11" s="14" t="s">
        <v>136</v>
      </c>
      <c r="E11" s="14" t="s">
        <v>136</v>
      </c>
      <c r="F11" s="14" t="s">
        <v>137</v>
      </c>
      <c r="G11" s="14" t="s">
        <v>138</v>
      </c>
      <c r="H11" s="14" t="s">
        <v>139</v>
      </c>
      <c r="I11" s="14" t="s">
        <v>140</v>
      </c>
      <c r="J11" s="14" t="s">
        <v>141</v>
      </c>
      <c r="K11" s="5"/>
      <c r="L11" s="16" t="s">
        <v>142</v>
      </c>
      <c r="M11" s="17" t="s">
        <v>55</v>
      </c>
      <c r="N11" s="9" t="s">
        <v>111</v>
      </c>
      <c r="O11" s="22" t="n">
        <v>0.48083400217715</v>
      </c>
      <c r="P11" s="4" t="n">
        <v>0.636244451230989</v>
      </c>
      <c r="Q11" s="2" t="n">
        <v>6.34020858299926</v>
      </c>
      <c r="R11" s="2" t="n">
        <v>2</v>
      </c>
      <c r="S11" s="22" t="n">
        <v>0.208257021117349</v>
      </c>
      <c r="T11" s="4" t="n">
        <v>0.370848974965776</v>
      </c>
      <c r="U11" s="2" t="n">
        <v>6.08363943306418</v>
      </c>
      <c r="V11" s="2" t="n">
        <v>5</v>
      </c>
      <c r="W11" s="18" t="n">
        <v>0.00253515953274503</v>
      </c>
      <c r="X11" s="20" t="n">
        <v>0.600295301783714</v>
      </c>
      <c r="Y11" s="2" t="n">
        <v>6.15724137199228</v>
      </c>
      <c r="Z11" s="2" t="n">
        <v>5</v>
      </c>
      <c r="AA11" s="22" t="n">
        <v>0.733932350857789</v>
      </c>
      <c r="AB11" s="4" t="n">
        <v>0.057198987544807</v>
      </c>
      <c r="AC11" s="2" t="n">
        <v>5.85451469470429</v>
      </c>
      <c r="AD11" s="2" t="n">
        <v>6</v>
      </c>
      <c r="AE11" s="23" t="n">
        <v>0.0864633892251731</v>
      </c>
      <c r="AF11" s="4" t="n">
        <v>1.32780702022244</v>
      </c>
      <c r="AG11" s="2" t="n">
        <v>6.55524346110565</v>
      </c>
      <c r="AH11" s="2" t="n">
        <v>6</v>
      </c>
      <c r="AI11" s="18" t="n">
        <v>0.0227006219036682</v>
      </c>
      <c r="AJ11" s="20" t="n">
        <v>0.725373635853018</v>
      </c>
      <c r="AK11" s="2" t="n">
        <v>5.97128829266555</v>
      </c>
      <c r="AL11" s="2" t="n">
        <v>7</v>
      </c>
      <c r="AM11" s="22" t="n">
        <v>0.0956473662804277</v>
      </c>
      <c r="AN11" s="4" t="n">
        <v>0.706998565560667</v>
      </c>
      <c r="AO11" s="2" t="n">
        <v>6.64899594281613</v>
      </c>
      <c r="AP11" s="2" t="n">
        <v>7</v>
      </c>
      <c r="AQ11" s="6" t="s">
        <v>143</v>
      </c>
    </row>
    <row r="12" s="3" customFormat="true" ht="12.75" hidden="false" customHeight="false" outlineLevel="0" collapsed="false">
      <c r="A12" s="14" t="s">
        <v>144</v>
      </c>
      <c r="B12" s="15" t="s">
        <v>145</v>
      </c>
      <c r="C12" s="14" t="s">
        <v>146</v>
      </c>
      <c r="D12" s="14" t="s">
        <v>147</v>
      </c>
      <c r="E12" s="14" t="s">
        <v>147</v>
      </c>
      <c r="F12" s="14" t="s">
        <v>116</v>
      </c>
      <c r="G12" s="14" t="s">
        <v>148</v>
      </c>
      <c r="H12" s="14" t="s">
        <v>118</v>
      </c>
      <c r="I12" s="14" t="s">
        <v>149</v>
      </c>
      <c r="J12" s="14" t="s">
        <v>150</v>
      </c>
      <c r="K12" s="5" t="s">
        <v>151</v>
      </c>
      <c r="L12" s="16" t="s">
        <v>152</v>
      </c>
      <c r="M12" s="17" t="s">
        <v>55</v>
      </c>
      <c r="N12" s="9" t="s">
        <v>111</v>
      </c>
      <c r="O12" s="18" t="n">
        <v>0.004398135329493</v>
      </c>
      <c r="P12" s="20" t="n">
        <v>0.646178047879827</v>
      </c>
      <c r="Q12" s="2" t="n">
        <v>6.86511758229603</v>
      </c>
      <c r="R12" s="2" t="n">
        <v>7</v>
      </c>
      <c r="S12" s="21" t="n">
        <v>0.0811571853917693</v>
      </c>
      <c r="T12" s="4" t="n">
        <v>0.280375993166616</v>
      </c>
      <c r="U12" s="2" t="n">
        <v>6.70583259960172</v>
      </c>
      <c r="V12" s="2" t="n">
        <v>6</v>
      </c>
      <c r="W12" s="22" t="n">
        <v>0.595859515936222</v>
      </c>
      <c r="X12" s="4" t="n">
        <v>0.0331202583730557</v>
      </c>
      <c r="Y12" s="2" t="n">
        <v>6.53352494707988</v>
      </c>
      <c r="Z12" s="2" t="n">
        <v>7</v>
      </c>
      <c r="AA12" s="22" t="n">
        <v>0.171652134079107</v>
      </c>
      <c r="AB12" s="4" t="n">
        <v>0.383103702289685</v>
      </c>
      <c r="AC12" s="2" t="n">
        <v>6.84419202520984</v>
      </c>
      <c r="AD12" s="2" t="n">
        <v>5</v>
      </c>
      <c r="AE12" s="18" t="n">
        <v>0.0086242094317443</v>
      </c>
      <c r="AF12" s="20" t="n">
        <v>0.630077921698325</v>
      </c>
      <c r="AG12" s="2" t="n">
        <v>7.13999217121005</v>
      </c>
      <c r="AH12" s="2" t="n">
        <v>8</v>
      </c>
      <c r="AI12" s="18" t="n">
        <v>0.00337671188427313</v>
      </c>
      <c r="AJ12" s="19" t="n">
        <v>1.10249917730142</v>
      </c>
      <c r="AK12" s="2" t="n">
        <v>6.91218025107472</v>
      </c>
      <c r="AL12" s="2" t="n">
        <v>8</v>
      </c>
      <c r="AM12" s="18" t="n">
        <v>0.0005102693879268</v>
      </c>
      <c r="AN12" s="20" t="n">
        <v>0.713459331265268</v>
      </c>
      <c r="AO12" s="2" t="n">
        <v>7.18277519282578</v>
      </c>
      <c r="AP12" s="2" t="n">
        <v>8</v>
      </c>
      <c r="AQ12" s="6" t="s">
        <v>57</v>
      </c>
    </row>
    <row r="13" s="3" customFormat="true" ht="12.75" hidden="false" customHeight="false" outlineLevel="0" collapsed="false">
      <c r="A13" s="14" t="s">
        <v>153</v>
      </c>
      <c r="B13" s="32" t="s">
        <v>154</v>
      </c>
      <c r="C13" s="14" t="s">
        <v>155</v>
      </c>
      <c r="D13" s="14" t="s">
        <v>156</v>
      </c>
      <c r="E13" s="14" t="s">
        <v>156</v>
      </c>
      <c r="F13" s="14" t="s">
        <v>157</v>
      </c>
      <c r="G13" s="14" t="s">
        <v>158</v>
      </c>
      <c r="H13" s="14" t="s">
        <v>159</v>
      </c>
      <c r="I13" s="14" t="s">
        <v>160</v>
      </c>
      <c r="J13" s="14" t="s">
        <v>161</v>
      </c>
      <c r="K13" s="5"/>
      <c r="L13" s="16" t="s">
        <v>162</v>
      </c>
      <c r="M13" s="17" t="s">
        <v>55</v>
      </c>
      <c r="N13" s="9" t="s">
        <v>163</v>
      </c>
      <c r="O13" s="22" t="n">
        <v>0.241744975152548</v>
      </c>
      <c r="P13" s="4" t="n">
        <v>0.115612559307964</v>
      </c>
      <c r="Q13" s="2" t="n">
        <v>6.30544630297629</v>
      </c>
      <c r="R13" s="2" t="n">
        <v>5</v>
      </c>
      <c r="S13" s="18" t="n">
        <v>0.0300499115038368</v>
      </c>
      <c r="T13" s="27" t="n">
        <v>0.320583564537282</v>
      </c>
      <c r="U13" s="2" t="n">
        <v>6.45011855536236</v>
      </c>
      <c r="V13" s="2" t="n">
        <v>6</v>
      </c>
      <c r="W13" s="23" t="n">
        <v>0.0668676022285949</v>
      </c>
      <c r="X13" s="4" t="n">
        <v>0.221151608129883</v>
      </c>
      <c r="Y13" s="2" t="n">
        <v>6.37299851810837</v>
      </c>
      <c r="Z13" s="2" t="n">
        <v>8</v>
      </c>
      <c r="AA13" s="18" t="n">
        <v>0.0401177819734966</v>
      </c>
      <c r="AB13" s="26" t="n">
        <v>0.274926138295755</v>
      </c>
      <c r="AC13" s="2" t="n">
        <v>6.32870552152398</v>
      </c>
      <c r="AD13" s="2" t="n">
        <v>8</v>
      </c>
      <c r="AE13" s="18" t="n">
        <v>0.000302620786470324</v>
      </c>
      <c r="AF13" s="25" t="n">
        <v>0.566919932381123</v>
      </c>
      <c r="AG13" s="2" t="n">
        <v>6.8760312384851</v>
      </c>
      <c r="AH13" s="2" t="n">
        <v>6</v>
      </c>
      <c r="AI13" s="18" t="n">
        <v>0.0274693041233152</v>
      </c>
      <c r="AJ13" s="25" t="n">
        <v>0.464649245380859</v>
      </c>
      <c r="AK13" s="2" t="n">
        <v>6.53120423653969</v>
      </c>
      <c r="AL13" s="2" t="n">
        <v>6</v>
      </c>
      <c r="AM13" s="18" t="n">
        <v>0.00353099211659914</v>
      </c>
      <c r="AN13" s="20" t="n">
        <v>0.603870909122885</v>
      </c>
      <c r="AO13" s="2" t="n">
        <v>6.88818987521164</v>
      </c>
      <c r="AP13" s="2" t="n">
        <v>8</v>
      </c>
      <c r="AQ13" s="6" t="s">
        <v>143</v>
      </c>
    </row>
    <row r="14" s="3" customFormat="true" ht="12.75" hidden="false" customHeight="false" outlineLevel="0" collapsed="false">
      <c r="A14" s="14" t="s">
        <v>164</v>
      </c>
      <c r="B14" s="15" t="s">
        <v>165</v>
      </c>
      <c r="C14" s="14" t="s">
        <v>166</v>
      </c>
      <c r="D14" s="14" t="s">
        <v>167</v>
      </c>
      <c r="E14" s="14" t="s">
        <v>168</v>
      </c>
      <c r="F14" s="14" t="s">
        <v>169</v>
      </c>
      <c r="G14" s="14" t="s">
        <v>170</v>
      </c>
      <c r="H14" s="14" t="s">
        <v>171</v>
      </c>
      <c r="I14" s="14" t="s">
        <v>172</v>
      </c>
      <c r="J14" s="14" t="s">
        <v>173</v>
      </c>
      <c r="K14" s="5"/>
      <c r="L14" s="16" t="s">
        <v>142</v>
      </c>
      <c r="M14" s="17" t="s">
        <v>55</v>
      </c>
      <c r="N14" s="9" t="s">
        <v>163</v>
      </c>
      <c r="O14" s="18" t="n">
        <v>0.0484686926939531</v>
      </c>
      <c r="P14" s="27" t="n">
        <v>0.275310178893489</v>
      </c>
      <c r="Q14" s="2" t="n">
        <v>7.15964389276924</v>
      </c>
      <c r="R14" s="2" t="n">
        <v>7</v>
      </c>
      <c r="S14" s="21" t="n">
        <v>0.0751274856408936</v>
      </c>
      <c r="T14" s="4" t="n">
        <v>0.462251603998468</v>
      </c>
      <c r="U14" s="2" t="n">
        <v>6.83451514383082</v>
      </c>
      <c r="V14" s="2" t="n">
        <v>6</v>
      </c>
      <c r="W14" s="22" t="n">
        <v>0.134118930536249</v>
      </c>
      <c r="X14" s="4" t="n">
        <v>0.271776328518232</v>
      </c>
      <c r="Y14" s="2" t="n">
        <v>6.7071883387641</v>
      </c>
      <c r="Z14" s="2" t="n">
        <v>7</v>
      </c>
      <c r="AA14" s="22" t="n">
        <v>0.59182346590203</v>
      </c>
      <c r="AB14" s="4" t="n">
        <v>0.116737158668725</v>
      </c>
      <c r="AC14" s="2" t="n">
        <v>6.65272649886758</v>
      </c>
      <c r="AD14" s="2" t="n">
        <v>5</v>
      </c>
      <c r="AE14" s="22" t="n">
        <v>0.27274711024063</v>
      </c>
      <c r="AF14" s="4" t="n">
        <v>0.250638805924592</v>
      </c>
      <c r="AG14" s="2" t="n">
        <v>7.18021046391883</v>
      </c>
      <c r="AH14" s="2" t="n">
        <v>8</v>
      </c>
      <c r="AI14" s="22" t="n">
        <v>0.103552374794107</v>
      </c>
      <c r="AJ14" s="4" t="n">
        <v>0.554180618626078</v>
      </c>
      <c r="AK14" s="2" t="n">
        <v>6.98268059790127</v>
      </c>
      <c r="AL14" s="2" t="n">
        <v>7</v>
      </c>
      <c r="AM14" s="18" t="n">
        <v>0.00176587878325109</v>
      </c>
      <c r="AN14" s="20" t="n">
        <v>0.690267326986567</v>
      </c>
      <c r="AO14" s="2" t="n">
        <v>7.11268416265464</v>
      </c>
      <c r="AP14" s="2" t="n">
        <v>8</v>
      </c>
      <c r="AQ14" s="6" t="s">
        <v>143</v>
      </c>
    </row>
    <row r="15" s="3" customFormat="true" ht="12.75" hidden="false" customHeight="false" outlineLevel="0" collapsed="false">
      <c r="A15" s="14" t="s">
        <v>174</v>
      </c>
      <c r="B15" s="31" t="s">
        <v>175</v>
      </c>
      <c r="C15" s="14" t="s">
        <v>176</v>
      </c>
      <c r="D15" s="14" t="s">
        <v>177</v>
      </c>
      <c r="E15" s="14" t="s">
        <v>177</v>
      </c>
      <c r="F15" s="14"/>
      <c r="G15" s="14" t="s">
        <v>178</v>
      </c>
      <c r="H15" s="14" t="s">
        <v>159</v>
      </c>
      <c r="I15" s="14"/>
      <c r="J15" s="14"/>
      <c r="K15" s="5"/>
      <c r="L15" s="16" t="s">
        <v>162</v>
      </c>
      <c r="M15" s="17" t="s">
        <v>55</v>
      </c>
      <c r="N15" s="9" t="s">
        <v>163</v>
      </c>
      <c r="O15" s="22" t="n">
        <v>0.664187589690584</v>
      </c>
      <c r="P15" s="4" t="n">
        <v>0.0210883359292992</v>
      </c>
      <c r="Q15" s="2" t="n">
        <v>5.12758465482859</v>
      </c>
      <c r="R15" s="2" t="n">
        <v>8</v>
      </c>
      <c r="S15" s="18" t="n">
        <v>0.00890991961461108</v>
      </c>
      <c r="T15" s="25" t="n">
        <v>0.422632763394224</v>
      </c>
      <c r="U15" s="2" t="n">
        <v>5.29725254035149</v>
      </c>
      <c r="V15" s="2" t="n">
        <v>6</v>
      </c>
      <c r="W15" s="18" t="n">
        <v>0.0067505157911852</v>
      </c>
      <c r="X15" s="25" t="n">
        <v>0.375927747175102</v>
      </c>
      <c r="Y15" s="2" t="n">
        <v>5.18548143208707</v>
      </c>
      <c r="Z15" s="2" t="n">
        <v>6</v>
      </c>
      <c r="AA15" s="22" t="n">
        <v>0.262780315645362</v>
      </c>
      <c r="AB15" s="4" t="n">
        <v>0.124242711396777</v>
      </c>
      <c r="AC15" s="2" t="n">
        <v>5.06443451107276</v>
      </c>
      <c r="AD15" s="2" t="n">
        <v>6</v>
      </c>
      <c r="AE15" s="22" t="n">
        <v>0.121241991030444</v>
      </c>
      <c r="AF15" s="4" t="n">
        <v>0.82597535393029</v>
      </c>
      <c r="AG15" s="2" t="n">
        <v>5.51199650901573</v>
      </c>
      <c r="AH15" s="2" t="n">
        <v>5</v>
      </c>
      <c r="AI15" s="18" t="n">
        <v>0.017641112369769</v>
      </c>
      <c r="AJ15" s="27" t="n">
        <v>0.361621277953367</v>
      </c>
      <c r="AK15" s="2" t="n">
        <v>5.19806911289918</v>
      </c>
      <c r="AL15" s="2" t="n">
        <v>6</v>
      </c>
      <c r="AM15" s="18" t="n">
        <v>0.00571162872357316</v>
      </c>
      <c r="AN15" s="20" t="n">
        <v>0.680991321012025</v>
      </c>
      <c r="AO15" s="2" t="n">
        <v>5.42302401275527</v>
      </c>
      <c r="AP15" s="2" t="n">
        <v>7</v>
      </c>
      <c r="AQ15" s="6" t="s">
        <v>57</v>
      </c>
    </row>
    <row r="16" s="3" customFormat="true" ht="12.75" hidden="false" customHeight="false" outlineLevel="0" collapsed="false">
      <c r="A16" s="14" t="s">
        <v>179</v>
      </c>
      <c r="B16" s="31" t="s">
        <v>180</v>
      </c>
      <c r="C16" s="14" t="s">
        <v>181</v>
      </c>
      <c r="D16" s="14" t="s">
        <v>182</v>
      </c>
      <c r="E16" s="14" t="s">
        <v>183</v>
      </c>
      <c r="F16" s="14" t="s">
        <v>184</v>
      </c>
      <c r="G16" s="14" t="s">
        <v>185</v>
      </c>
      <c r="H16" s="14" t="s">
        <v>186</v>
      </c>
      <c r="I16" s="14" t="s">
        <v>187</v>
      </c>
      <c r="J16" s="14" t="s">
        <v>188</v>
      </c>
      <c r="K16" s="5"/>
      <c r="L16" s="16" t="s">
        <v>189</v>
      </c>
      <c r="M16" s="17" t="s">
        <v>55</v>
      </c>
      <c r="N16" s="9" t="s">
        <v>163</v>
      </c>
      <c r="O16" s="22" t="n">
        <v>0.397895457445516</v>
      </c>
      <c r="P16" s="4" t="n">
        <v>-0.113929455777702</v>
      </c>
      <c r="Q16" s="2" t="n">
        <v>5.17520407560652</v>
      </c>
      <c r="R16" s="2" t="n">
        <v>6</v>
      </c>
      <c r="S16" s="22" t="n">
        <v>0.308721137290679</v>
      </c>
      <c r="T16" s="4" t="n">
        <v>0.0960537561306191</v>
      </c>
      <c r="U16" s="2" t="n">
        <v>5.18374592104037</v>
      </c>
      <c r="V16" s="2" t="n">
        <v>7</v>
      </c>
      <c r="W16" s="22" t="n">
        <v>0.373650760813313</v>
      </c>
      <c r="X16" s="4" t="n">
        <v>0.0435824753414535</v>
      </c>
      <c r="Y16" s="2" t="n">
        <v>5.09583030433973</v>
      </c>
      <c r="Z16" s="2" t="n">
        <v>4</v>
      </c>
      <c r="AA16" s="22" t="n">
        <v>0.391638572717156</v>
      </c>
      <c r="AB16" s="4" t="n">
        <v>0.2440773714962</v>
      </c>
      <c r="AC16" s="2" t="n">
        <v>5.24007025488284</v>
      </c>
      <c r="AD16" s="2" t="n">
        <v>5</v>
      </c>
      <c r="AE16" s="18" t="n">
        <v>0.0521076888250193</v>
      </c>
      <c r="AF16" s="27" t="n">
        <v>0.233605221447734</v>
      </c>
      <c r="AG16" s="2" t="n">
        <v>5.17223372607334</v>
      </c>
      <c r="AH16" s="2" t="n">
        <v>8</v>
      </c>
      <c r="AI16" s="18" t="n">
        <v>0.0479891899801095</v>
      </c>
      <c r="AJ16" s="25" t="n">
        <v>0.537733664242004</v>
      </c>
      <c r="AK16" s="2" t="n">
        <v>5.59144784972459</v>
      </c>
      <c r="AL16" s="2" t="n">
        <v>6</v>
      </c>
      <c r="AM16" s="18" t="n">
        <v>0.00364729511384886</v>
      </c>
      <c r="AN16" s="20" t="n">
        <v>0.964194175338745</v>
      </c>
      <c r="AO16" s="2" t="n">
        <v>5.6389309528066</v>
      </c>
      <c r="AP16" s="2" t="n">
        <v>6</v>
      </c>
      <c r="AQ16" s="6" t="s">
        <v>143</v>
      </c>
    </row>
    <row r="17" s="3" customFormat="true" ht="12.75" hidden="false" customHeight="false" outlineLevel="0" collapsed="false">
      <c r="A17" s="14" t="s">
        <v>190</v>
      </c>
      <c r="B17" s="15" t="s">
        <v>191</v>
      </c>
      <c r="C17" s="14" t="s">
        <v>192</v>
      </c>
      <c r="D17" s="14" t="s">
        <v>193</v>
      </c>
      <c r="E17" s="14" t="s">
        <v>194</v>
      </c>
      <c r="F17" s="14" t="s">
        <v>195</v>
      </c>
      <c r="G17" s="14" t="s">
        <v>196</v>
      </c>
      <c r="H17" s="14" t="s">
        <v>197</v>
      </c>
      <c r="I17" s="14" t="s">
        <v>198</v>
      </c>
      <c r="J17" s="14" t="s">
        <v>199</v>
      </c>
      <c r="K17" s="5"/>
      <c r="L17" s="16" t="s">
        <v>200</v>
      </c>
      <c r="M17" s="17" t="s">
        <v>55</v>
      </c>
      <c r="N17" s="9" t="s">
        <v>163</v>
      </c>
      <c r="O17" s="18" t="n">
        <v>0.0380365289106375</v>
      </c>
      <c r="P17" s="25" t="n">
        <v>0.381097104305516</v>
      </c>
      <c r="Q17" s="2" t="n">
        <v>5.27637586309414</v>
      </c>
      <c r="R17" s="2" t="n">
        <v>6</v>
      </c>
      <c r="S17" s="18" t="n">
        <v>0.00745250349350889</v>
      </c>
      <c r="T17" s="27" t="n">
        <v>0.320856844742898</v>
      </c>
      <c r="U17" s="2" t="n">
        <v>5.25721293166065</v>
      </c>
      <c r="V17" s="2" t="n">
        <v>8</v>
      </c>
      <c r="W17" s="18" t="n">
        <v>0.0350376077352762</v>
      </c>
      <c r="X17" s="27" t="n">
        <v>0.2962233404702</v>
      </c>
      <c r="Y17" s="2" t="n">
        <v>5.44966645657869</v>
      </c>
      <c r="Z17" s="2" t="n">
        <v>5</v>
      </c>
      <c r="AA17" s="22" t="n">
        <v>0.202058782590744</v>
      </c>
      <c r="AB17" s="4" t="n">
        <v>0.106064529500259</v>
      </c>
      <c r="AC17" s="2" t="n">
        <v>5.12180182064658</v>
      </c>
      <c r="AD17" s="2" t="n">
        <v>7</v>
      </c>
      <c r="AE17" s="22" t="n">
        <v>0.933575157610272</v>
      </c>
      <c r="AF17" s="4" t="n">
        <v>-0.0074957510127968</v>
      </c>
      <c r="AG17" s="2" t="n">
        <v>5.15001058951264</v>
      </c>
      <c r="AH17" s="2" t="n">
        <v>8</v>
      </c>
      <c r="AI17" s="22" t="n">
        <v>0.136769307568667</v>
      </c>
      <c r="AJ17" s="4" t="n">
        <v>0.365185082926503</v>
      </c>
      <c r="AK17" s="2" t="n">
        <v>5.16417052253557</v>
      </c>
      <c r="AL17" s="2" t="n">
        <v>4</v>
      </c>
      <c r="AM17" s="18" t="n">
        <v>0.00923019705449763</v>
      </c>
      <c r="AN17" s="20" t="n">
        <v>0.59653111075102</v>
      </c>
      <c r="AO17" s="2" t="n">
        <v>5.48805596625209</v>
      </c>
      <c r="AP17" s="2" t="n">
        <v>6</v>
      </c>
      <c r="AQ17" s="6" t="s">
        <v>57</v>
      </c>
    </row>
    <row r="18" s="3" customFormat="true" ht="12.75" hidden="false" customHeight="false" outlineLevel="0" collapsed="false">
      <c r="A18" s="14" t="s">
        <v>201</v>
      </c>
      <c r="B18" s="32" t="s">
        <v>202</v>
      </c>
      <c r="C18" s="14" t="s">
        <v>203</v>
      </c>
      <c r="D18" s="14" t="s">
        <v>204</v>
      </c>
      <c r="E18" s="14" t="s">
        <v>205</v>
      </c>
      <c r="F18" s="14" t="s">
        <v>206</v>
      </c>
      <c r="G18" s="14" t="s">
        <v>207</v>
      </c>
      <c r="H18" s="14" t="s">
        <v>159</v>
      </c>
      <c r="I18" s="14" t="s">
        <v>208</v>
      </c>
      <c r="J18" s="14" t="s">
        <v>209</v>
      </c>
      <c r="K18" s="5"/>
      <c r="L18" s="16" t="s">
        <v>162</v>
      </c>
      <c r="M18" s="17" t="s">
        <v>55</v>
      </c>
      <c r="N18" s="9" t="s">
        <v>111</v>
      </c>
      <c r="O18" s="22" t="n">
        <v>0.476249252376707</v>
      </c>
      <c r="P18" s="4" t="n">
        <v>0.259078852727059</v>
      </c>
      <c r="Q18" s="2" t="n">
        <v>8.14858122973376</v>
      </c>
      <c r="R18" s="2" t="n">
        <v>2</v>
      </c>
      <c r="S18" s="18" t="n">
        <v>0.0145486298311936</v>
      </c>
      <c r="T18" s="27" t="n">
        <v>0.27813324988668</v>
      </c>
      <c r="U18" s="2" t="n">
        <v>8.55958296080047</v>
      </c>
      <c r="V18" s="2" t="n">
        <v>6</v>
      </c>
      <c r="W18" s="18" t="n">
        <v>0.00740407034516678</v>
      </c>
      <c r="X18" s="27" t="n">
        <v>0.299063929842677</v>
      </c>
      <c r="Y18" s="2" t="n">
        <v>8.35737242185041</v>
      </c>
      <c r="Z18" s="2" t="n">
        <v>8</v>
      </c>
      <c r="AA18" s="22" t="n">
        <v>0.131784439138818</v>
      </c>
      <c r="AB18" s="4" t="n">
        <v>0.6097161201031</v>
      </c>
      <c r="AC18" s="2" t="n">
        <v>8.0341405306442</v>
      </c>
      <c r="AD18" s="2" t="n">
        <v>6</v>
      </c>
      <c r="AE18" s="22" t="n">
        <v>0.248330695367694</v>
      </c>
      <c r="AF18" s="4" t="n">
        <v>0.288107282557797</v>
      </c>
      <c r="AG18" s="2" t="n">
        <v>8.96722710638443</v>
      </c>
      <c r="AH18" s="2" t="n">
        <v>6</v>
      </c>
      <c r="AI18" s="18" t="n">
        <v>0.00546709752304095</v>
      </c>
      <c r="AJ18" s="20" t="n">
        <v>0.615806313433969</v>
      </c>
      <c r="AK18" s="2" t="n">
        <v>8.10639791173519</v>
      </c>
      <c r="AL18" s="2" t="n">
        <v>6</v>
      </c>
      <c r="AM18" s="22" t="n">
        <v>0.696630235316473</v>
      </c>
      <c r="AN18" s="4" t="n">
        <v>0.121137772961846</v>
      </c>
      <c r="AO18" s="2" t="n">
        <v>9.55485613697771</v>
      </c>
      <c r="AP18" s="2" t="n">
        <v>6</v>
      </c>
      <c r="AQ18" s="6" t="s">
        <v>143</v>
      </c>
    </row>
    <row r="19" s="3" customFormat="true" ht="12.75" hidden="false" customHeight="false" outlineLevel="0" collapsed="false">
      <c r="A19" s="14" t="s">
        <v>210</v>
      </c>
      <c r="B19" s="32" t="s">
        <v>211</v>
      </c>
      <c r="C19" s="14" t="s">
        <v>212</v>
      </c>
      <c r="D19" s="14" t="s">
        <v>213</v>
      </c>
      <c r="E19" s="14" t="s">
        <v>213</v>
      </c>
      <c r="F19" s="14" t="s">
        <v>214</v>
      </c>
      <c r="G19" s="14" t="s">
        <v>215</v>
      </c>
      <c r="H19" s="14" t="s">
        <v>216</v>
      </c>
      <c r="I19" s="14" t="s">
        <v>217</v>
      </c>
      <c r="J19" s="14" t="s">
        <v>218</v>
      </c>
      <c r="K19" s="5"/>
      <c r="L19" s="16" t="s">
        <v>219</v>
      </c>
      <c r="M19" s="17" t="s">
        <v>55</v>
      </c>
      <c r="N19" s="9" t="s">
        <v>220</v>
      </c>
      <c r="O19" s="18" t="n">
        <v>0.0263146108750495</v>
      </c>
      <c r="P19" s="27" t="n">
        <v>0.319684302138564</v>
      </c>
      <c r="Q19" s="2" t="n">
        <v>6.79457938043981</v>
      </c>
      <c r="R19" s="2" t="n">
        <v>8</v>
      </c>
      <c r="S19" s="18" t="n">
        <v>0.000305379286734361</v>
      </c>
      <c r="T19" s="19" t="n">
        <v>1.33744299680114</v>
      </c>
      <c r="U19" s="2" t="n">
        <v>7.17886732995807</v>
      </c>
      <c r="V19" s="2" t="n">
        <v>7</v>
      </c>
      <c r="W19" s="18" t="n">
        <v>0.000304229891176765</v>
      </c>
      <c r="X19" s="19" t="n">
        <v>1.13995088443992</v>
      </c>
      <c r="Y19" s="2" t="n">
        <v>7.12117198657329</v>
      </c>
      <c r="Z19" s="2" t="n">
        <v>7</v>
      </c>
      <c r="AA19" s="22" t="n">
        <v>0.327394486850481</v>
      </c>
      <c r="AB19" s="4" t="n">
        <v>0.357137411789715</v>
      </c>
      <c r="AC19" s="2" t="n">
        <v>6.68547092593298</v>
      </c>
      <c r="AD19" s="2" t="n">
        <v>7</v>
      </c>
      <c r="AE19" s="18" t="n">
        <v>0.000206063495374536</v>
      </c>
      <c r="AF19" s="25" t="n">
        <v>0.462943378876916</v>
      </c>
      <c r="AG19" s="2" t="n">
        <v>6.77404901212924</v>
      </c>
      <c r="AH19" s="2" t="n">
        <v>8</v>
      </c>
      <c r="AI19" s="18" t="n">
        <v>0.000600631600986143</v>
      </c>
      <c r="AJ19" s="19" t="n">
        <v>1.52014623207784</v>
      </c>
      <c r="AK19" s="2" t="n">
        <v>7.19222650094955</v>
      </c>
      <c r="AL19" s="2" t="n">
        <v>7</v>
      </c>
      <c r="AM19" s="18" t="n">
        <v>0.00234388053373933</v>
      </c>
      <c r="AN19" s="19" t="n">
        <v>1.43005055596595</v>
      </c>
      <c r="AO19" s="2" t="n">
        <v>7.23535013325014</v>
      </c>
      <c r="AP19" s="2" t="n">
        <v>8</v>
      </c>
      <c r="AQ19" s="6" t="s">
        <v>57</v>
      </c>
    </row>
    <row r="20" s="3" customFormat="true" ht="12.75" hidden="false" customHeight="false" outlineLevel="0" collapsed="false">
      <c r="A20" s="14" t="s">
        <v>221</v>
      </c>
      <c r="B20" s="24" t="s">
        <v>222</v>
      </c>
      <c r="C20" s="14" t="s">
        <v>223</v>
      </c>
      <c r="D20" s="14" t="s">
        <v>224</v>
      </c>
      <c r="E20" s="14" t="s">
        <v>224</v>
      </c>
      <c r="F20" s="14" t="s">
        <v>225</v>
      </c>
      <c r="G20" s="14" t="s">
        <v>226</v>
      </c>
      <c r="H20" s="14" t="s">
        <v>227</v>
      </c>
      <c r="I20" s="14" t="s">
        <v>228</v>
      </c>
      <c r="J20" s="14" t="s">
        <v>229</v>
      </c>
      <c r="K20" s="5"/>
      <c r="L20" s="16" t="s">
        <v>230</v>
      </c>
      <c r="M20" s="17" t="s">
        <v>55</v>
      </c>
      <c r="N20" s="9" t="s">
        <v>220</v>
      </c>
      <c r="O20" s="22" t="n">
        <v>0.19402474472853</v>
      </c>
      <c r="P20" s="4" t="n">
        <v>1.84213938931509</v>
      </c>
      <c r="Q20" s="2" t="n">
        <v>8.87651525898287</v>
      </c>
      <c r="R20" s="2" t="n">
        <v>5</v>
      </c>
      <c r="S20" s="18" t="n">
        <v>0.00547030821901439</v>
      </c>
      <c r="T20" s="19" t="n">
        <v>3.35372369185908</v>
      </c>
      <c r="U20" s="2" t="n">
        <v>10.1302742988598</v>
      </c>
      <c r="V20" s="2" t="n">
        <v>6</v>
      </c>
      <c r="W20" s="18" t="n">
        <v>0.000256657621305604</v>
      </c>
      <c r="X20" s="19" t="n">
        <v>2.32961007433094</v>
      </c>
      <c r="Y20" s="2" t="n">
        <v>9.79969829635927</v>
      </c>
      <c r="Z20" s="2" t="n">
        <v>8</v>
      </c>
      <c r="AA20" s="18" t="n">
        <v>0.0314631589520977</v>
      </c>
      <c r="AB20" s="19" t="n">
        <v>2.79107615572051</v>
      </c>
      <c r="AC20" s="2" t="n">
        <v>10.0467979283245</v>
      </c>
      <c r="AD20" s="2" t="n">
        <v>8</v>
      </c>
      <c r="AE20" s="18" t="n">
        <v>0.0490048689538417</v>
      </c>
      <c r="AF20" s="19" t="n">
        <v>2.05128543885866</v>
      </c>
      <c r="AG20" s="2" t="n">
        <v>9.75323628331336</v>
      </c>
      <c r="AH20" s="2" t="n">
        <v>8</v>
      </c>
      <c r="AI20" s="18" t="n">
        <v>0.0134166546972154</v>
      </c>
      <c r="AJ20" s="19" t="n">
        <v>3.19424307959726</v>
      </c>
      <c r="AK20" s="2" t="n">
        <v>9.60051666321466</v>
      </c>
      <c r="AL20" s="2" t="n">
        <v>6</v>
      </c>
      <c r="AM20" s="18" t="n">
        <v>0.00200763890139085</v>
      </c>
      <c r="AN20" s="19" t="n">
        <v>2.7031549874624</v>
      </c>
      <c r="AO20" s="2" t="n">
        <v>10.7381445199745</v>
      </c>
      <c r="AP20" s="2" t="n">
        <v>8</v>
      </c>
      <c r="AQ20" s="6" t="s">
        <v>57</v>
      </c>
    </row>
    <row r="21" s="3" customFormat="true" ht="12.75" hidden="false" customHeight="false" outlineLevel="0" collapsed="false">
      <c r="A21" s="14" t="s">
        <v>231</v>
      </c>
      <c r="B21" s="24" t="s">
        <v>232</v>
      </c>
      <c r="C21" s="14" t="s">
        <v>233</v>
      </c>
      <c r="D21" s="14" t="s">
        <v>234</v>
      </c>
      <c r="E21" s="14" t="s">
        <v>234</v>
      </c>
      <c r="F21" s="14" t="s">
        <v>116</v>
      </c>
      <c r="G21" s="14" t="s">
        <v>235</v>
      </c>
      <c r="H21" s="14" t="s">
        <v>118</v>
      </c>
      <c r="I21" s="14" t="s">
        <v>236</v>
      </c>
      <c r="J21" s="14" t="s">
        <v>237</v>
      </c>
      <c r="K21" s="5" t="s">
        <v>238</v>
      </c>
      <c r="L21" s="16" t="s">
        <v>152</v>
      </c>
      <c r="M21" s="17" t="s">
        <v>55</v>
      </c>
      <c r="N21" s="9" t="s">
        <v>220</v>
      </c>
      <c r="O21" s="18" t="n">
        <v>0.0333790455276735</v>
      </c>
      <c r="P21" s="27" t="n">
        <v>0.185445046074221</v>
      </c>
      <c r="Q21" s="2" t="n">
        <v>5.4164337615756</v>
      </c>
      <c r="R21" s="2" t="n">
        <v>7</v>
      </c>
      <c r="S21" s="18" t="n">
        <v>0.000156705236975892</v>
      </c>
      <c r="T21" s="20" t="n">
        <v>0.768010964118123</v>
      </c>
      <c r="U21" s="2" t="n">
        <v>5.61516858597877</v>
      </c>
      <c r="V21" s="2" t="n">
        <v>7</v>
      </c>
      <c r="W21" s="18" t="n">
        <v>0.00847807568412512</v>
      </c>
      <c r="X21" s="20" t="n">
        <v>0.681920702898029</v>
      </c>
      <c r="Y21" s="2" t="n">
        <v>5.59712741116958</v>
      </c>
      <c r="Z21" s="2" t="n">
        <v>6</v>
      </c>
      <c r="AA21" s="22" t="n">
        <v>0.492338804549356</v>
      </c>
      <c r="AB21" s="4" t="n">
        <v>0.100123627886316</v>
      </c>
      <c r="AC21" s="2" t="n">
        <v>5.25518771158581</v>
      </c>
      <c r="AD21" s="2" t="n">
        <v>5</v>
      </c>
      <c r="AE21" s="18" t="n">
        <v>0.0103516703172479</v>
      </c>
      <c r="AF21" s="20" t="n">
        <v>0.805025241570102</v>
      </c>
      <c r="AG21" s="2" t="n">
        <v>5.58981406452503</v>
      </c>
      <c r="AH21" s="2" t="n">
        <v>6</v>
      </c>
      <c r="AI21" s="18" t="n">
        <v>0.0198141936595182</v>
      </c>
      <c r="AJ21" s="20" t="n">
        <v>0.897284205900018</v>
      </c>
      <c r="AK21" s="2" t="n">
        <v>5.58418757195489</v>
      </c>
      <c r="AL21" s="2" t="n">
        <v>5</v>
      </c>
      <c r="AM21" s="18" t="n">
        <v>0.00483898405500209</v>
      </c>
      <c r="AN21" s="20" t="n">
        <v>0.722717613002303</v>
      </c>
      <c r="AO21" s="2" t="n">
        <v>5.56821651834521</v>
      </c>
      <c r="AP21" s="2" t="n">
        <v>8</v>
      </c>
      <c r="AQ21" s="6" t="s">
        <v>57</v>
      </c>
    </row>
    <row r="22" s="3" customFormat="true" ht="12.75" hidden="false" customHeight="false" outlineLevel="0" collapsed="false">
      <c r="A22" s="14" t="s">
        <v>239</v>
      </c>
      <c r="B22" s="15" t="s">
        <v>240</v>
      </c>
      <c r="C22" s="14" t="s">
        <v>241</v>
      </c>
      <c r="D22" s="14" t="s">
        <v>242</v>
      </c>
      <c r="E22" s="14" t="s">
        <v>243</v>
      </c>
      <c r="F22" s="14" t="s">
        <v>244</v>
      </c>
      <c r="G22" s="14" t="s">
        <v>245</v>
      </c>
      <c r="H22" s="14" t="s">
        <v>246</v>
      </c>
      <c r="I22" s="14" t="s">
        <v>247</v>
      </c>
      <c r="J22" s="14" t="s">
        <v>248</v>
      </c>
      <c r="K22" s="5"/>
      <c r="L22" s="16" t="s">
        <v>249</v>
      </c>
      <c r="M22" s="17" t="s">
        <v>55</v>
      </c>
      <c r="N22" s="9" t="s">
        <v>220</v>
      </c>
      <c r="O22" s="22" t="n">
        <v>0.111603903982383</v>
      </c>
      <c r="P22" s="4" t="n">
        <v>1.45910860143134</v>
      </c>
      <c r="Q22" s="2" t="n">
        <v>6.35931405415816</v>
      </c>
      <c r="R22" s="2" t="n">
        <v>4</v>
      </c>
      <c r="S22" s="23" t="n">
        <v>0.0170823658231883</v>
      </c>
      <c r="T22" s="19" t="n">
        <v>2.16719496056364</v>
      </c>
      <c r="U22" s="2" t="n">
        <v>6.80935767706964</v>
      </c>
      <c r="V22" s="2" t="n">
        <v>5</v>
      </c>
      <c r="W22" s="18" t="n">
        <v>0.000213845737947252</v>
      </c>
      <c r="X22" s="19" t="n">
        <v>1.80129293578718</v>
      </c>
      <c r="Y22" s="2" t="n">
        <v>6.8948235970737</v>
      </c>
      <c r="Z22" s="2" t="n">
        <v>8</v>
      </c>
      <c r="AA22" s="18" t="n">
        <v>0.0546183163898853</v>
      </c>
      <c r="AB22" s="19" t="n">
        <v>1.31912553460981</v>
      </c>
      <c r="AC22" s="2" t="n">
        <v>6.49544741227997</v>
      </c>
      <c r="AD22" s="2" t="n">
        <v>6</v>
      </c>
      <c r="AE22" s="18" t="n">
        <v>0.000240483344445402</v>
      </c>
      <c r="AF22" s="19" t="n">
        <v>3.39992178812465</v>
      </c>
      <c r="AG22" s="2" t="n">
        <v>7.51892539797039</v>
      </c>
      <c r="AH22" s="2" t="n">
        <v>8</v>
      </c>
      <c r="AI22" s="18" t="n">
        <v>0.00833487052533627</v>
      </c>
      <c r="AJ22" s="19" t="n">
        <v>2.11838435828718</v>
      </c>
      <c r="AK22" s="2" t="n">
        <v>6.823881616902</v>
      </c>
      <c r="AL22" s="2" t="n">
        <v>5</v>
      </c>
      <c r="AM22" s="18" t="n">
        <v>0.0170215924363502</v>
      </c>
      <c r="AN22" s="19" t="n">
        <v>2.20166047713252</v>
      </c>
      <c r="AO22" s="2" t="n">
        <v>7.88374277237077</v>
      </c>
      <c r="AP22" s="2" t="n">
        <v>6</v>
      </c>
      <c r="AQ22" s="6" t="s">
        <v>57</v>
      </c>
    </row>
    <row r="23" s="3" customFormat="true" ht="12.75" hidden="false" customHeight="false" outlineLevel="0" collapsed="false">
      <c r="A23" s="14" t="s">
        <v>250</v>
      </c>
      <c r="B23" s="31" t="s">
        <v>251</v>
      </c>
      <c r="C23" s="14" t="s">
        <v>252</v>
      </c>
      <c r="D23" s="14" t="s">
        <v>253</v>
      </c>
      <c r="E23" s="14" t="s">
        <v>253</v>
      </c>
      <c r="F23" s="14" t="s">
        <v>48</v>
      </c>
      <c r="G23" s="14" t="s">
        <v>254</v>
      </c>
      <c r="H23" s="14" t="s">
        <v>255</v>
      </c>
      <c r="I23" s="14" t="s">
        <v>256</v>
      </c>
      <c r="J23" s="14" t="s">
        <v>257</v>
      </c>
      <c r="K23" s="5"/>
      <c r="L23" s="16" t="s">
        <v>54</v>
      </c>
      <c r="M23" s="17" t="s">
        <v>55</v>
      </c>
      <c r="N23" s="9" t="s">
        <v>220</v>
      </c>
      <c r="O23" s="18" t="n">
        <v>0.0432075725102614</v>
      </c>
      <c r="P23" s="27" t="n">
        <v>0.287567302051048</v>
      </c>
      <c r="Q23" s="2" t="n">
        <v>5.20318850895137</v>
      </c>
      <c r="R23" s="2" t="n">
        <v>5</v>
      </c>
      <c r="S23" s="18" t="n">
        <v>0.0263245843800581</v>
      </c>
      <c r="T23" s="25" t="n">
        <v>0.55223869763356</v>
      </c>
      <c r="U23" s="2" t="n">
        <v>5.18666455123404</v>
      </c>
      <c r="V23" s="2" t="n">
        <v>7</v>
      </c>
      <c r="W23" s="18" t="n">
        <v>0.00163861635662465</v>
      </c>
      <c r="X23" s="19" t="n">
        <v>1.27894505521932</v>
      </c>
      <c r="Y23" s="2" t="n">
        <v>5.88850712541005</v>
      </c>
      <c r="Z23" s="2" t="n">
        <v>8</v>
      </c>
      <c r="AA23" s="22" t="n">
        <v>0.106234337905312</v>
      </c>
      <c r="AB23" s="4" t="n">
        <v>0.168189599539646</v>
      </c>
      <c r="AC23" s="2" t="n">
        <v>5.10948158824552</v>
      </c>
      <c r="AD23" s="2" t="n">
        <v>8</v>
      </c>
      <c r="AE23" s="18" t="n">
        <v>0.00117442639879318</v>
      </c>
      <c r="AF23" s="19" t="n">
        <v>1.16350558185345</v>
      </c>
      <c r="AG23" s="2" t="n">
        <v>5.68217423200662</v>
      </c>
      <c r="AH23" s="2" t="n">
        <v>6</v>
      </c>
      <c r="AI23" s="18" t="n">
        <v>0.0047118744516748</v>
      </c>
      <c r="AJ23" s="25" t="n">
        <v>0.54004642340384</v>
      </c>
      <c r="AK23" s="2" t="n">
        <v>5.24749830732441</v>
      </c>
      <c r="AL23" s="2" t="n">
        <v>8</v>
      </c>
      <c r="AM23" s="18" t="n">
        <v>0.00247349142419953</v>
      </c>
      <c r="AN23" s="19" t="n">
        <v>1.10692767565119</v>
      </c>
      <c r="AO23" s="2" t="n">
        <v>5.55286880006129</v>
      </c>
      <c r="AP23" s="2" t="n">
        <v>8</v>
      </c>
      <c r="AQ23" s="6" t="s">
        <v>143</v>
      </c>
    </row>
    <row r="24" s="3" customFormat="true" ht="12.75" hidden="false" customHeight="false" outlineLevel="0" collapsed="false">
      <c r="A24" s="14" t="s">
        <v>258</v>
      </c>
      <c r="B24" s="15" t="s">
        <v>251</v>
      </c>
      <c r="C24" s="14" t="s">
        <v>259</v>
      </c>
      <c r="D24" s="14" t="s">
        <v>260</v>
      </c>
      <c r="E24" s="14" t="s">
        <v>260</v>
      </c>
      <c r="F24" s="14" t="s">
        <v>48</v>
      </c>
      <c r="G24" s="14" t="s">
        <v>261</v>
      </c>
      <c r="H24" s="14" t="s">
        <v>262</v>
      </c>
      <c r="I24" s="14" t="s">
        <v>263</v>
      </c>
      <c r="J24" s="14" t="s">
        <v>257</v>
      </c>
      <c r="K24" s="5"/>
      <c r="L24" s="16" t="s">
        <v>264</v>
      </c>
      <c r="M24" s="17" t="s">
        <v>55</v>
      </c>
      <c r="N24" s="9" t="s">
        <v>220</v>
      </c>
      <c r="O24" s="22" t="n">
        <v>0.186777584495139</v>
      </c>
      <c r="P24" s="4" t="n">
        <v>0.26562454897104</v>
      </c>
      <c r="Q24" s="2" t="n">
        <v>5.07470612739598</v>
      </c>
      <c r="R24" s="2" t="n">
        <v>4</v>
      </c>
      <c r="S24" s="18" t="n">
        <v>0.0358707321135041</v>
      </c>
      <c r="T24" s="25" t="n">
        <v>0.465596797030682</v>
      </c>
      <c r="U24" s="2" t="n">
        <v>5.19466851263605</v>
      </c>
      <c r="V24" s="2" t="n">
        <v>6</v>
      </c>
      <c r="W24" s="18" t="n">
        <v>0.00500879501057919</v>
      </c>
      <c r="X24" s="19" t="n">
        <v>1.09695963600143</v>
      </c>
      <c r="Y24" s="2" t="n">
        <v>5.82715422056493</v>
      </c>
      <c r="Z24" s="2" t="n">
        <v>7</v>
      </c>
      <c r="AA24" s="22" t="n">
        <v>0.272303420066623</v>
      </c>
      <c r="AB24" s="4" t="n">
        <v>0.159958340829553</v>
      </c>
      <c r="AC24" s="2" t="n">
        <v>5.06046586880775</v>
      </c>
      <c r="AD24" s="2" t="n">
        <v>7</v>
      </c>
      <c r="AE24" s="18" t="n">
        <v>0.0437230582465994</v>
      </c>
      <c r="AF24" s="19" t="n">
        <v>1.02971768380632</v>
      </c>
      <c r="AG24" s="2" t="n">
        <v>5.75396027656752</v>
      </c>
      <c r="AH24" s="2" t="n">
        <v>8</v>
      </c>
      <c r="AI24" s="18" t="n">
        <v>0.00853116779267955</v>
      </c>
      <c r="AJ24" s="20" t="n">
        <v>0.583188823455824</v>
      </c>
      <c r="AK24" s="2" t="n">
        <v>5.1696150232407</v>
      </c>
      <c r="AL24" s="2" t="n">
        <v>6</v>
      </c>
      <c r="AM24" s="18" t="n">
        <v>0.00150231962403002</v>
      </c>
      <c r="AN24" s="19" t="n">
        <v>1.14870650033933</v>
      </c>
      <c r="AO24" s="2" t="n">
        <v>5.60687352934439</v>
      </c>
      <c r="AP24" s="2" t="n">
        <v>8</v>
      </c>
      <c r="AQ24" s="6" t="s">
        <v>265</v>
      </c>
    </row>
    <row r="25" s="3" customFormat="true" ht="12.75" hidden="false" customHeight="false" outlineLevel="0" collapsed="false">
      <c r="A25" s="14" t="s">
        <v>266</v>
      </c>
      <c r="B25" s="32" t="s">
        <v>267</v>
      </c>
      <c r="C25" s="14" t="s">
        <v>268</v>
      </c>
      <c r="D25" s="14"/>
      <c r="E25" s="14" t="s">
        <v>269</v>
      </c>
      <c r="F25" s="14"/>
      <c r="G25" s="14"/>
      <c r="H25" s="14"/>
      <c r="I25" s="14"/>
      <c r="J25" s="14"/>
      <c r="K25" s="5"/>
      <c r="L25" s="16" t="s">
        <v>200</v>
      </c>
      <c r="M25" s="17" t="s">
        <v>55</v>
      </c>
      <c r="N25" s="9" t="s">
        <v>220</v>
      </c>
      <c r="O25" s="22" t="n">
        <v>0.519824451325047</v>
      </c>
      <c r="P25" s="4" t="n">
        <v>-0.0850799286219687</v>
      </c>
      <c r="Q25" s="2" t="n">
        <v>6.28955540480156</v>
      </c>
      <c r="R25" s="2" t="n">
        <v>6</v>
      </c>
      <c r="S25" s="18" t="n">
        <v>0.00381116512807872</v>
      </c>
      <c r="T25" s="25" t="n">
        <v>0.46998777675661</v>
      </c>
      <c r="U25" s="2" t="n">
        <v>6.48308342539975</v>
      </c>
      <c r="V25" s="2" t="n">
        <v>8</v>
      </c>
      <c r="W25" s="18" t="n">
        <v>0.00346100891335049</v>
      </c>
      <c r="X25" s="25" t="n">
        <v>0.535645228909187</v>
      </c>
      <c r="Y25" s="2" t="n">
        <v>6.50620328944362</v>
      </c>
      <c r="Z25" s="2" t="n">
        <v>7</v>
      </c>
      <c r="AA25" s="22" t="n">
        <v>0.450154064478318</v>
      </c>
      <c r="AB25" s="4" t="n">
        <v>0.145860793244308</v>
      </c>
      <c r="AC25" s="2" t="n">
        <v>6.58731980872312</v>
      </c>
      <c r="AD25" s="2" t="n">
        <v>6</v>
      </c>
      <c r="AE25" s="18" t="n">
        <v>0.0034642274027176</v>
      </c>
      <c r="AF25" s="25" t="n">
        <v>0.555950029194186</v>
      </c>
      <c r="AG25" s="2" t="n">
        <v>6.78402773260426</v>
      </c>
      <c r="AH25" s="2" t="n">
        <v>8</v>
      </c>
      <c r="AI25" s="18" t="n">
        <v>0.00630678182461954</v>
      </c>
      <c r="AJ25" s="25" t="n">
        <v>0.425192239885806</v>
      </c>
      <c r="AK25" s="2" t="n">
        <v>6.46070814360229</v>
      </c>
      <c r="AL25" s="2" t="n">
        <v>7</v>
      </c>
      <c r="AM25" s="18" t="n">
        <v>0.0021739489323764</v>
      </c>
      <c r="AN25" s="20" t="n">
        <v>0.685293303465956</v>
      </c>
      <c r="AO25" s="2" t="n">
        <v>6.97135166966695</v>
      </c>
      <c r="AP25" s="2" t="n">
        <v>8</v>
      </c>
      <c r="AQ25" s="6" t="s">
        <v>57</v>
      </c>
    </row>
    <row r="26" s="3" customFormat="true" ht="12.75" hidden="false" customHeight="false" outlineLevel="0" collapsed="false">
      <c r="A26" s="14" t="s">
        <v>270</v>
      </c>
      <c r="B26" s="31" t="s">
        <v>271</v>
      </c>
      <c r="C26" s="14" t="s">
        <v>272</v>
      </c>
      <c r="D26" s="14" t="s">
        <v>273</v>
      </c>
      <c r="E26" s="14" t="s">
        <v>274</v>
      </c>
      <c r="F26" s="14" t="s">
        <v>275</v>
      </c>
      <c r="G26" s="14" t="s">
        <v>276</v>
      </c>
      <c r="H26" s="14" t="s">
        <v>277</v>
      </c>
      <c r="I26" s="14" t="s">
        <v>278</v>
      </c>
      <c r="J26" s="14" t="s">
        <v>279</v>
      </c>
      <c r="K26" s="5"/>
      <c r="L26" s="16" t="s">
        <v>200</v>
      </c>
      <c r="M26" s="17" t="s">
        <v>55</v>
      </c>
      <c r="N26" s="9" t="s">
        <v>220</v>
      </c>
      <c r="O26" s="23" t="n">
        <v>0.0911867357534323</v>
      </c>
      <c r="P26" s="4" t="n">
        <v>0.704135331979658</v>
      </c>
      <c r="Q26" s="2" t="n">
        <v>13.6022394805667</v>
      </c>
      <c r="R26" s="2" t="n">
        <v>4</v>
      </c>
      <c r="S26" s="18" t="n">
        <v>7.51694957430395E-006</v>
      </c>
      <c r="T26" s="19" t="n">
        <v>2.19005650494184</v>
      </c>
      <c r="U26" s="2" t="n">
        <v>13.3309617152199</v>
      </c>
      <c r="V26" s="2" t="n">
        <v>5</v>
      </c>
      <c r="W26" s="18" t="n">
        <v>0.00196802058373536</v>
      </c>
      <c r="X26" s="19" t="n">
        <v>2.14609823879381</v>
      </c>
      <c r="Y26" s="2" t="n">
        <v>12.5367832910578</v>
      </c>
      <c r="Z26" s="2" t="n">
        <v>5</v>
      </c>
      <c r="AA26" s="21" t="n">
        <v>0.0651109347281161</v>
      </c>
      <c r="AB26" s="4" t="n">
        <v>2.02266568343979</v>
      </c>
      <c r="AC26" s="2" t="n">
        <v>12.9284779382266</v>
      </c>
      <c r="AD26" s="2" t="n">
        <v>5</v>
      </c>
      <c r="AE26" s="22" t="n">
        <v>0.315691665688519</v>
      </c>
      <c r="AF26" s="4" t="n">
        <v>0.434621752226322</v>
      </c>
      <c r="AG26" s="2" t="n">
        <v>13.6572446074743</v>
      </c>
      <c r="AH26" s="2" t="n">
        <v>4</v>
      </c>
      <c r="AI26" s="18" t="n">
        <v>0.00258040639084001</v>
      </c>
      <c r="AJ26" s="19" t="n">
        <v>2.26460557824921</v>
      </c>
      <c r="AK26" s="2" t="n">
        <v>12.8344643177431</v>
      </c>
      <c r="AL26" s="2" t="n">
        <v>5</v>
      </c>
      <c r="AM26" s="22" t="n">
        <v>0.156824245292007</v>
      </c>
      <c r="AN26" s="4" t="n">
        <v>1.92742656123061</v>
      </c>
      <c r="AO26" s="2" t="n">
        <v>13.1784366964468</v>
      </c>
      <c r="AP26" s="2" t="n">
        <v>2</v>
      </c>
      <c r="AQ26" s="6" t="s">
        <v>280</v>
      </c>
    </row>
    <row r="27" s="3" customFormat="true" ht="12.75" hidden="false" customHeight="false" outlineLevel="0" collapsed="false">
      <c r="A27" s="14" t="s">
        <v>281</v>
      </c>
      <c r="B27" s="32" t="s">
        <v>282</v>
      </c>
      <c r="C27" s="14" t="s">
        <v>283</v>
      </c>
      <c r="D27" s="14" t="s">
        <v>284</v>
      </c>
      <c r="E27" s="14" t="s">
        <v>284</v>
      </c>
      <c r="F27" s="14"/>
      <c r="G27" s="14" t="s">
        <v>285</v>
      </c>
      <c r="H27" s="14" t="s">
        <v>286</v>
      </c>
      <c r="I27" s="14"/>
      <c r="J27" s="14"/>
      <c r="K27" s="5"/>
      <c r="L27" s="16" t="s">
        <v>200</v>
      </c>
      <c r="M27" s="17" t="s">
        <v>55</v>
      </c>
      <c r="N27" s="9" t="s">
        <v>220</v>
      </c>
      <c r="O27" s="22" t="n">
        <v>0.155240598389611</v>
      </c>
      <c r="P27" s="4" t="n">
        <v>0.221088399353154</v>
      </c>
      <c r="Q27" s="2" t="n">
        <v>5.72963937524336</v>
      </c>
      <c r="R27" s="2" t="n">
        <v>2</v>
      </c>
      <c r="S27" s="18" t="n">
        <v>0.0011074425006587</v>
      </c>
      <c r="T27" s="20" t="n">
        <v>0.727301317232111</v>
      </c>
      <c r="U27" s="2" t="n">
        <v>6.40265825381785</v>
      </c>
      <c r="V27" s="2" t="n">
        <v>7</v>
      </c>
      <c r="W27" s="18" t="n">
        <v>0.0161065424349087</v>
      </c>
      <c r="X27" s="25" t="n">
        <v>0.393489980149882</v>
      </c>
      <c r="Y27" s="2" t="n">
        <v>6.27706192789406</v>
      </c>
      <c r="Z27" s="2" t="n">
        <v>6</v>
      </c>
      <c r="AA27" s="22" t="n">
        <v>0.313156522957002</v>
      </c>
      <c r="AB27" s="4" t="n">
        <v>0.177571241051157</v>
      </c>
      <c r="AC27" s="2" t="n">
        <v>6.00750566299844</v>
      </c>
      <c r="AD27" s="2" t="n">
        <v>7</v>
      </c>
      <c r="AE27" s="18" t="n">
        <v>0.0141391726095179</v>
      </c>
      <c r="AF27" s="27" t="n">
        <v>0.361721757146028</v>
      </c>
      <c r="AG27" s="2" t="n">
        <v>6.42597294076421</v>
      </c>
      <c r="AH27" s="2" t="n">
        <v>7</v>
      </c>
      <c r="AI27" s="18" t="n">
        <v>0.00137801233354675</v>
      </c>
      <c r="AJ27" s="19" t="n">
        <v>1.02274756463142</v>
      </c>
      <c r="AK27" s="2" t="n">
        <v>6.37428763600994</v>
      </c>
      <c r="AL27" s="2" t="n">
        <v>7</v>
      </c>
      <c r="AM27" s="18" t="n">
        <v>0.00274271008556292</v>
      </c>
      <c r="AN27" s="20" t="n">
        <v>0.976018130894523</v>
      </c>
      <c r="AO27" s="2" t="n">
        <v>6.66655995784585</v>
      </c>
      <c r="AP27" s="2" t="n">
        <v>6</v>
      </c>
      <c r="AQ27" s="6" t="s">
        <v>57</v>
      </c>
    </row>
    <row r="28" s="3" customFormat="true" ht="12.75" hidden="false" customHeight="false" outlineLevel="0" collapsed="false">
      <c r="A28" s="14" t="s">
        <v>287</v>
      </c>
      <c r="B28" s="31" t="s">
        <v>288</v>
      </c>
      <c r="C28" s="14" t="s">
        <v>289</v>
      </c>
      <c r="D28" s="14" t="s">
        <v>290</v>
      </c>
      <c r="E28" s="14" t="s">
        <v>290</v>
      </c>
      <c r="F28" s="14" t="s">
        <v>291</v>
      </c>
      <c r="G28" s="14" t="s">
        <v>292</v>
      </c>
      <c r="H28" s="14" t="s">
        <v>293</v>
      </c>
      <c r="I28" s="14" t="s">
        <v>294</v>
      </c>
      <c r="J28" s="14" t="s">
        <v>279</v>
      </c>
      <c r="K28" s="5"/>
      <c r="L28" s="16" t="s">
        <v>200</v>
      </c>
      <c r="M28" s="17" t="s">
        <v>55</v>
      </c>
      <c r="N28" s="9" t="s">
        <v>220</v>
      </c>
      <c r="O28" s="23" t="n">
        <v>0.0749206014111487</v>
      </c>
      <c r="P28" s="4" t="n">
        <v>0.364936281959556</v>
      </c>
      <c r="Q28" s="2" t="n">
        <v>5.63964357618117</v>
      </c>
      <c r="R28" s="2" t="n">
        <v>5</v>
      </c>
      <c r="S28" s="18" t="n">
        <v>0.0110671572446462</v>
      </c>
      <c r="T28" s="19" t="n">
        <v>1.02659735993317</v>
      </c>
      <c r="U28" s="2" t="n">
        <v>6.17898825864815</v>
      </c>
      <c r="V28" s="2" t="n">
        <v>6</v>
      </c>
      <c r="W28" s="18" t="n">
        <v>0.00166622678299626</v>
      </c>
      <c r="X28" s="20" t="n">
        <v>0.91669983914899</v>
      </c>
      <c r="Y28" s="2" t="n">
        <v>6.33799220198628</v>
      </c>
      <c r="Z28" s="2" t="n">
        <v>8</v>
      </c>
      <c r="AA28" s="22" t="n">
        <v>0.546702566211281</v>
      </c>
      <c r="AB28" s="4" t="n">
        <v>0.236476663043647</v>
      </c>
      <c r="AC28" s="2" t="n">
        <v>5.4852661196406</v>
      </c>
      <c r="AD28" s="2" t="n">
        <v>4</v>
      </c>
      <c r="AE28" s="22" t="n">
        <v>0.150178437903448</v>
      </c>
      <c r="AF28" s="4" t="n">
        <v>0.21604729177198</v>
      </c>
      <c r="AG28" s="2" t="n">
        <v>5.46126100905679</v>
      </c>
      <c r="AH28" s="2" t="n">
        <v>5</v>
      </c>
      <c r="AI28" s="18" t="n">
        <v>0.000936569260130442</v>
      </c>
      <c r="AJ28" s="20" t="n">
        <v>0.875585636096119</v>
      </c>
      <c r="AK28" s="2" t="n">
        <v>6.15050523652569</v>
      </c>
      <c r="AL28" s="2" t="n">
        <v>6</v>
      </c>
      <c r="AM28" s="18" t="n">
        <v>0.0205927551185171</v>
      </c>
      <c r="AN28" s="20" t="n">
        <v>0.699763845165607</v>
      </c>
      <c r="AO28" s="2" t="n">
        <v>5.84864549949186</v>
      </c>
      <c r="AP28" s="2" t="n">
        <v>6</v>
      </c>
      <c r="AQ28" s="6" t="s">
        <v>57</v>
      </c>
    </row>
    <row r="29" s="3" customFormat="true" ht="12.75" hidden="false" customHeight="false" outlineLevel="0" collapsed="false">
      <c r="A29" s="14" t="s">
        <v>295</v>
      </c>
      <c r="B29" s="32" t="s">
        <v>267</v>
      </c>
      <c r="C29" s="14" t="s">
        <v>296</v>
      </c>
      <c r="D29" s="14" t="s">
        <v>269</v>
      </c>
      <c r="E29" s="14" t="s">
        <v>269</v>
      </c>
      <c r="F29" s="14" t="s">
        <v>297</v>
      </c>
      <c r="G29" s="14" t="s">
        <v>298</v>
      </c>
      <c r="H29" s="14" t="s">
        <v>299</v>
      </c>
      <c r="I29" s="14" t="s">
        <v>300</v>
      </c>
      <c r="J29" s="14" t="s">
        <v>279</v>
      </c>
      <c r="K29" s="5"/>
      <c r="L29" s="16" t="s">
        <v>200</v>
      </c>
      <c r="M29" s="17" t="s">
        <v>55</v>
      </c>
      <c r="N29" s="9" t="s">
        <v>220</v>
      </c>
      <c r="O29" s="23" t="n">
        <v>0.0655226203632571</v>
      </c>
      <c r="P29" s="4" t="n">
        <v>-0.158982646051875</v>
      </c>
      <c r="Q29" s="2" t="n">
        <v>5.9894560397296</v>
      </c>
      <c r="R29" s="2" t="n">
        <v>6</v>
      </c>
      <c r="S29" s="18" t="n">
        <v>0.0057798096671821</v>
      </c>
      <c r="T29" s="25" t="n">
        <v>0.415750517791748</v>
      </c>
      <c r="U29" s="2" t="n">
        <v>6.46076056133143</v>
      </c>
      <c r="V29" s="2" t="n">
        <v>7</v>
      </c>
      <c r="W29" s="18" t="n">
        <v>0.00765735836704134</v>
      </c>
      <c r="X29" s="20" t="n">
        <v>0.783146498830269</v>
      </c>
      <c r="Y29" s="2" t="n">
        <v>6.48812781758626</v>
      </c>
      <c r="Z29" s="2" t="n">
        <v>7</v>
      </c>
      <c r="AA29" s="22" t="n">
        <v>0.111013143924405</v>
      </c>
      <c r="AB29" s="4" t="n">
        <v>0.231418232073044</v>
      </c>
      <c r="AC29" s="2" t="n">
        <v>6.31940770891186</v>
      </c>
      <c r="AD29" s="2" t="n">
        <v>5</v>
      </c>
      <c r="AE29" s="18" t="n">
        <v>0.00188277961220254</v>
      </c>
      <c r="AF29" s="20" t="n">
        <v>0.604239547806114</v>
      </c>
      <c r="AG29" s="2" t="n">
        <v>6.62531974215199</v>
      </c>
      <c r="AH29" s="2" t="n">
        <v>8</v>
      </c>
      <c r="AI29" s="18" t="n">
        <v>0.00560709691137857</v>
      </c>
      <c r="AJ29" s="25" t="n">
        <v>0.458337062245727</v>
      </c>
      <c r="AK29" s="2" t="n">
        <v>6.49039409692116</v>
      </c>
      <c r="AL29" s="2" t="n">
        <v>8</v>
      </c>
      <c r="AM29" s="18" t="n">
        <v>0.00266343866076631</v>
      </c>
      <c r="AN29" s="20" t="n">
        <v>0.693188494433516</v>
      </c>
      <c r="AO29" s="2" t="n">
        <v>6.66195837945056</v>
      </c>
      <c r="AP29" s="2" t="n">
        <v>7</v>
      </c>
      <c r="AQ29" s="6" t="s">
        <v>57</v>
      </c>
    </row>
    <row r="30" s="3" customFormat="true" ht="12.75" hidden="false" customHeight="false" outlineLevel="0" collapsed="false">
      <c r="A30" s="14" t="s">
        <v>301</v>
      </c>
      <c r="B30" s="24" t="s">
        <v>302</v>
      </c>
      <c r="C30" s="14" t="s">
        <v>303</v>
      </c>
      <c r="D30" s="14" t="s">
        <v>304</v>
      </c>
      <c r="E30" s="14" t="s">
        <v>305</v>
      </c>
      <c r="F30" s="14" t="s">
        <v>306</v>
      </c>
      <c r="G30" s="14" t="s">
        <v>307</v>
      </c>
      <c r="H30" s="14" t="s">
        <v>308</v>
      </c>
      <c r="I30" s="14" t="s">
        <v>309</v>
      </c>
      <c r="J30" s="14" t="s">
        <v>310</v>
      </c>
      <c r="K30" s="9"/>
      <c r="L30" s="16" t="s">
        <v>308</v>
      </c>
      <c r="M30" s="17" t="s">
        <v>55</v>
      </c>
      <c r="N30" s="9" t="s">
        <v>220</v>
      </c>
      <c r="O30" s="22" t="n">
        <v>0.715635721689324</v>
      </c>
      <c r="P30" s="4" t="n">
        <v>-0.0220334354122321</v>
      </c>
      <c r="Q30" s="2" t="n">
        <v>6.0610100722648</v>
      </c>
      <c r="R30" s="2" t="n">
        <v>5</v>
      </c>
      <c r="S30" s="18" t="n">
        <v>0.00252305826142194</v>
      </c>
      <c r="T30" s="25" t="n">
        <v>0.544369002193093</v>
      </c>
      <c r="U30" s="2" t="n">
        <v>6.38792163406876</v>
      </c>
      <c r="V30" s="2" t="n">
        <v>6</v>
      </c>
      <c r="W30" s="18" t="n">
        <v>0.00222385180543845</v>
      </c>
      <c r="X30" s="20" t="n">
        <v>0.606971084915815</v>
      </c>
      <c r="Y30" s="2" t="n">
        <v>6.44136451989237</v>
      </c>
      <c r="Z30" s="2" t="n">
        <v>7</v>
      </c>
      <c r="AA30" s="22" t="n">
        <v>0.478789545547723</v>
      </c>
      <c r="AB30" s="4" t="n">
        <v>0.237431806482406</v>
      </c>
      <c r="AC30" s="2" t="n">
        <v>6.07353656125355</v>
      </c>
      <c r="AD30" s="2" t="n">
        <v>6</v>
      </c>
      <c r="AE30" s="22" t="n">
        <v>0.142558552444152</v>
      </c>
      <c r="AF30" s="4" t="n">
        <v>-0.0598789056013222</v>
      </c>
      <c r="AG30" s="2" t="n">
        <v>5.90506699496582</v>
      </c>
      <c r="AH30" s="2" t="n">
        <v>8</v>
      </c>
      <c r="AI30" s="18" t="n">
        <v>0.00159588845864093</v>
      </c>
      <c r="AJ30" s="27" t="n">
        <v>0.384351933054914</v>
      </c>
      <c r="AK30" s="2" t="n">
        <v>6.14701017494152</v>
      </c>
      <c r="AL30" s="2" t="n">
        <v>8</v>
      </c>
      <c r="AM30" s="18" t="n">
        <v>0.000711429413459148</v>
      </c>
      <c r="AN30" s="20" t="n">
        <v>0.81353518898375</v>
      </c>
      <c r="AO30" s="2" t="n">
        <v>6.40051347647088</v>
      </c>
      <c r="AP30" s="2" t="n">
        <v>8</v>
      </c>
      <c r="AQ30" s="6" t="s">
        <v>57</v>
      </c>
    </row>
    <row r="31" s="3" customFormat="true" ht="12.75" hidden="false" customHeight="false" outlineLevel="0" collapsed="false">
      <c r="A31" s="14" t="s">
        <v>311</v>
      </c>
      <c r="B31" s="24" t="s">
        <v>312</v>
      </c>
      <c r="C31" s="14" t="s">
        <v>313</v>
      </c>
      <c r="D31" s="14" t="s">
        <v>314</v>
      </c>
      <c r="E31" s="14" t="s">
        <v>315</v>
      </c>
      <c r="F31" s="14" t="s">
        <v>316</v>
      </c>
      <c r="G31" s="14" t="s">
        <v>317</v>
      </c>
      <c r="H31" s="14" t="s">
        <v>318</v>
      </c>
      <c r="I31" s="14"/>
      <c r="J31" s="14"/>
      <c r="K31" s="5"/>
      <c r="L31" s="16" t="s">
        <v>142</v>
      </c>
      <c r="M31" s="17" t="s">
        <v>55</v>
      </c>
      <c r="N31" s="9" t="s">
        <v>220</v>
      </c>
      <c r="O31" s="22" t="n">
        <v>0.336197722743304</v>
      </c>
      <c r="P31" s="4" t="n">
        <v>0.355551519350243</v>
      </c>
      <c r="Q31" s="2" t="n">
        <v>10.2695636053331</v>
      </c>
      <c r="R31" s="2" t="n">
        <v>7</v>
      </c>
      <c r="S31" s="18" t="n">
        <v>8.49891801558173E-005</v>
      </c>
      <c r="T31" s="19" t="n">
        <v>2.02351262439095</v>
      </c>
      <c r="U31" s="2" t="n">
        <v>11.1427272160917</v>
      </c>
      <c r="V31" s="2" t="n">
        <v>8</v>
      </c>
      <c r="W31" s="18" t="n">
        <v>0.00338480583521575</v>
      </c>
      <c r="X31" s="19" t="n">
        <v>1.14053219847924</v>
      </c>
      <c r="Y31" s="2" t="n">
        <v>9.78365196976508</v>
      </c>
      <c r="Z31" s="2" t="n">
        <v>8</v>
      </c>
      <c r="AA31" s="18" t="n">
        <v>0.0406905261629687</v>
      </c>
      <c r="AB31" s="19" t="n">
        <v>1.77326703940979</v>
      </c>
      <c r="AC31" s="2" t="n">
        <v>10.6738479380074</v>
      </c>
      <c r="AD31" s="2" t="n">
        <v>8</v>
      </c>
      <c r="AE31" s="22" t="n">
        <v>0.445592259072357</v>
      </c>
      <c r="AF31" s="4" t="n">
        <v>0.263365945914679</v>
      </c>
      <c r="AG31" s="2" t="n">
        <v>10.7228345709443</v>
      </c>
      <c r="AH31" s="2" t="n">
        <v>7</v>
      </c>
      <c r="AI31" s="18" t="n">
        <v>0.0188864148759028</v>
      </c>
      <c r="AJ31" s="19" t="n">
        <v>1.365478334358</v>
      </c>
      <c r="AK31" s="2" t="n">
        <v>10.0637839023469</v>
      </c>
      <c r="AL31" s="2" t="n">
        <v>6</v>
      </c>
      <c r="AM31" s="18" t="n">
        <v>0.00202483276581583</v>
      </c>
      <c r="AN31" s="19" t="n">
        <v>1.54907396655042</v>
      </c>
      <c r="AO31" s="2" t="n">
        <v>11.1363193343193</v>
      </c>
      <c r="AP31" s="2" t="n">
        <v>6</v>
      </c>
      <c r="AQ31" s="6" t="s">
        <v>280</v>
      </c>
    </row>
    <row r="32" s="3" customFormat="true" ht="12.75" hidden="false" customHeight="false" outlineLevel="0" collapsed="false">
      <c r="A32" s="14" t="s">
        <v>319</v>
      </c>
      <c r="B32" s="32" t="s">
        <v>320</v>
      </c>
      <c r="C32" s="14" t="s">
        <v>321</v>
      </c>
      <c r="D32" s="14" t="s">
        <v>322</v>
      </c>
      <c r="E32" s="14" t="s">
        <v>323</v>
      </c>
      <c r="F32" s="14" t="s">
        <v>324</v>
      </c>
      <c r="G32" s="14" t="s">
        <v>325</v>
      </c>
      <c r="H32" s="14" t="s">
        <v>326</v>
      </c>
      <c r="I32" s="14"/>
      <c r="J32" s="14"/>
      <c r="K32" s="5"/>
      <c r="L32" s="16" t="s">
        <v>142</v>
      </c>
      <c r="M32" s="17" t="s">
        <v>55</v>
      </c>
      <c r="N32" s="9" t="s">
        <v>220</v>
      </c>
      <c r="O32" s="22" t="n">
        <v>0.351780863636905</v>
      </c>
      <c r="P32" s="4" t="n">
        <v>0.724845143280623</v>
      </c>
      <c r="Q32" s="2" t="n">
        <v>6.035637334468</v>
      </c>
      <c r="R32" s="2" t="n">
        <v>2</v>
      </c>
      <c r="S32" s="18" t="n">
        <v>0.0040602483512251</v>
      </c>
      <c r="T32" s="20" t="n">
        <v>0.701276074863752</v>
      </c>
      <c r="U32" s="2" t="n">
        <v>5.68107871755236</v>
      </c>
      <c r="V32" s="2" t="n">
        <v>6</v>
      </c>
      <c r="W32" s="18" t="n">
        <v>0.00355708470963859</v>
      </c>
      <c r="X32" s="20" t="n">
        <v>0.682793955525522</v>
      </c>
      <c r="Y32" s="2" t="n">
        <v>5.75526423669004</v>
      </c>
      <c r="Z32" s="2" t="n">
        <v>7</v>
      </c>
      <c r="AA32" s="21" t="n">
        <v>0.0762871845345337</v>
      </c>
      <c r="AB32" s="4" t="n">
        <v>0.302842092338003</v>
      </c>
      <c r="AC32" s="2" t="n">
        <v>5.60170773859779</v>
      </c>
      <c r="AD32" s="2" t="n">
        <v>5</v>
      </c>
      <c r="AE32" s="18" t="n">
        <v>0.000976505338812929</v>
      </c>
      <c r="AF32" s="25" t="n">
        <v>0.381000866169609</v>
      </c>
      <c r="AG32" s="2" t="n">
        <v>5.76476398555484</v>
      </c>
      <c r="AH32" s="2" t="n">
        <v>7</v>
      </c>
      <c r="AI32" s="18" t="n">
        <v>0.00308598073545379</v>
      </c>
      <c r="AJ32" s="20" t="n">
        <v>0.883915612424742</v>
      </c>
      <c r="AK32" s="2" t="n">
        <v>5.81937172538434</v>
      </c>
      <c r="AL32" s="2" t="n">
        <v>7</v>
      </c>
      <c r="AM32" s="18" t="n">
        <v>0.0148435219283847</v>
      </c>
      <c r="AN32" s="20" t="n">
        <v>0.651212574883361</v>
      </c>
      <c r="AO32" s="2" t="n">
        <v>5.60789963433936</v>
      </c>
      <c r="AP32" s="2" t="n">
        <v>6</v>
      </c>
      <c r="AQ32" s="6" t="s">
        <v>280</v>
      </c>
    </row>
    <row r="33" s="3" customFormat="true" ht="12.75" hidden="false" customHeight="false" outlineLevel="0" collapsed="false">
      <c r="A33" s="14" t="s">
        <v>327</v>
      </c>
      <c r="B33" s="31" t="s">
        <v>328</v>
      </c>
      <c r="C33" s="14" t="s">
        <v>329</v>
      </c>
      <c r="D33" s="14" t="s">
        <v>330</v>
      </c>
      <c r="E33" s="14" t="s">
        <v>331</v>
      </c>
      <c r="F33" s="14" t="s">
        <v>332</v>
      </c>
      <c r="G33" s="14" t="s">
        <v>333</v>
      </c>
      <c r="H33" s="14" t="s">
        <v>326</v>
      </c>
      <c r="I33" s="14" t="s">
        <v>334</v>
      </c>
      <c r="J33" s="14" t="s">
        <v>335</v>
      </c>
      <c r="K33" s="5"/>
      <c r="L33" s="16" t="s">
        <v>142</v>
      </c>
      <c r="M33" s="17" t="s">
        <v>55</v>
      </c>
      <c r="N33" s="9" t="s">
        <v>220</v>
      </c>
      <c r="O33" s="22" t="n">
        <v>0.239383128531471</v>
      </c>
      <c r="P33" s="4" t="n">
        <v>0.777636855488926</v>
      </c>
      <c r="Q33" s="2" t="n">
        <v>6.73827361410045</v>
      </c>
      <c r="R33" s="2" t="n">
        <v>5</v>
      </c>
      <c r="S33" s="18" t="n">
        <v>0.00971417508056209</v>
      </c>
      <c r="T33" s="19" t="n">
        <v>2.0528853577152</v>
      </c>
      <c r="U33" s="2" t="n">
        <v>8.04567495348349</v>
      </c>
      <c r="V33" s="2" t="n">
        <v>7</v>
      </c>
      <c r="W33" s="18" t="n">
        <v>0.0109538073525512</v>
      </c>
      <c r="X33" s="19" t="n">
        <v>1.23712117533165</v>
      </c>
      <c r="Y33" s="2" t="n">
        <v>7.94055527632014</v>
      </c>
      <c r="Z33" s="2" t="n">
        <v>8</v>
      </c>
      <c r="AA33" s="18" t="n">
        <v>0.0335387244838821</v>
      </c>
      <c r="AB33" s="19" t="n">
        <v>1.58229071602696</v>
      </c>
      <c r="AC33" s="2" t="n">
        <v>7.95753527254774</v>
      </c>
      <c r="AD33" s="2" t="n">
        <v>8</v>
      </c>
      <c r="AE33" s="23" t="n">
        <v>0.0588450356283558</v>
      </c>
      <c r="AF33" s="4" t="n">
        <v>0.924998113833099</v>
      </c>
      <c r="AG33" s="2" t="n">
        <v>7.93778195801669</v>
      </c>
      <c r="AH33" s="2" t="n">
        <v>8</v>
      </c>
      <c r="AI33" s="18" t="n">
        <v>0.0549227663302158</v>
      </c>
      <c r="AJ33" s="19" t="n">
        <v>1.45723080250228</v>
      </c>
      <c r="AK33" s="2" t="n">
        <v>7.74357387211064</v>
      </c>
      <c r="AL33" s="2" t="n">
        <v>7</v>
      </c>
      <c r="AM33" s="18" t="n">
        <v>0.0005102693879268</v>
      </c>
      <c r="AN33" s="19" t="n">
        <v>1.5714707760895</v>
      </c>
      <c r="AO33" s="2" t="n">
        <v>9.28010712949811</v>
      </c>
      <c r="AP33" s="2" t="n">
        <v>7</v>
      </c>
      <c r="AQ33" s="6" t="s">
        <v>280</v>
      </c>
    </row>
    <row r="34" s="3" customFormat="true" ht="12.75" hidden="false" customHeight="false" outlineLevel="0" collapsed="false">
      <c r="A34" s="14" t="s">
        <v>336</v>
      </c>
      <c r="B34" s="33" t="s">
        <v>337</v>
      </c>
      <c r="C34" s="14" t="s">
        <v>338</v>
      </c>
      <c r="D34" s="14" t="s">
        <v>339</v>
      </c>
      <c r="E34" s="14" t="s">
        <v>340</v>
      </c>
      <c r="F34" s="14" t="s">
        <v>341</v>
      </c>
      <c r="G34" s="14" t="s">
        <v>342</v>
      </c>
      <c r="H34" s="14" t="s">
        <v>159</v>
      </c>
      <c r="I34" s="14" t="s">
        <v>343</v>
      </c>
      <c r="J34" s="14" t="s">
        <v>161</v>
      </c>
      <c r="K34" s="5"/>
      <c r="L34" s="16" t="s">
        <v>162</v>
      </c>
      <c r="M34" s="17" t="s">
        <v>55</v>
      </c>
      <c r="N34" s="9" t="s">
        <v>220</v>
      </c>
      <c r="O34" s="22" t="n">
        <v>0.403644246400612</v>
      </c>
      <c r="P34" s="4" t="n">
        <v>0.261843387094077</v>
      </c>
      <c r="Q34" s="2" t="n">
        <v>6.00484271179779</v>
      </c>
      <c r="R34" s="2" t="n">
        <v>6</v>
      </c>
      <c r="S34" s="18" t="n">
        <v>0.0255128848480624</v>
      </c>
      <c r="T34" s="20" t="n">
        <v>0.926284812976388</v>
      </c>
      <c r="U34" s="2" t="n">
        <v>6.63507283739636</v>
      </c>
      <c r="V34" s="2" t="n">
        <v>8</v>
      </c>
      <c r="W34" s="18" t="n">
        <v>0.00171011239926943</v>
      </c>
      <c r="X34" s="19" t="n">
        <v>1.20739222427746</v>
      </c>
      <c r="Y34" s="2" t="n">
        <v>6.78687200893893</v>
      </c>
      <c r="Z34" s="2" t="n">
        <v>8</v>
      </c>
      <c r="AA34" s="18" t="n">
        <v>0.0242931394061431</v>
      </c>
      <c r="AB34" s="19" t="n">
        <v>1.61439357147998</v>
      </c>
      <c r="AC34" s="2" t="n">
        <v>6.79370858542829</v>
      </c>
      <c r="AD34" s="2" t="n">
        <v>7</v>
      </c>
      <c r="AE34" s="18" t="n">
        <v>0.0288432136654672</v>
      </c>
      <c r="AF34" s="20" t="n">
        <v>0.982500396220217</v>
      </c>
      <c r="AG34" s="2" t="n">
        <v>6.82552876673487</v>
      </c>
      <c r="AH34" s="2" t="n">
        <v>4</v>
      </c>
      <c r="AI34" s="18" t="n">
        <v>0.0180465787294348</v>
      </c>
      <c r="AJ34" s="19" t="n">
        <v>1.30243699662269</v>
      </c>
      <c r="AK34" s="2" t="n">
        <v>6.78433661000941</v>
      </c>
      <c r="AL34" s="2" t="n">
        <v>6</v>
      </c>
      <c r="AM34" s="18" t="n">
        <v>0.0175277144776302</v>
      </c>
      <c r="AN34" s="19" t="n">
        <v>1.80622093875643</v>
      </c>
      <c r="AO34" s="2" t="n">
        <v>7.38731507337359</v>
      </c>
      <c r="AP34" s="2" t="n">
        <v>6</v>
      </c>
      <c r="AQ34" s="6" t="s">
        <v>57</v>
      </c>
    </row>
    <row r="35" s="3" customFormat="true" ht="12.75" hidden="false" customHeight="false" outlineLevel="0" collapsed="false">
      <c r="A35" s="14" t="s">
        <v>344</v>
      </c>
      <c r="B35" s="31" t="s">
        <v>345</v>
      </c>
      <c r="C35" s="14" t="s">
        <v>346</v>
      </c>
      <c r="D35" s="14" t="s">
        <v>347</v>
      </c>
      <c r="E35" s="14" t="s">
        <v>348</v>
      </c>
      <c r="F35" s="14" t="s">
        <v>349</v>
      </c>
      <c r="G35" s="14" t="s">
        <v>350</v>
      </c>
      <c r="H35" s="14" t="s">
        <v>159</v>
      </c>
      <c r="I35" s="14" t="s">
        <v>351</v>
      </c>
      <c r="J35" s="14" t="s">
        <v>161</v>
      </c>
      <c r="K35" s="5"/>
      <c r="L35" s="16" t="s">
        <v>162</v>
      </c>
      <c r="M35" s="17" t="s">
        <v>55</v>
      </c>
      <c r="N35" s="9" t="s">
        <v>220</v>
      </c>
      <c r="O35" s="22" t="n">
        <v>0.173960648769265</v>
      </c>
      <c r="P35" s="4" t="n">
        <v>0.404927457887017</v>
      </c>
      <c r="Q35" s="2" t="n">
        <v>5.80818389984402</v>
      </c>
      <c r="R35" s="2" t="n">
        <v>5</v>
      </c>
      <c r="S35" s="18" t="n">
        <v>0.00756528836492332</v>
      </c>
      <c r="T35" s="20" t="n">
        <v>0.642617259239411</v>
      </c>
      <c r="U35" s="2" t="n">
        <v>5.87405499633089</v>
      </c>
      <c r="V35" s="2" t="n">
        <v>7</v>
      </c>
      <c r="W35" s="18" t="n">
        <v>0.0132471188365726</v>
      </c>
      <c r="X35" s="25" t="n">
        <v>0.556165296914999</v>
      </c>
      <c r="Y35" s="2" t="n">
        <v>5.83569199358907</v>
      </c>
      <c r="Z35" s="2" t="n">
        <v>5</v>
      </c>
      <c r="AA35" s="18" t="n">
        <v>0.039974882682926</v>
      </c>
      <c r="AB35" s="26" t="n">
        <v>0.282873265107407</v>
      </c>
      <c r="AC35" s="2" t="n">
        <v>5.78699109093995</v>
      </c>
      <c r="AD35" s="2" t="n">
        <v>7</v>
      </c>
      <c r="AE35" s="18" t="n">
        <v>0.0073836784289929</v>
      </c>
      <c r="AF35" s="20" t="n">
        <v>0.651281667636686</v>
      </c>
      <c r="AG35" s="2" t="n">
        <v>5.8472000364082</v>
      </c>
      <c r="AH35" s="2" t="n">
        <v>8</v>
      </c>
      <c r="AI35" s="18" t="n">
        <v>0.00369462760118809</v>
      </c>
      <c r="AJ35" s="25" t="n">
        <v>0.525199793585361</v>
      </c>
      <c r="AK35" s="2" t="n">
        <v>5.66458608264103</v>
      </c>
      <c r="AL35" s="2" t="n">
        <v>8</v>
      </c>
      <c r="AM35" s="18" t="n">
        <v>0.00732620455930745</v>
      </c>
      <c r="AN35" s="20" t="n">
        <v>0.682592298804028</v>
      </c>
      <c r="AO35" s="2" t="n">
        <v>5.94101341937817</v>
      </c>
      <c r="AP35" s="2" t="n">
        <v>6</v>
      </c>
      <c r="AQ35" s="6" t="s">
        <v>57</v>
      </c>
    </row>
    <row r="36" s="3" customFormat="true" ht="12.75" hidden="false" customHeight="false" outlineLevel="0" collapsed="false">
      <c r="A36" s="14" t="s">
        <v>352</v>
      </c>
      <c r="B36" s="15" t="s">
        <v>353</v>
      </c>
      <c r="C36" s="14" t="s">
        <v>354</v>
      </c>
      <c r="D36" s="14" t="s">
        <v>355</v>
      </c>
      <c r="E36" s="14" t="s">
        <v>356</v>
      </c>
      <c r="F36" s="14" t="s">
        <v>357</v>
      </c>
      <c r="G36" s="14" t="s">
        <v>358</v>
      </c>
      <c r="H36" s="14" t="s">
        <v>159</v>
      </c>
      <c r="I36" s="14" t="s">
        <v>359</v>
      </c>
      <c r="J36" s="14" t="s">
        <v>161</v>
      </c>
      <c r="K36" s="5"/>
      <c r="L36" s="16" t="s">
        <v>360</v>
      </c>
      <c r="M36" s="17" t="s">
        <v>55</v>
      </c>
      <c r="N36" s="9" t="s">
        <v>220</v>
      </c>
      <c r="O36" s="23" t="n">
        <v>0.0736661051414276</v>
      </c>
      <c r="P36" s="4" t="n">
        <v>0.399032817365742</v>
      </c>
      <c r="Q36" s="2" t="n">
        <v>6.56317383579029</v>
      </c>
      <c r="R36" s="2" t="n">
        <v>6</v>
      </c>
      <c r="S36" s="18" t="n">
        <v>0.000406910257006921</v>
      </c>
      <c r="T36" s="19" t="n">
        <v>1.32860862288281</v>
      </c>
      <c r="U36" s="2" t="n">
        <v>7.4362663182777</v>
      </c>
      <c r="V36" s="2" t="n">
        <v>7</v>
      </c>
      <c r="W36" s="18" t="n">
        <v>0.00699772547879332</v>
      </c>
      <c r="X36" s="19" t="n">
        <v>1.3230342019108</v>
      </c>
      <c r="Y36" s="2" t="n">
        <v>7.38446311497865</v>
      </c>
      <c r="Z36" s="2" t="n">
        <v>5</v>
      </c>
      <c r="AA36" s="18" t="n">
        <v>0.0510452584340055</v>
      </c>
      <c r="AB36" s="20" t="n">
        <v>0.723877542145149</v>
      </c>
      <c r="AC36" s="2" t="n">
        <v>6.76786988538044</v>
      </c>
      <c r="AD36" s="2" t="n">
        <v>7</v>
      </c>
      <c r="AE36" s="18" t="n">
        <v>0.000866859436190571</v>
      </c>
      <c r="AF36" s="20" t="n">
        <v>0.675453346843567</v>
      </c>
      <c r="AG36" s="2" t="n">
        <v>6.92302829186236</v>
      </c>
      <c r="AH36" s="2" t="n">
        <v>8</v>
      </c>
      <c r="AI36" s="18" t="n">
        <v>0.00445488670652345</v>
      </c>
      <c r="AJ36" s="20" t="n">
        <v>0.96326150927998</v>
      </c>
      <c r="AK36" s="2" t="n">
        <v>6.8225773478233</v>
      </c>
      <c r="AL36" s="2" t="n">
        <v>7</v>
      </c>
      <c r="AM36" s="18" t="n">
        <v>0.00415172828202593</v>
      </c>
      <c r="AN36" s="20" t="n">
        <v>0.850816064863415</v>
      </c>
      <c r="AO36" s="2" t="n">
        <v>7.25127928823267</v>
      </c>
      <c r="AP36" s="2" t="n">
        <v>7</v>
      </c>
      <c r="AQ36" s="6" t="s">
        <v>57</v>
      </c>
    </row>
    <row r="37" s="3" customFormat="true" ht="12.75" hidden="false" customHeight="false" outlineLevel="0" collapsed="false">
      <c r="A37" s="14" t="s">
        <v>361</v>
      </c>
      <c r="B37" s="15" t="s">
        <v>362</v>
      </c>
      <c r="C37" s="14" t="s">
        <v>203</v>
      </c>
      <c r="D37" s="14" t="s">
        <v>363</v>
      </c>
      <c r="E37" s="14" t="s">
        <v>363</v>
      </c>
      <c r="F37" s="14" t="s">
        <v>364</v>
      </c>
      <c r="G37" s="14" t="s">
        <v>365</v>
      </c>
      <c r="H37" s="14" t="s">
        <v>159</v>
      </c>
      <c r="I37" s="14" t="s">
        <v>366</v>
      </c>
      <c r="J37" s="14" t="s">
        <v>367</v>
      </c>
      <c r="K37" s="5"/>
      <c r="L37" s="29" t="s">
        <v>368</v>
      </c>
      <c r="M37" s="17" t="s">
        <v>55</v>
      </c>
      <c r="N37" s="9" t="s">
        <v>220</v>
      </c>
      <c r="O37" s="22" t="n">
        <v>0.359653551269693</v>
      </c>
      <c r="P37" s="4" t="n">
        <v>0.329782025336367</v>
      </c>
      <c r="Q37" s="2" t="n">
        <v>5.21009197027483</v>
      </c>
      <c r="R37" s="2" t="n">
        <v>6</v>
      </c>
      <c r="S37" s="18" t="n">
        <v>0.0109170982125254</v>
      </c>
      <c r="T37" s="19" t="n">
        <v>1.08434796533658</v>
      </c>
      <c r="U37" s="2" t="n">
        <v>5.4190480547955</v>
      </c>
      <c r="V37" s="2" t="n">
        <v>8</v>
      </c>
      <c r="W37" s="18" t="n">
        <v>0.00498641900160901</v>
      </c>
      <c r="X37" s="20" t="n">
        <v>0.818941445836941</v>
      </c>
      <c r="Y37" s="2" t="n">
        <v>5.84365682957064</v>
      </c>
      <c r="Z37" s="2" t="n">
        <v>8</v>
      </c>
      <c r="AA37" s="18" t="n">
        <v>0.0421008862773747</v>
      </c>
      <c r="AB37" s="19" t="n">
        <v>1.21850095172009</v>
      </c>
      <c r="AC37" s="2" t="n">
        <v>5.63914145932385</v>
      </c>
      <c r="AD37" s="2" t="n">
        <v>8</v>
      </c>
      <c r="AE37" s="22" t="n">
        <v>0.739348342420685</v>
      </c>
      <c r="AF37" s="4" t="n">
        <v>0.187746913494066</v>
      </c>
      <c r="AG37" s="2" t="n">
        <v>6.05937528310681</v>
      </c>
      <c r="AH37" s="2" t="n">
        <v>5</v>
      </c>
      <c r="AI37" s="18" t="n">
        <v>0.0134373453299059</v>
      </c>
      <c r="AJ37" s="19" t="n">
        <v>1.08211375886483</v>
      </c>
      <c r="AK37" s="2" t="n">
        <v>5.4881384469459</v>
      </c>
      <c r="AL37" s="2" t="n">
        <v>7</v>
      </c>
      <c r="AM37" s="18" t="n">
        <v>0.00143769943360269</v>
      </c>
      <c r="AN37" s="19" t="n">
        <v>1.55499679333215</v>
      </c>
      <c r="AO37" s="2" t="n">
        <v>5.92083018939456</v>
      </c>
      <c r="AP37" s="2" t="n">
        <v>8</v>
      </c>
      <c r="AQ37" s="6" t="s">
        <v>57</v>
      </c>
    </row>
    <row r="38" s="3" customFormat="true" ht="12.75" hidden="false" customHeight="false" outlineLevel="0" collapsed="false">
      <c r="A38" s="14" t="s">
        <v>369</v>
      </c>
      <c r="B38" s="33" t="s">
        <v>370</v>
      </c>
      <c r="C38" s="14" t="s">
        <v>371</v>
      </c>
      <c r="D38" s="14" t="s">
        <v>372</v>
      </c>
      <c r="E38" s="14" t="s">
        <v>372</v>
      </c>
      <c r="F38" s="14"/>
      <c r="G38" s="14" t="s">
        <v>373</v>
      </c>
      <c r="H38" s="14" t="s">
        <v>374</v>
      </c>
      <c r="I38" s="14" t="s">
        <v>375</v>
      </c>
      <c r="J38" s="14" t="s">
        <v>376</v>
      </c>
      <c r="K38" s="5"/>
      <c r="L38" s="16" t="s">
        <v>377</v>
      </c>
      <c r="M38" s="17" t="s">
        <v>55</v>
      </c>
      <c r="N38" s="9" t="s">
        <v>220</v>
      </c>
      <c r="O38" s="22" t="n">
        <v>0.37121435683618</v>
      </c>
      <c r="P38" s="4" t="n">
        <v>0.0915538204649031</v>
      </c>
      <c r="Q38" s="2" t="n">
        <v>5.72425820368933</v>
      </c>
      <c r="R38" s="2" t="n">
        <v>4</v>
      </c>
      <c r="S38" s="18" t="n">
        <v>0.0112906779716784</v>
      </c>
      <c r="T38" s="20" t="n">
        <v>0.813666379706206</v>
      </c>
      <c r="U38" s="2" t="n">
        <v>6.24272681093427</v>
      </c>
      <c r="V38" s="2" t="n">
        <v>5</v>
      </c>
      <c r="W38" s="18" t="n">
        <v>0.00393341507561082</v>
      </c>
      <c r="X38" s="25" t="n">
        <v>0.391799701791281</v>
      </c>
      <c r="Y38" s="2" t="n">
        <v>6.18338958728753</v>
      </c>
      <c r="Z38" s="2" t="n">
        <v>8</v>
      </c>
      <c r="AA38" s="21" t="n">
        <v>0.089278588490744</v>
      </c>
      <c r="AB38" s="4" t="n">
        <v>0.458650962502851</v>
      </c>
      <c r="AC38" s="2" t="n">
        <v>6.07759249953816</v>
      </c>
      <c r="AD38" s="2" t="n">
        <v>7</v>
      </c>
      <c r="AE38" s="18" t="n">
        <v>0.053022171961663</v>
      </c>
      <c r="AF38" s="27" t="n">
        <v>0.185539961686349</v>
      </c>
      <c r="AG38" s="2" t="n">
        <v>6.15894506078148</v>
      </c>
      <c r="AH38" s="2" t="n">
        <v>7</v>
      </c>
      <c r="AI38" s="18" t="n">
        <v>0.0012336278762905</v>
      </c>
      <c r="AJ38" s="25" t="n">
        <v>0.427276826244724</v>
      </c>
      <c r="AK38" s="2" t="n">
        <v>6.00849536878673</v>
      </c>
      <c r="AL38" s="2" t="n">
        <v>6</v>
      </c>
      <c r="AM38" s="18" t="n">
        <v>0.00154169015092391</v>
      </c>
      <c r="AN38" s="20" t="n">
        <v>0.625397825140697</v>
      </c>
      <c r="AO38" s="2" t="n">
        <v>6.30410137347898</v>
      </c>
      <c r="AP38" s="2" t="n">
        <v>7</v>
      </c>
      <c r="AQ38" s="6" t="s">
        <v>57</v>
      </c>
    </row>
    <row r="39" s="3" customFormat="true" ht="12.75" hidden="false" customHeight="false" outlineLevel="0" collapsed="false">
      <c r="A39" s="14" t="s">
        <v>378</v>
      </c>
      <c r="B39" s="32" t="s">
        <v>379</v>
      </c>
      <c r="C39" s="14" t="s">
        <v>380</v>
      </c>
      <c r="D39" s="14" t="s">
        <v>381</v>
      </c>
      <c r="E39" s="14" t="s">
        <v>382</v>
      </c>
      <c r="F39" s="14" t="s">
        <v>383</v>
      </c>
      <c r="G39" s="14" t="s">
        <v>384</v>
      </c>
      <c r="H39" s="14" t="s">
        <v>385</v>
      </c>
      <c r="I39" s="14" t="s">
        <v>386</v>
      </c>
      <c r="J39" s="14" t="s">
        <v>387</v>
      </c>
      <c r="K39" s="5"/>
      <c r="L39" s="16" t="s">
        <v>388</v>
      </c>
      <c r="M39" s="17" t="s">
        <v>55</v>
      </c>
      <c r="N39" s="9" t="s">
        <v>220</v>
      </c>
      <c r="O39" s="22" t="n">
        <v>0.256337941152858</v>
      </c>
      <c r="P39" s="4" t="n">
        <v>-0.270379443559351</v>
      </c>
      <c r="Q39" s="2" t="n">
        <v>12.8407919935561</v>
      </c>
      <c r="R39" s="2" t="n">
        <v>3</v>
      </c>
      <c r="S39" s="23" t="n">
        <v>0.0191204169430743</v>
      </c>
      <c r="T39" s="19" t="n">
        <v>1.34427604575125</v>
      </c>
      <c r="U39" s="2" t="n">
        <v>13.0843661309247</v>
      </c>
      <c r="V39" s="2" t="n">
        <v>4</v>
      </c>
      <c r="W39" s="18" t="n">
        <v>0.0479309972737089</v>
      </c>
      <c r="X39" s="19" t="n">
        <v>1.13494279907839</v>
      </c>
      <c r="Y39" s="2" t="n">
        <v>12.6146700944563</v>
      </c>
      <c r="Z39" s="2" t="n">
        <v>7</v>
      </c>
      <c r="AA39" s="18" t="n">
        <v>0.0103211553209599</v>
      </c>
      <c r="AB39" s="19" t="n">
        <v>1.59914387911481</v>
      </c>
      <c r="AC39" s="2" t="n">
        <v>13.0286494636771</v>
      </c>
      <c r="AD39" s="2" t="n">
        <v>8</v>
      </c>
      <c r="AE39" s="18" t="n">
        <v>0.0318798901569281</v>
      </c>
      <c r="AF39" s="20" t="n">
        <v>0.704159787312842</v>
      </c>
      <c r="AG39" s="2" t="n">
        <v>11.5455630659935</v>
      </c>
      <c r="AH39" s="2" t="n">
        <v>3</v>
      </c>
      <c r="AI39" s="18" t="n">
        <v>0.0294752500324201</v>
      </c>
      <c r="AJ39" s="19" t="n">
        <v>1.52363169235787</v>
      </c>
      <c r="AK39" s="2" t="n">
        <v>12.759415374053</v>
      </c>
      <c r="AL39" s="2" t="n">
        <v>7</v>
      </c>
      <c r="AM39" s="18" t="n">
        <v>0.00131123905043492</v>
      </c>
      <c r="AN39" s="19" t="n">
        <v>1.76072158028352</v>
      </c>
      <c r="AO39" s="2" t="n">
        <v>13.1480103029334</v>
      </c>
      <c r="AP39" s="2" t="n">
        <v>7</v>
      </c>
      <c r="AQ39" s="6" t="s">
        <v>280</v>
      </c>
    </row>
    <row r="40" s="3" customFormat="true" ht="12.75" hidden="false" customHeight="false" outlineLevel="0" collapsed="false">
      <c r="A40" s="14" t="s">
        <v>389</v>
      </c>
      <c r="B40" s="15" t="s">
        <v>390</v>
      </c>
      <c r="C40" s="14" t="s">
        <v>391</v>
      </c>
      <c r="D40" s="14" t="s">
        <v>392</v>
      </c>
      <c r="E40" s="14" t="s">
        <v>393</v>
      </c>
      <c r="F40" s="14" t="s">
        <v>394</v>
      </c>
      <c r="G40" s="14" t="s">
        <v>395</v>
      </c>
      <c r="H40" s="14" t="s">
        <v>396</v>
      </c>
      <c r="I40" s="14" t="s">
        <v>397</v>
      </c>
      <c r="J40" s="14" t="s">
        <v>398</v>
      </c>
      <c r="K40" s="5"/>
      <c r="L40" s="16" t="s">
        <v>110</v>
      </c>
      <c r="M40" s="17" t="s">
        <v>55</v>
      </c>
      <c r="N40" s="9" t="s">
        <v>220</v>
      </c>
      <c r="O40" s="22" t="n">
        <v>0.435112593081704</v>
      </c>
      <c r="P40" s="4" t="n">
        <v>0.25336471604911</v>
      </c>
      <c r="Q40" s="2" t="n">
        <v>8.06481460202997</v>
      </c>
      <c r="R40" s="2" t="n">
        <v>7</v>
      </c>
      <c r="S40" s="18" t="n">
        <v>0.0028831398057778</v>
      </c>
      <c r="T40" s="20" t="n">
        <v>0.648336169121972</v>
      </c>
      <c r="U40" s="2" t="n">
        <v>7.60204627835739</v>
      </c>
      <c r="V40" s="2" t="n">
        <v>6</v>
      </c>
      <c r="W40" s="22" t="n">
        <v>0.126195029596362</v>
      </c>
      <c r="X40" s="4" t="n">
        <v>0.196107382281573</v>
      </c>
      <c r="Y40" s="2" t="n">
        <v>8.1078103999898</v>
      </c>
      <c r="Z40" s="2" t="n">
        <v>6</v>
      </c>
      <c r="AA40" s="18" t="n">
        <v>0.0462704378161685</v>
      </c>
      <c r="AB40" s="20" t="n">
        <v>0.882631413227104</v>
      </c>
      <c r="AC40" s="2" t="n">
        <v>7.23497718130095</v>
      </c>
      <c r="AD40" s="2" t="n">
        <v>7</v>
      </c>
      <c r="AE40" s="18" t="n">
        <v>0.0530566987958808</v>
      </c>
      <c r="AF40" s="19" t="n">
        <v>1.19446487914931</v>
      </c>
      <c r="AG40" s="2" t="n">
        <v>8.29026377651056</v>
      </c>
      <c r="AH40" s="2" t="n">
        <v>8</v>
      </c>
      <c r="AI40" s="18" t="n">
        <v>0.00897993991698542</v>
      </c>
      <c r="AJ40" s="20" t="n">
        <v>0.714367273798269</v>
      </c>
      <c r="AK40" s="2" t="n">
        <v>7.78909768203777</v>
      </c>
      <c r="AL40" s="2" t="n">
        <v>7</v>
      </c>
      <c r="AM40" s="18" t="n">
        <v>0.0005102693879268</v>
      </c>
      <c r="AN40" s="19" t="n">
        <v>1.35960026329728</v>
      </c>
      <c r="AO40" s="2" t="n">
        <v>7.71053953226829</v>
      </c>
      <c r="AP40" s="2" t="n">
        <v>8</v>
      </c>
      <c r="AQ40" s="6" t="s">
        <v>143</v>
      </c>
    </row>
    <row r="41" s="3" customFormat="true" ht="12.75" hidden="false" customHeight="false" outlineLevel="0" collapsed="false">
      <c r="A41" s="14" t="s">
        <v>399</v>
      </c>
      <c r="B41" s="31" t="s">
        <v>400</v>
      </c>
      <c r="C41" s="14" t="s">
        <v>401</v>
      </c>
      <c r="D41" s="14" t="s">
        <v>402</v>
      </c>
      <c r="E41" s="14" t="s">
        <v>402</v>
      </c>
      <c r="F41" s="14" t="s">
        <v>403</v>
      </c>
      <c r="G41" s="14" t="s">
        <v>404</v>
      </c>
      <c r="H41" s="14" t="s">
        <v>109</v>
      </c>
      <c r="I41" s="14" t="s">
        <v>405</v>
      </c>
      <c r="J41" s="14" t="s">
        <v>406</v>
      </c>
      <c r="K41" s="5"/>
      <c r="L41" s="29" t="s">
        <v>407</v>
      </c>
      <c r="M41" s="17" t="s">
        <v>55</v>
      </c>
      <c r="N41" s="9" t="s">
        <v>220</v>
      </c>
      <c r="O41" s="22" t="n">
        <v>0.123924799241307</v>
      </c>
      <c r="P41" s="4" t="n">
        <v>0.234477738909591</v>
      </c>
      <c r="Q41" s="2" t="n">
        <v>5.21731675479052</v>
      </c>
      <c r="R41" s="2" t="n">
        <v>7</v>
      </c>
      <c r="S41" s="18" t="n">
        <v>0.00190423905233029</v>
      </c>
      <c r="T41" s="19" t="n">
        <v>2.0001857398247</v>
      </c>
      <c r="U41" s="2" t="n">
        <v>5.93916523156229</v>
      </c>
      <c r="V41" s="2" t="n">
        <v>7</v>
      </c>
      <c r="W41" s="18" t="n">
        <v>0.0284096450357193</v>
      </c>
      <c r="X41" s="19" t="n">
        <v>1.51860796830872</v>
      </c>
      <c r="Y41" s="2" t="n">
        <v>5.905859150927</v>
      </c>
      <c r="Z41" s="2" t="n">
        <v>5</v>
      </c>
      <c r="AA41" s="22" t="n">
        <v>0.191957744661053</v>
      </c>
      <c r="AB41" s="4" t="n">
        <v>0.457086549014623</v>
      </c>
      <c r="AC41" s="2" t="n">
        <v>5.16159856885237</v>
      </c>
      <c r="AD41" s="2" t="n">
        <v>7</v>
      </c>
      <c r="AE41" s="22" t="n">
        <v>0.207854653635268</v>
      </c>
      <c r="AF41" s="4" t="n">
        <v>0.440139745502372</v>
      </c>
      <c r="AG41" s="2" t="n">
        <v>5.22518030881858</v>
      </c>
      <c r="AH41" s="2" t="n">
        <v>5</v>
      </c>
      <c r="AI41" s="18" t="n">
        <v>0.0101645530095161</v>
      </c>
      <c r="AJ41" s="19" t="n">
        <v>1.33910721623561</v>
      </c>
      <c r="AK41" s="2" t="n">
        <v>5.57298027435954</v>
      </c>
      <c r="AL41" s="2" t="n">
        <v>8</v>
      </c>
      <c r="AM41" s="18" t="n">
        <v>0.00394934140468701</v>
      </c>
      <c r="AN41" s="19" t="n">
        <v>1.60239154405071</v>
      </c>
      <c r="AO41" s="2" t="n">
        <v>5.66439435006598</v>
      </c>
      <c r="AP41" s="2" t="n">
        <v>8</v>
      </c>
      <c r="AQ41" s="6" t="s">
        <v>57</v>
      </c>
    </row>
    <row r="42" s="3" customFormat="true" ht="12.75" hidden="false" customHeight="false" outlineLevel="0" collapsed="false">
      <c r="A42" s="14" t="s">
        <v>408</v>
      </c>
      <c r="B42" s="15" t="s">
        <v>409</v>
      </c>
      <c r="C42" s="14" t="s">
        <v>410</v>
      </c>
      <c r="D42" s="14" t="s">
        <v>411</v>
      </c>
      <c r="E42" s="14" t="s">
        <v>412</v>
      </c>
      <c r="F42" s="14" t="s">
        <v>413</v>
      </c>
      <c r="G42" s="14" t="s">
        <v>414</v>
      </c>
      <c r="H42" s="14" t="s">
        <v>415</v>
      </c>
      <c r="I42" s="14" t="s">
        <v>416</v>
      </c>
      <c r="J42" s="14" t="s">
        <v>417</v>
      </c>
      <c r="K42" s="5"/>
      <c r="L42" s="16" t="s">
        <v>418</v>
      </c>
      <c r="M42" s="33" t="s">
        <v>419</v>
      </c>
      <c r="N42" s="9" t="s">
        <v>220</v>
      </c>
      <c r="O42" s="22" t="n">
        <v>0.15071695562686</v>
      </c>
      <c r="P42" s="4" t="n">
        <v>0.704236414866027</v>
      </c>
      <c r="Q42" s="2" t="n">
        <v>6.25332050113442</v>
      </c>
      <c r="R42" s="2" t="n">
        <v>4</v>
      </c>
      <c r="S42" s="18" t="n">
        <v>0.00796685193991175</v>
      </c>
      <c r="T42" s="19" t="n">
        <v>1.03673242610854</v>
      </c>
      <c r="U42" s="2" t="n">
        <v>6.48526359140814</v>
      </c>
      <c r="V42" s="2" t="n">
        <v>7</v>
      </c>
      <c r="W42" s="22" t="n">
        <v>0.0955839433790993</v>
      </c>
      <c r="X42" s="4" t="n">
        <v>0.334104896300585</v>
      </c>
      <c r="Y42" s="2" t="n">
        <v>6.1219743610392</v>
      </c>
      <c r="Z42" s="2" t="n">
        <v>5</v>
      </c>
      <c r="AA42" s="22" t="n">
        <v>0.143483714846335</v>
      </c>
      <c r="AB42" s="4" t="n">
        <v>0.77987944514125</v>
      </c>
      <c r="AC42" s="2" t="n">
        <v>6.38677639158233</v>
      </c>
      <c r="AD42" s="2" t="n">
        <v>5</v>
      </c>
      <c r="AE42" s="18" t="n">
        <v>0.00792514859537142</v>
      </c>
      <c r="AF42" s="20" t="n">
        <v>0.716637129518983</v>
      </c>
      <c r="AG42" s="2" t="n">
        <v>6.40439731655955</v>
      </c>
      <c r="AH42" s="2" t="n">
        <v>7</v>
      </c>
      <c r="AI42" s="18" t="n">
        <v>0.0278092455275868</v>
      </c>
      <c r="AJ42" s="19" t="n">
        <v>1.21912764241719</v>
      </c>
      <c r="AK42" s="2" t="n">
        <v>6.66805993980445</v>
      </c>
      <c r="AL42" s="2" t="n">
        <v>4</v>
      </c>
      <c r="AM42" s="18" t="n">
        <v>0.0138077416700561</v>
      </c>
      <c r="AN42" s="20" t="n">
        <v>0.738012542432974</v>
      </c>
      <c r="AO42" s="2" t="n">
        <v>6.41144163479376</v>
      </c>
      <c r="AP42" s="2" t="n">
        <v>7</v>
      </c>
      <c r="AQ42" s="6" t="s">
        <v>57</v>
      </c>
    </row>
    <row r="43" s="3" customFormat="true" ht="12.75" hidden="false" customHeight="false" outlineLevel="0" collapsed="false">
      <c r="A43" s="14" t="s">
        <v>420</v>
      </c>
      <c r="B43" s="24" t="s">
        <v>421</v>
      </c>
      <c r="C43" s="14" t="s">
        <v>422</v>
      </c>
      <c r="D43" s="14" t="s">
        <v>423</v>
      </c>
      <c r="E43" s="14" t="s">
        <v>423</v>
      </c>
      <c r="F43" s="14" t="s">
        <v>424</v>
      </c>
      <c r="G43" s="14" t="s">
        <v>425</v>
      </c>
      <c r="H43" s="14" t="s">
        <v>426</v>
      </c>
      <c r="I43" s="14"/>
      <c r="J43" s="14"/>
      <c r="K43" s="5"/>
      <c r="L43" s="16" t="s">
        <v>80</v>
      </c>
      <c r="M43" s="17" t="s">
        <v>81</v>
      </c>
      <c r="N43" s="9" t="s">
        <v>220</v>
      </c>
      <c r="O43" s="23" t="n">
        <v>0.0691779498749075</v>
      </c>
      <c r="P43" s="4" t="n">
        <v>0.498579964260845</v>
      </c>
      <c r="Q43" s="2" t="n">
        <v>6.95524794175195</v>
      </c>
      <c r="R43" s="2" t="n">
        <v>4</v>
      </c>
      <c r="S43" s="18" t="n">
        <v>0.00111465481590831</v>
      </c>
      <c r="T43" s="19" t="n">
        <v>1.21665884254705</v>
      </c>
      <c r="U43" s="2" t="n">
        <v>7.24543422177129</v>
      </c>
      <c r="V43" s="2" t="n">
        <v>8</v>
      </c>
      <c r="W43" s="23" t="n">
        <v>0.0763975868832333</v>
      </c>
      <c r="X43" s="4" t="n">
        <v>0.34638823909988</v>
      </c>
      <c r="Y43" s="2" t="n">
        <v>6.73373131243943</v>
      </c>
      <c r="Z43" s="2" t="n">
        <v>7</v>
      </c>
      <c r="AA43" s="22" t="n">
        <v>0.223198150491102</v>
      </c>
      <c r="AB43" s="4" t="n">
        <v>0.622743092571423</v>
      </c>
      <c r="AC43" s="2" t="n">
        <v>6.87487663598485</v>
      </c>
      <c r="AD43" s="2" t="n">
        <v>4</v>
      </c>
      <c r="AE43" s="22" t="n">
        <v>0.98576439477162</v>
      </c>
      <c r="AF43" s="4" t="n">
        <v>0.00752437274722673</v>
      </c>
      <c r="AG43" s="2" t="n">
        <v>7.79192665344464</v>
      </c>
      <c r="AH43" s="2" t="n">
        <v>6</v>
      </c>
      <c r="AI43" s="18" t="n">
        <v>0.0195576920116174</v>
      </c>
      <c r="AJ43" s="25" t="n">
        <v>0.50471761950641</v>
      </c>
      <c r="AK43" s="2" t="n">
        <v>6.50792257606548</v>
      </c>
      <c r="AL43" s="2" t="n">
        <v>6</v>
      </c>
      <c r="AM43" s="18" t="n">
        <v>0.0112012072507066</v>
      </c>
      <c r="AN43" s="25" t="n">
        <v>0.526276449295319</v>
      </c>
      <c r="AO43" s="2" t="n">
        <v>6.88069130884465</v>
      </c>
      <c r="AP43" s="2" t="n">
        <v>6</v>
      </c>
      <c r="AQ43" s="6" t="s">
        <v>280</v>
      </c>
    </row>
    <row r="44" s="3" customFormat="true" ht="12.75" hidden="false" customHeight="false" outlineLevel="0" collapsed="false">
      <c r="A44" s="14" t="s">
        <v>427</v>
      </c>
      <c r="B44" s="32" t="s">
        <v>428</v>
      </c>
      <c r="C44" s="14" t="s">
        <v>429</v>
      </c>
      <c r="D44" s="14" t="s">
        <v>430</v>
      </c>
      <c r="E44" s="14" t="s">
        <v>430</v>
      </c>
      <c r="F44" s="14" t="s">
        <v>431</v>
      </c>
      <c r="G44" s="14" t="s">
        <v>432</v>
      </c>
      <c r="H44" s="14" t="s">
        <v>426</v>
      </c>
      <c r="I44" s="14" t="s">
        <v>433</v>
      </c>
      <c r="J44" s="14" t="s">
        <v>434</v>
      </c>
      <c r="K44" s="5"/>
      <c r="L44" s="16" t="s">
        <v>80</v>
      </c>
      <c r="M44" s="17" t="s">
        <v>81</v>
      </c>
      <c r="N44" s="9" t="s">
        <v>220</v>
      </c>
      <c r="O44" s="22" t="n">
        <v>0.983595017112478</v>
      </c>
      <c r="P44" s="4" t="n">
        <v>0.00202906245770411</v>
      </c>
      <c r="Q44" s="2" t="n">
        <v>9.9081636998901</v>
      </c>
      <c r="R44" s="2" t="n">
        <v>7</v>
      </c>
      <c r="S44" s="18" t="n">
        <v>0.000978888293116894</v>
      </c>
      <c r="T44" s="20" t="n">
        <v>0.72891828484143</v>
      </c>
      <c r="U44" s="2" t="n">
        <v>9.71976866561833</v>
      </c>
      <c r="V44" s="2" t="n">
        <v>7</v>
      </c>
      <c r="W44" s="18" t="n">
        <v>0.0340795078437668</v>
      </c>
      <c r="X44" s="25" t="n">
        <v>0.470119213122951</v>
      </c>
      <c r="Y44" s="2" t="n">
        <v>8.64220639072211</v>
      </c>
      <c r="Z44" s="2" t="n">
        <v>7</v>
      </c>
      <c r="AA44" s="18" t="n">
        <v>0.0109741650722335</v>
      </c>
      <c r="AB44" s="25" t="n">
        <v>0.519143204236045</v>
      </c>
      <c r="AC44" s="2" t="n">
        <v>9.4088511721484</v>
      </c>
      <c r="AD44" s="2" t="n">
        <v>6</v>
      </c>
      <c r="AE44" s="18" t="n">
        <v>0.0265718632602058</v>
      </c>
      <c r="AF44" s="25" t="n">
        <v>0.51155816344989</v>
      </c>
      <c r="AG44" s="2" t="n">
        <v>9.74829054376425</v>
      </c>
      <c r="AH44" s="2" t="n">
        <v>8</v>
      </c>
      <c r="AI44" s="22" t="n">
        <v>0.311227399708955</v>
      </c>
      <c r="AJ44" s="4" t="n">
        <v>0.236235809747927</v>
      </c>
      <c r="AK44" s="2" t="n">
        <v>9.41600334918163</v>
      </c>
      <c r="AL44" s="2" t="n">
        <v>7</v>
      </c>
      <c r="AM44" s="18" t="n">
        <v>0.0197003350703188</v>
      </c>
      <c r="AN44" s="25" t="n">
        <v>0.385997576934078</v>
      </c>
      <c r="AO44" s="2" t="n">
        <v>10.0294179873484</v>
      </c>
      <c r="AP44" s="2" t="n">
        <v>8</v>
      </c>
      <c r="AQ44" s="6" t="s">
        <v>57</v>
      </c>
    </row>
    <row r="45" s="3" customFormat="true" ht="12.75" hidden="false" customHeight="false" outlineLevel="0" collapsed="false">
      <c r="A45" s="14" t="s">
        <v>435</v>
      </c>
      <c r="B45" s="31" t="s">
        <v>436</v>
      </c>
      <c r="C45" s="14" t="s">
        <v>437</v>
      </c>
      <c r="D45" s="14" t="s">
        <v>438</v>
      </c>
      <c r="E45" s="14" t="s">
        <v>439</v>
      </c>
      <c r="F45" s="14" t="s">
        <v>440</v>
      </c>
      <c r="G45" s="14" t="s">
        <v>441</v>
      </c>
      <c r="H45" s="14" t="s">
        <v>426</v>
      </c>
      <c r="I45" s="14" t="s">
        <v>442</v>
      </c>
      <c r="J45" s="14" t="s">
        <v>443</v>
      </c>
      <c r="K45" s="5"/>
      <c r="L45" s="16" t="s">
        <v>80</v>
      </c>
      <c r="M45" s="17" t="s">
        <v>81</v>
      </c>
      <c r="N45" s="9" t="s">
        <v>220</v>
      </c>
      <c r="O45" s="22" t="n">
        <v>0.105315712026301</v>
      </c>
      <c r="P45" s="4" t="n">
        <v>1.45279575283278</v>
      </c>
      <c r="Q45" s="2" t="n">
        <v>6.31091562538388</v>
      </c>
      <c r="R45" s="2" t="n">
        <v>3</v>
      </c>
      <c r="S45" s="23" t="n">
        <v>0.0234670737751466</v>
      </c>
      <c r="T45" s="19" t="n">
        <v>1.31953032162609</v>
      </c>
      <c r="U45" s="2" t="n">
        <v>6.54305919365457</v>
      </c>
      <c r="V45" s="2" t="n">
        <v>5</v>
      </c>
      <c r="W45" s="18" t="n">
        <v>0.000807326686469283</v>
      </c>
      <c r="X45" s="19" t="n">
        <v>1.02919592615539</v>
      </c>
      <c r="Y45" s="2" t="n">
        <v>6.44337202807983</v>
      </c>
      <c r="Z45" s="2" t="n">
        <v>8</v>
      </c>
      <c r="AA45" s="22" t="n">
        <v>0.190001926391853</v>
      </c>
      <c r="AB45" s="4" t="n">
        <v>0.847540878958896</v>
      </c>
      <c r="AC45" s="2" t="n">
        <v>6.33137733329013</v>
      </c>
      <c r="AD45" s="2" t="n">
        <v>4</v>
      </c>
      <c r="AE45" s="23" t="n">
        <v>0.0702496646646926</v>
      </c>
      <c r="AF45" s="4" t="n">
        <v>1.27735252400202</v>
      </c>
      <c r="AG45" s="2" t="n">
        <v>7.17976882185933</v>
      </c>
      <c r="AH45" s="2" t="n">
        <v>3</v>
      </c>
      <c r="AI45" s="18" t="n">
        <v>0.00094823938604366</v>
      </c>
      <c r="AJ45" s="19" t="n">
        <v>1.39251459705923</v>
      </c>
      <c r="AK45" s="2" t="n">
        <v>6.53843461132476</v>
      </c>
      <c r="AL45" s="2" t="n">
        <v>7</v>
      </c>
      <c r="AM45" s="18" t="n">
        <v>0.0244585471612333</v>
      </c>
      <c r="AN45" s="19" t="n">
        <v>1.168990946086</v>
      </c>
      <c r="AO45" s="2" t="n">
        <v>7.07574372968224</v>
      </c>
      <c r="AP45" s="2" t="n">
        <v>5</v>
      </c>
      <c r="AQ45" s="6" t="s">
        <v>143</v>
      </c>
    </row>
    <row r="46" s="3" customFormat="true" ht="12.75" hidden="false" customHeight="false" outlineLevel="0" collapsed="false">
      <c r="A46" s="14" t="s">
        <v>444</v>
      </c>
      <c r="B46" s="31" t="s">
        <v>445</v>
      </c>
      <c r="C46" s="14" t="s">
        <v>446</v>
      </c>
      <c r="D46" s="14" t="s">
        <v>447</v>
      </c>
      <c r="E46" s="14" t="s">
        <v>448</v>
      </c>
      <c r="F46" s="14" t="s">
        <v>449</v>
      </c>
      <c r="G46" s="14" t="s">
        <v>450</v>
      </c>
      <c r="H46" s="14" t="s">
        <v>216</v>
      </c>
      <c r="I46" s="14"/>
      <c r="J46" s="14"/>
      <c r="K46" s="5"/>
      <c r="L46" s="16" t="s">
        <v>219</v>
      </c>
      <c r="M46" s="17" t="s">
        <v>55</v>
      </c>
      <c r="N46" s="34" t="s">
        <v>451</v>
      </c>
      <c r="O46" s="22" t="n">
        <v>0.681807124436374</v>
      </c>
      <c r="P46" s="4" t="n">
        <v>0.317406436677654</v>
      </c>
      <c r="Q46" s="2" t="n">
        <v>6.58832838374356</v>
      </c>
      <c r="R46" s="2" t="n">
        <v>4</v>
      </c>
      <c r="S46" s="23" t="n">
        <v>0.0438253216690357</v>
      </c>
      <c r="T46" s="19" t="n">
        <v>1.74941792647349</v>
      </c>
      <c r="U46" s="2" t="n">
        <v>7.28058049135282</v>
      </c>
      <c r="V46" s="2" t="n">
        <v>7</v>
      </c>
      <c r="W46" s="23" t="n">
        <v>0.0667458846861046</v>
      </c>
      <c r="X46" s="4" t="n">
        <v>0.68272001130947</v>
      </c>
      <c r="Y46" s="2" t="n">
        <v>6.88621049519764</v>
      </c>
      <c r="Z46" s="2" t="n">
        <v>6</v>
      </c>
      <c r="AA46" s="18" t="n">
        <v>0.0517433033581817</v>
      </c>
      <c r="AB46" s="19" t="n">
        <v>1.52690806932326</v>
      </c>
      <c r="AC46" s="2" t="n">
        <v>7.30677920067802</v>
      </c>
      <c r="AD46" s="2" t="n">
        <v>7</v>
      </c>
      <c r="AE46" s="22" t="n">
        <v>0.807307812950662</v>
      </c>
      <c r="AF46" s="4" t="n">
        <v>0.0959322260552146</v>
      </c>
      <c r="AG46" s="2" t="n">
        <v>6.46359815152388</v>
      </c>
      <c r="AH46" s="2" t="n">
        <v>7</v>
      </c>
      <c r="AI46" s="22" t="n">
        <v>0.225660168429936</v>
      </c>
      <c r="AJ46" s="4" t="n">
        <v>0.955730313287273</v>
      </c>
      <c r="AK46" s="2" t="n">
        <v>6.67126024588851</v>
      </c>
      <c r="AL46" s="2" t="n">
        <v>7</v>
      </c>
      <c r="AM46" s="18" t="n">
        <v>0.00749682318678269</v>
      </c>
      <c r="AN46" s="19" t="n">
        <v>1.43999778245313</v>
      </c>
      <c r="AO46" s="2" t="n">
        <v>7.45423940457536</v>
      </c>
      <c r="AP46" s="2" t="n">
        <v>8</v>
      </c>
      <c r="AQ46" s="6" t="s">
        <v>280</v>
      </c>
    </row>
    <row r="47" s="3" customFormat="true" ht="12.75" hidden="false" customHeight="false" outlineLevel="0" collapsed="false">
      <c r="A47" s="14" t="s">
        <v>452</v>
      </c>
      <c r="B47" s="31" t="s">
        <v>453</v>
      </c>
      <c r="C47" s="14" t="s">
        <v>454</v>
      </c>
      <c r="D47" s="14" t="s">
        <v>455</v>
      </c>
      <c r="E47" s="14" t="s">
        <v>456</v>
      </c>
      <c r="F47" s="14" t="s">
        <v>457</v>
      </c>
      <c r="G47" s="14" t="s">
        <v>458</v>
      </c>
      <c r="H47" s="14" t="s">
        <v>216</v>
      </c>
      <c r="I47" s="14" t="s">
        <v>459</v>
      </c>
      <c r="J47" s="14" t="s">
        <v>460</v>
      </c>
      <c r="K47" s="5"/>
      <c r="L47" s="16" t="s">
        <v>219</v>
      </c>
      <c r="M47" s="17" t="s">
        <v>55</v>
      </c>
      <c r="N47" s="34" t="s">
        <v>451</v>
      </c>
      <c r="O47" s="22" t="n">
        <v>0.199105966895593</v>
      </c>
      <c r="P47" s="4" t="n">
        <v>0.164763363096603</v>
      </c>
      <c r="Q47" s="2" t="n">
        <v>7.9597514084775</v>
      </c>
      <c r="R47" s="2" t="n">
        <v>6</v>
      </c>
      <c r="S47" s="18" t="n">
        <v>0.001073930389173</v>
      </c>
      <c r="T47" s="20" t="n">
        <v>0.754997374574889</v>
      </c>
      <c r="U47" s="2" t="n">
        <v>8.16348813781361</v>
      </c>
      <c r="V47" s="2" t="n">
        <v>6</v>
      </c>
      <c r="W47" s="18" t="n">
        <v>0.00021669066970191</v>
      </c>
      <c r="X47" s="19" t="n">
        <v>1.08638624006166</v>
      </c>
      <c r="Y47" s="2" t="n">
        <v>8.36748570624544</v>
      </c>
      <c r="Z47" s="2" t="n">
        <v>8</v>
      </c>
      <c r="AA47" s="18" t="n">
        <v>0.0391428703684452</v>
      </c>
      <c r="AB47" s="20" t="n">
        <v>0.78645992040046</v>
      </c>
      <c r="AC47" s="2" t="n">
        <v>8.02878356301878</v>
      </c>
      <c r="AD47" s="2" t="n">
        <v>6</v>
      </c>
      <c r="AE47" s="18" t="n">
        <v>0.0085071617203462</v>
      </c>
      <c r="AF47" s="27" t="n">
        <v>0.253065330904727</v>
      </c>
      <c r="AG47" s="2" t="n">
        <v>7.90445326594277</v>
      </c>
      <c r="AH47" s="2" t="n">
        <v>8</v>
      </c>
      <c r="AI47" s="22" t="n">
        <v>0.206389002477735</v>
      </c>
      <c r="AJ47" s="4" t="n">
        <v>0.141297570761492</v>
      </c>
      <c r="AK47" s="2" t="n">
        <v>7.70923786779338</v>
      </c>
      <c r="AL47" s="2" t="n">
        <v>6</v>
      </c>
      <c r="AM47" s="18" t="n">
        <v>0.0209026536687934</v>
      </c>
      <c r="AN47" s="25" t="n">
        <v>0.518771868430297</v>
      </c>
      <c r="AO47" s="2" t="n">
        <v>8.35764135776004</v>
      </c>
      <c r="AP47" s="2" t="n">
        <v>6</v>
      </c>
      <c r="AQ47" s="6" t="s">
        <v>57</v>
      </c>
    </row>
    <row r="48" s="3" customFormat="true" ht="12.75" hidden="false" customHeight="false" outlineLevel="0" collapsed="false">
      <c r="A48" s="14" t="s">
        <v>461</v>
      </c>
      <c r="B48" s="32" t="s">
        <v>462</v>
      </c>
      <c r="C48" s="14" t="s">
        <v>463</v>
      </c>
      <c r="D48" s="14" t="s">
        <v>464</v>
      </c>
      <c r="E48" s="14" t="s">
        <v>465</v>
      </c>
      <c r="F48" s="14" t="s">
        <v>466</v>
      </c>
      <c r="G48" s="14" t="s">
        <v>467</v>
      </c>
      <c r="H48" s="14" t="s">
        <v>246</v>
      </c>
      <c r="I48" s="14" t="s">
        <v>468</v>
      </c>
      <c r="J48" s="14" t="s">
        <v>469</v>
      </c>
      <c r="K48" s="5"/>
      <c r="L48" s="16" t="s">
        <v>249</v>
      </c>
      <c r="M48" s="17" t="s">
        <v>55</v>
      </c>
      <c r="N48" s="9" t="s">
        <v>451</v>
      </c>
      <c r="O48" s="22" t="n">
        <v>0.153489404834359</v>
      </c>
      <c r="P48" s="4" t="n">
        <v>0.333290045943533</v>
      </c>
      <c r="Q48" s="2" t="n">
        <v>6.86257174979199</v>
      </c>
      <c r="R48" s="2" t="n">
        <v>4</v>
      </c>
      <c r="S48" s="18" t="n">
        <v>3.05497044412621E-005</v>
      </c>
      <c r="T48" s="19" t="n">
        <v>1.75913543479673</v>
      </c>
      <c r="U48" s="2" t="n">
        <v>7.75481222421962</v>
      </c>
      <c r="V48" s="2" t="n">
        <v>8</v>
      </c>
      <c r="W48" s="18" t="n">
        <v>0.000204278918360126</v>
      </c>
      <c r="X48" s="19" t="n">
        <v>1.64907010113465</v>
      </c>
      <c r="Y48" s="2" t="n">
        <v>7.22725671618211</v>
      </c>
      <c r="Z48" s="2" t="n">
        <v>8</v>
      </c>
      <c r="AA48" s="21" t="n">
        <v>0.066582761571652</v>
      </c>
      <c r="AB48" s="4" t="n">
        <v>0.384070819073342</v>
      </c>
      <c r="AC48" s="2" t="n">
        <v>6.93620650521104</v>
      </c>
      <c r="AD48" s="2" t="n">
        <v>6</v>
      </c>
      <c r="AE48" s="18" t="n">
        <v>0.0512562449197686</v>
      </c>
      <c r="AF48" s="27" t="n">
        <v>0.264635701815861</v>
      </c>
      <c r="AG48" s="2" t="n">
        <v>6.71433802346066</v>
      </c>
      <c r="AH48" s="2" t="n">
        <v>7</v>
      </c>
      <c r="AI48" s="23" t="n">
        <v>0.0651642953882871</v>
      </c>
      <c r="AJ48" s="4" t="n">
        <v>0.277930169855321</v>
      </c>
      <c r="AK48" s="2" t="n">
        <v>6.79242111945689</v>
      </c>
      <c r="AL48" s="2" t="n">
        <v>6</v>
      </c>
      <c r="AM48" s="18" t="n">
        <v>0.0005102693879268</v>
      </c>
      <c r="AN48" s="20" t="n">
        <v>0.925882721183121</v>
      </c>
      <c r="AO48" s="2" t="n">
        <v>7.05947285639498</v>
      </c>
      <c r="AP48" s="2" t="n">
        <v>8</v>
      </c>
      <c r="AQ48" s="6" t="s">
        <v>280</v>
      </c>
    </row>
    <row r="49" s="3" customFormat="true" ht="12.75" hidden="false" customHeight="false" outlineLevel="0" collapsed="false">
      <c r="A49" s="14" t="s">
        <v>470</v>
      </c>
      <c r="B49" s="31" t="s">
        <v>471</v>
      </c>
      <c r="C49" s="14" t="s">
        <v>472</v>
      </c>
      <c r="D49" s="14" t="s">
        <v>473</v>
      </c>
      <c r="E49" s="14" t="s">
        <v>473</v>
      </c>
      <c r="F49" s="14" t="s">
        <v>474</v>
      </c>
      <c r="G49" s="14" t="s">
        <v>475</v>
      </c>
      <c r="H49" s="14" t="s">
        <v>476</v>
      </c>
      <c r="I49" s="14" t="s">
        <v>477</v>
      </c>
      <c r="J49" s="14" t="s">
        <v>478</v>
      </c>
      <c r="K49" s="5"/>
      <c r="L49" s="16" t="s">
        <v>479</v>
      </c>
      <c r="M49" s="17" t="s">
        <v>55</v>
      </c>
      <c r="N49" s="34" t="s">
        <v>451</v>
      </c>
      <c r="O49" s="22" t="n">
        <v>0.742237878175415</v>
      </c>
      <c r="P49" s="4" t="n">
        <v>0.0900913793667367</v>
      </c>
      <c r="Q49" s="2" t="n">
        <v>6.51496901653814</v>
      </c>
      <c r="R49" s="2" t="n">
        <v>4</v>
      </c>
      <c r="S49" s="18" t="n">
        <v>0.00061428770587173</v>
      </c>
      <c r="T49" s="20" t="n">
        <v>0.621883223531078</v>
      </c>
      <c r="U49" s="2" t="n">
        <v>6.86081995172714</v>
      </c>
      <c r="V49" s="2" t="n">
        <v>8</v>
      </c>
      <c r="W49" s="18" t="n">
        <v>0.0417404331193866</v>
      </c>
      <c r="X49" s="20" t="n">
        <v>0.767873048106885</v>
      </c>
      <c r="Y49" s="2" t="n">
        <v>7.02903419061744</v>
      </c>
      <c r="Z49" s="2" t="n">
        <v>4</v>
      </c>
      <c r="AA49" s="22" t="n">
        <v>0.355628915064436</v>
      </c>
      <c r="AB49" s="4" t="n">
        <v>0.129789101417556</v>
      </c>
      <c r="AC49" s="2" t="n">
        <v>6.38487161086654</v>
      </c>
      <c r="AD49" s="2" t="n">
        <v>7</v>
      </c>
      <c r="AE49" s="22" t="n">
        <v>0.739671022355321</v>
      </c>
      <c r="AF49" s="4" t="n">
        <v>0.0727390081119154</v>
      </c>
      <c r="AG49" s="2" t="n">
        <v>6.59958714678342</v>
      </c>
      <c r="AH49" s="2" t="n">
        <v>7</v>
      </c>
      <c r="AI49" s="18" t="n">
        <v>0.00922432786779096</v>
      </c>
      <c r="AJ49" s="25" t="n">
        <v>0.399455682637892</v>
      </c>
      <c r="AK49" s="2" t="n">
        <v>6.41523322244978</v>
      </c>
      <c r="AL49" s="2" t="n">
        <v>6</v>
      </c>
      <c r="AM49" s="18" t="n">
        <v>0.00205595847696885</v>
      </c>
      <c r="AN49" s="20" t="n">
        <v>0.610918980539408</v>
      </c>
      <c r="AO49" s="2" t="n">
        <v>7.06633544382657</v>
      </c>
      <c r="AP49" s="2" t="n">
        <v>8</v>
      </c>
      <c r="AQ49" s="6" t="s">
        <v>280</v>
      </c>
    </row>
    <row r="50" s="3" customFormat="true" ht="12.75" hidden="false" customHeight="false" outlineLevel="0" collapsed="false">
      <c r="A50" s="14" t="s">
        <v>480</v>
      </c>
      <c r="B50" s="31" t="s">
        <v>481</v>
      </c>
      <c r="C50" s="14" t="s">
        <v>482</v>
      </c>
      <c r="D50" s="14" t="s">
        <v>483</v>
      </c>
      <c r="E50" s="14" t="s">
        <v>483</v>
      </c>
      <c r="F50" s="14" t="s">
        <v>484</v>
      </c>
      <c r="G50" s="14" t="s">
        <v>485</v>
      </c>
      <c r="H50" s="14" t="s">
        <v>486</v>
      </c>
      <c r="I50" s="14" t="s">
        <v>487</v>
      </c>
      <c r="J50" s="14" t="s">
        <v>488</v>
      </c>
      <c r="K50" s="5"/>
      <c r="L50" s="16" t="s">
        <v>488</v>
      </c>
      <c r="M50" s="17" t="s">
        <v>55</v>
      </c>
      <c r="N50" s="9" t="s">
        <v>451</v>
      </c>
      <c r="O50" s="22" t="n">
        <v>0.101345052466114</v>
      </c>
      <c r="P50" s="4" t="n">
        <v>0.165445636323029</v>
      </c>
      <c r="Q50" s="2" t="n">
        <v>5.78297441468771</v>
      </c>
      <c r="R50" s="2" t="n">
        <v>6</v>
      </c>
      <c r="S50" s="18" t="n">
        <v>0.00136622169600706</v>
      </c>
      <c r="T50" s="19" t="n">
        <v>2.08347009587569</v>
      </c>
      <c r="U50" s="2" t="n">
        <v>7.50483218624532</v>
      </c>
      <c r="V50" s="2" t="n">
        <v>6</v>
      </c>
      <c r="W50" s="18" t="n">
        <v>0.00296559721320861</v>
      </c>
      <c r="X50" s="19" t="n">
        <v>1.83294209054386</v>
      </c>
      <c r="Y50" s="2" t="n">
        <v>7.5964504101943</v>
      </c>
      <c r="Z50" s="2" t="n">
        <v>7</v>
      </c>
      <c r="AA50" s="22" t="n">
        <v>0.171604180292633</v>
      </c>
      <c r="AB50" s="4" t="n">
        <v>0.675796656383172</v>
      </c>
      <c r="AC50" s="2" t="n">
        <v>6.29709796689974</v>
      </c>
      <c r="AD50" s="2" t="n">
        <v>4</v>
      </c>
      <c r="AE50" s="18" t="n">
        <v>0.0244695989236063</v>
      </c>
      <c r="AF50" s="25" t="n">
        <v>0.468313461571288</v>
      </c>
      <c r="AG50" s="2" t="n">
        <v>6.44370797480602</v>
      </c>
      <c r="AH50" s="2" t="n">
        <v>7</v>
      </c>
      <c r="AI50" s="23" t="n">
        <v>0.0594026302330251</v>
      </c>
      <c r="AJ50" s="4" t="n">
        <v>0.456419822004664</v>
      </c>
      <c r="AK50" s="2" t="n">
        <v>6.26623678770071</v>
      </c>
      <c r="AL50" s="2" t="n">
        <v>6</v>
      </c>
      <c r="AM50" s="18" t="n">
        <v>0.00633341069662307</v>
      </c>
      <c r="AN50" s="20" t="n">
        <v>0.766687403730622</v>
      </c>
      <c r="AO50" s="2" t="n">
        <v>6.86428241551913</v>
      </c>
      <c r="AP50" s="2" t="n">
        <v>7</v>
      </c>
      <c r="AQ50" s="6" t="s">
        <v>57</v>
      </c>
    </row>
    <row r="51" s="3" customFormat="true" ht="12.75" hidden="false" customHeight="false" outlineLevel="0" collapsed="false">
      <c r="A51" s="14" t="s">
        <v>489</v>
      </c>
      <c r="B51" s="32" t="s">
        <v>490</v>
      </c>
      <c r="C51" s="14" t="s">
        <v>329</v>
      </c>
      <c r="D51" s="14" t="s">
        <v>491</v>
      </c>
      <c r="E51" s="14" t="s">
        <v>492</v>
      </c>
      <c r="F51" s="14" t="s">
        <v>493</v>
      </c>
      <c r="G51" s="14" t="s">
        <v>494</v>
      </c>
      <c r="H51" s="14" t="s">
        <v>495</v>
      </c>
      <c r="I51" s="14" t="s">
        <v>496</v>
      </c>
      <c r="J51" s="14" t="s">
        <v>141</v>
      </c>
      <c r="K51" s="5"/>
      <c r="L51" s="16" t="s">
        <v>142</v>
      </c>
      <c r="M51" s="17" t="s">
        <v>55</v>
      </c>
      <c r="N51" s="9" t="s">
        <v>451</v>
      </c>
      <c r="O51" s="22" t="n">
        <v>0.404247040110351</v>
      </c>
      <c r="P51" s="4" t="n">
        <v>0.598094279760385</v>
      </c>
      <c r="Q51" s="2" t="n">
        <v>5.9486296237191</v>
      </c>
      <c r="R51" s="2" t="n">
        <v>6</v>
      </c>
      <c r="S51" s="23" t="n">
        <v>0.0309429760390987</v>
      </c>
      <c r="T51" s="19" t="n">
        <v>2.01714358435827</v>
      </c>
      <c r="U51" s="2" t="n">
        <v>6.8400215879136</v>
      </c>
      <c r="V51" s="2" t="n">
        <v>7</v>
      </c>
      <c r="W51" s="18" t="n">
        <v>0.0449969398427023</v>
      </c>
      <c r="X51" s="20" t="n">
        <v>0.781239789375493</v>
      </c>
      <c r="Y51" s="2" t="n">
        <v>6.70286098409716</v>
      </c>
      <c r="Z51" s="2" t="n">
        <v>7</v>
      </c>
      <c r="AA51" s="18" t="n">
        <v>0.0533620393526837</v>
      </c>
      <c r="AB51" s="19" t="n">
        <v>1.73938438504124</v>
      </c>
      <c r="AC51" s="2" t="n">
        <v>7.13766852511217</v>
      </c>
      <c r="AD51" s="2" t="n">
        <v>8</v>
      </c>
      <c r="AE51" s="22" t="n">
        <v>0.539298895854547</v>
      </c>
      <c r="AF51" s="4" t="n">
        <v>0.393082103600311</v>
      </c>
      <c r="AG51" s="2" t="n">
        <v>6.84715562544162</v>
      </c>
      <c r="AH51" s="2" t="n">
        <v>6</v>
      </c>
      <c r="AI51" s="22" t="n">
        <v>0.109502634180411</v>
      </c>
      <c r="AJ51" s="4" t="n">
        <v>1.22064616956667</v>
      </c>
      <c r="AK51" s="2" t="n">
        <v>6.46290024165666</v>
      </c>
      <c r="AL51" s="2" t="n">
        <v>8</v>
      </c>
      <c r="AM51" s="18" t="n">
        <v>0.00352380824137861</v>
      </c>
      <c r="AN51" s="19" t="n">
        <v>1.60029962708592</v>
      </c>
      <c r="AO51" s="2" t="n">
        <v>8.10174096207098</v>
      </c>
      <c r="AP51" s="2" t="n">
        <v>6</v>
      </c>
      <c r="AQ51" s="6" t="s">
        <v>280</v>
      </c>
    </row>
    <row r="52" s="3" customFormat="true" ht="12.75" hidden="false" customHeight="false" outlineLevel="0" collapsed="false">
      <c r="A52" s="14" t="s">
        <v>497</v>
      </c>
      <c r="B52" s="15" t="s">
        <v>251</v>
      </c>
      <c r="C52" s="14" t="s">
        <v>498</v>
      </c>
      <c r="D52" s="14" t="s">
        <v>499</v>
      </c>
      <c r="E52" s="14" t="s">
        <v>500</v>
      </c>
      <c r="F52" s="14" t="s">
        <v>501</v>
      </c>
      <c r="G52" s="14" t="s">
        <v>502</v>
      </c>
      <c r="H52" s="14" t="s">
        <v>385</v>
      </c>
      <c r="I52" s="14" t="s">
        <v>503</v>
      </c>
      <c r="J52" s="14" t="s">
        <v>504</v>
      </c>
      <c r="K52" s="5"/>
      <c r="L52" s="16" t="s">
        <v>388</v>
      </c>
      <c r="M52" s="17" t="s">
        <v>55</v>
      </c>
      <c r="N52" s="9" t="s">
        <v>451</v>
      </c>
      <c r="O52" s="22" t="n">
        <v>0.314257717986806</v>
      </c>
      <c r="P52" s="4" t="n">
        <v>0.55579088564566</v>
      </c>
      <c r="Q52" s="2" t="n">
        <v>8.70209118495355</v>
      </c>
      <c r="R52" s="2" t="n">
        <v>8</v>
      </c>
      <c r="S52" s="23" t="n">
        <v>0.0164593985804293</v>
      </c>
      <c r="T52" s="19" t="n">
        <v>2.46544199450969</v>
      </c>
      <c r="U52" s="2" t="n">
        <v>9.99369033196295</v>
      </c>
      <c r="V52" s="2" t="n">
        <v>7</v>
      </c>
      <c r="W52" s="23" t="n">
        <v>0.0584485243778753</v>
      </c>
      <c r="X52" s="4" t="n">
        <v>1.23617719268262</v>
      </c>
      <c r="Y52" s="2" t="n">
        <v>8.90025756391061</v>
      </c>
      <c r="Z52" s="2" t="n">
        <v>7</v>
      </c>
      <c r="AA52" s="18" t="n">
        <v>0.0331826299100667</v>
      </c>
      <c r="AB52" s="19" t="n">
        <v>2.21529521546836</v>
      </c>
      <c r="AC52" s="2" t="n">
        <v>10.0143721990957</v>
      </c>
      <c r="AD52" s="2" t="n">
        <v>8</v>
      </c>
      <c r="AE52" s="22" t="n">
        <v>0.149737613730786</v>
      </c>
      <c r="AF52" s="4" t="n">
        <v>0.842876259311821</v>
      </c>
      <c r="AG52" s="2" t="n">
        <v>9.3439145910193</v>
      </c>
      <c r="AH52" s="2" t="n">
        <v>7</v>
      </c>
      <c r="AI52" s="22" t="n">
        <v>0.107200818067269</v>
      </c>
      <c r="AJ52" s="4" t="n">
        <v>1.63084385222886</v>
      </c>
      <c r="AK52" s="2" t="n">
        <v>9.38417129320149</v>
      </c>
      <c r="AL52" s="2" t="n">
        <v>8</v>
      </c>
      <c r="AM52" s="18" t="n">
        <v>0.00796775431472363</v>
      </c>
      <c r="AN52" s="19" t="n">
        <v>1.78190775173395</v>
      </c>
      <c r="AO52" s="2" t="n">
        <v>9.86115510131657</v>
      </c>
      <c r="AP52" s="2" t="n">
        <v>8</v>
      </c>
      <c r="AQ52" s="6" t="s">
        <v>265</v>
      </c>
    </row>
    <row r="53" s="3" customFormat="true" ht="12.75" hidden="false" customHeight="false" outlineLevel="0" collapsed="false">
      <c r="A53" s="14" t="s">
        <v>505</v>
      </c>
      <c r="B53" s="32" t="s">
        <v>506</v>
      </c>
      <c r="C53" s="14" t="s">
        <v>507</v>
      </c>
      <c r="D53" s="14" t="s">
        <v>508</v>
      </c>
      <c r="E53" s="14" t="s">
        <v>508</v>
      </c>
      <c r="F53" s="14" t="s">
        <v>403</v>
      </c>
      <c r="G53" s="14" t="s">
        <v>509</v>
      </c>
      <c r="H53" s="14" t="s">
        <v>109</v>
      </c>
      <c r="I53" s="14" t="s">
        <v>510</v>
      </c>
      <c r="J53" s="14" t="s">
        <v>511</v>
      </c>
      <c r="K53" s="5"/>
      <c r="L53" s="16" t="s">
        <v>110</v>
      </c>
      <c r="M53" s="17" t="s">
        <v>55</v>
      </c>
      <c r="N53" s="34" t="s">
        <v>451</v>
      </c>
      <c r="O53" s="22" t="n">
        <v>0.158452182997984</v>
      </c>
      <c r="P53" s="4" t="n">
        <v>-0.236731467980911</v>
      </c>
      <c r="Q53" s="2" t="n">
        <v>6.46363031559052</v>
      </c>
      <c r="R53" s="2" t="n">
        <v>8</v>
      </c>
      <c r="S53" s="18" t="n">
        <v>0.00398141695530591</v>
      </c>
      <c r="T53" s="20" t="n">
        <v>0.598926223144047</v>
      </c>
      <c r="U53" s="2" t="n">
        <v>6.42955794244746</v>
      </c>
      <c r="V53" s="2" t="n">
        <v>7</v>
      </c>
      <c r="W53" s="23" t="n">
        <v>0.0825493225375756</v>
      </c>
      <c r="X53" s="4" t="n">
        <v>0.478718108150627</v>
      </c>
      <c r="Y53" s="2" t="n">
        <v>6.51822025874253</v>
      </c>
      <c r="Z53" s="2" t="n">
        <v>8</v>
      </c>
      <c r="AA53" s="22" t="n">
        <v>0.17245233554099</v>
      </c>
      <c r="AB53" s="4" t="n">
        <v>-0.117508468927734</v>
      </c>
      <c r="AC53" s="2" t="n">
        <v>6.34191539282428</v>
      </c>
      <c r="AD53" s="2" t="n">
        <v>5</v>
      </c>
      <c r="AE53" s="22" t="n">
        <v>0.194569534158111</v>
      </c>
      <c r="AF53" s="4" t="n">
        <v>0.255699275842342</v>
      </c>
      <c r="AG53" s="2" t="n">
        <v>6.84978294566504</v>
      </c>
      <c r="AH53" s="2" t="n">
        <v>8</v>
      </c>
      <c r="AI53" s="22" t="n">
        <v>0.471149930602124</v>
      </c>
      <c r="AJ53" s="4" t="n">
        <v>0.196502808802741</v>
      </c>
      <c r="AK53" s="2" t="n">
        <v>6.32189833192033</v>
      </c>
      <c r="AL53" s="2" t="n">
        <v>7</v>
      </c>
      <c r="AM53" s="18" t="n">
        <v>0.0512511837718426</v>
      </c>
      <c r="AN53" s="25" t="n">
        <v>0.488944063222362</v>
      </c>
      <c r="AO53" s="2" t="n">
        <v>6.80468471181111</v>
      </c>
      <c r="AP53" s="2" t="n">
        <v>7</v>
      </c>
      <c r="AQ53" s="6" t="s">
        <v>280</v>
      </c>
    </row>
    <row r="54" s="3" customFormat="true" ht="12.75" hidden="false" customHeight="false" outlineLevel="0" collapsed="false">
      <c r="A54" s="14" t="s">
        <v>512</v>
      </c>
      <c r="B54" s="15" t="s">
        <v>513</v>
      </c>
      <c r="C54" s="14" t="s">
        <v>514</v>
      </c>
      <c r="D54" s="14" t="s">
        <v>515</v>
      </c>
      <c r="E54" s="14" t="s">
        <v>516</v>
      </c>
      <c r="F54" s="14" t="s">
        <v>517</v>
      </c>
      <c r="G54" s="14" t="s">
        <v>518</v>
      </c>
      <c r="H54" s="14" t="s">
        <v>415</v>
      </c>
      <c r="I54" s="14" t="s">
        <v>519</v>
      </c>
      <c r="J54" s="14" t="s">
        <v>520</v>
      </c>
      <c r="K54" s="5"/>
      <c r="L54" s="16" t="s">
        <v>418</v>
      </c>
      <c r="M54" s="33" t="s">
        <v>419</v>
      </c>
      <c r="N54" s="9" t="s">
        <v>451</v>
      </c>
      <c r="O54" s="22" t="n">
        <v>0.45839543409614</v>
      </c>
      <c r="P54" s="4" t="n">
        <v>0.113513623603757</v>
      </c>
      <c r="Q54" s="2" t="n">
        <v>5.70590991767661</v>
      </c>
      <c r="R54" s="2" t="n">
        <v>4</v>
      </c>
      <c r="S54" s="18" t="n">
        <v>0.000136466364665864</v>
      </c>
      <c r="T54" s="19" t="n">
        <v>1.1164149971319</v>
      </c>
      <c r="U54" s="2" t="n">
        <v>6.33311084489286</v>
      </c>
      <c r="V54" s="2" t="n">
        <v>8</v>
      </c>
      <c r="W54" s="18" t="n">
        <v>0.00469352135221551</v>
      </c>
      <c r="X54" s="20" t="n">
        <v>0.870990382277929</v>
      </c>
      <c r="Y54" s="2" t="n">
        <v>6.46133264990964</v>
      </c>
      <c r="Z54" s="2" t="n">
        <v>6</v>
      </c>
      <c r="AA54" s="18" t="n">
        <v>0.0214535616175082</v>
      </c>
      <c r="AB54" s="26" t="n">
        <v>0.37280506521376</v>
      </c>
      <c r="AC54" s="2" t="n">
        <v>5.8842840790672</v>
      </c>
      <c r="AD54" s="2" t="n">
        <v>5</v>
      </c>
      <c r="AE54" s="22" t="n">
        <v>0.185632794392585</v>
      </c>
      <c r="AF54" s="4" t="n">
        <v>0.0874478073949</v>
      </c>
      <c r="AG54" s="2" t="n">
        <v>5.78936979035527</v>
      </c>
      <c r="AH54" s="2" t="n">
        <v>7</v>
      </c>
      <c r="AI54" s="18" t="n">
        <v>0.0278092455275868</v>
      </c>
      <c r="AJ54" s="27" t="n">
        <v>0.26263649198464</v>
      </c>
      <c r="AK54" s="2" t="n">
        <v>5.95739058285915</v>
      </c>
      <c r="AL54" s="2" t="n">
        <v>7</v>
      </c>
      <c r="AM54" s="18" t="n">
        <v>0.00509047629165606</v>
      </c>
      <c r="AN54" s="25" t="n">
        <v>0.538968969111545</v>
      </c>
      <c r="AO54" s="2" t="n">
        <v>6.02561344554731</v>
      </c>
      <c r="AP54" s="2" t="n">
        <v>7</v>
      </c>
      <c r="AQ54" s="6" t="s">
        <v>57</v>
      </c>
    </row>
    <row r="55" s="3" customFormat="true" ht="12.75" hidden="false" customHeight="false" outlineLevel="0" collapsed="false">
      <c r="A55" s="14" t="s">
        <v>521</v>
      </c>
      <c r="B55" s="32" t="s">
        <v>522</v>
      </c>
      <c r="C55" s="14" t="s">
        <v>523</v>
      </c>
      <c r="D55" s="14" t="s">
        <v>524</v>
      </c>
      <c r="E55" s="14" t="s">
        <v>525</v>
      </c>
      <c r="F55" s="14" t="s">
        <v>526</v>
      </c>
      <c r="G55" s="14" t="s">
        <v>527</v>
      </c>
      <c r="H55" s="14" t="s">
        <v>528</v>
      </c>
      <c r="I55" s="14"/>
      <c r="J55" s="14"/>
      <c r="K55" s="5"/>
      <c r="L55" s="16" t="s">
        <v>529</v>
      </c>
      <c r="M55" s="33" t="s">
        <v>419</v>
      </c>
      <c r="N55" s="34" t="s">
        <v>451</v>
      </c>
      <c r="O55" s="22" t="n">
        <v>0.739571978258116</v>
      </c>
      <c r="P55" s="4" t="n">
        <v>0.0885656711720541</v>
      </c>
      <c r="Q55" s="2" t="n">
        <v>8.20102818353571</v>
      </c>
      <c r="R55" s="2" t="n">
        <v>6</v>
      </c>
      <c r="S55" s="18" t="n">
        <v>0.0226831992989915</v>
      </c>
      <c r="T55" s="25" t="n">
        <v>0.4543933249456</v>
      </c>
      <c r="U55" s="2" t="n">
        <v>9.09552362024755</v>
      </c>
      <c r="V55" s="2" t="n">
        <v>6</v>
      </c>
      <c r="W55" s="18" t="n">
        <v>0.0483426473659823</v>
      </c>
      <c r="X55" s="20" t="n">
        <v>0.846223892357261</v>
      </c>
      <c r="Y55" s="2" t="n">
        <v>7.58370692719836</v>
      </c>
      <c r="Z55" s="2" t="n">
        <v>6</v>
      </c>
      <c r="AA55" s="18" t="n">
        <v>0.00648551212360337</v>
      </c>
      <c r="AB55" s="20" t="n">
        <v>0.687404713004057</v>
      </c>
      <c r="AC55" s="2" t="n">
        <v>8.6652596583188</v>
      </c>
      <c r="AD55" s="2" t="n">
        <v>8</v>
      </c>
      <c r="AE55" s="22" t="n">
        <v>0.468422502865148</v>
      </c>
      <c r="AF55" s="4" t="n">
        <v>0.266235828212853</v>
      </c>
      <c r="AG55" s="2" t="n">
        <v>8.96499036763399</v>
      </c>
      <c r="AH55" s="2" t="n">
        <v>7</v>
      </c>
      <c r="AI55" s="22" t="n">
        <v>0.154089163405645</v>
      </c>
      <c r="AJ55" s="4" t="n">
        <v>0.421267010514029</v>
      </c>
      <c r="AK55" s="2" t="n">
        <v>7.90888629451042</v>
      </c>
      <c r="AL55" s="2" t="n">
        <v>7</v>
      </c>
      <c r="AM55" s="18" t="n">
        <v>0.00735795240112247</v>
      </c>
      <c r="AN55" s="25" t="n">
        <v>0.547089434423341</v>
      </c>
      <c r="AO55" s="2" t="n">
        <v>9.20631739350785</v>
      </c>
      <c r="AP55" s="2" t="n">
        <v>6</v>
      </c>
      <c r="AQ55" s="6" t="s">
        <v>280</v>
      </c>
    </row>
    <row r="56" s="3" customFormat="true" ht="12.75" hidden="false" customHeight="false" outlineLevel="0" collapsed="false">
      <c r="A56" s="14" t="s">
        <v>530</v>
      </c>
      <c r="B56" s="32" t="s">
        <v>531</v>
      </c>
      <c r="C56" s="14" t="s">
        <v>532</v>
      </c>
      <c r="D56" s="14" t="s">
        <v>533</v>
      </c>
      <c r="E56" s="14" t="s">
        <v>533</v>
      </c>
      <c r="F56" s="14"/>
      <c r="G56" s="14" t="s">
        <v>534</v>
      </c>
      <c r="H56" s="14" t="s">
        <v>426</v>
      </c>
      <c r="I56" s="14" t="s">
        <v>535</v>
      </c>
      <c r="J56" s="14" t="s">
        <v>536</v>
      </c>
      <c r="K56" s="5"/>
      <c r="L56" s="16" t="s">
        <v>80</v>
      </c>
      <c r="M56" s="17" t="s">
        <v>81</v>
      </c>
      <c r="N56" s="34" t="s">
        <v>451</v>
      </c>
      <c r="O56" s="22" t="n">
        <v>0.91936889811673</v>
      </c>
      <c r="P56" s="4" t="n">
        <v>0.0581256065871929</v>
      </c>
      <c r="Q56" s="2" t="n">
        <v>9.67588267204904</v>
      </c>
      <c r="R56" s="2" t="n">
        <v>6</v>
      </c>
      <c r="S56" s="18" t="n">
        <v>0.00638256409193098</v>
      </c>
      <c r="T56" s="19" t="n">
        <v>2.17907751755749</v>
      </c>
      <c r="U56" s="2" t="n">
        <v>10.9127526686117</v>
      </c>
      <c r="V56" s="2" t="n">
        <v>8</v>
      </c>
      <c r="W56" s="18" t="n">
        <v>0.0423983629040403</v>
      </c>
      <c r="X56" s="19" t="n">
        <v>1.23430529286193</v>
      </c>
      <c r="Y56" s="2" t="n">
        <v>9.98063713434357</v>
      </c>
      <c r="Z56" s="2" t="n">
        <v>7</v>
      </c>
      <c r="AA56" s="18" t="n">
        <v>0.0360670440049656</v>
      </c>
      <c r="AB56" s="19" t="n">
        <v>1.87964098835521</v>
      </c>
      <c r="AC56" s="2" t="n">
        <v>10.8626732190952</v>
      </c>
      <c r="AD56" s="2" t="n">
        <v>6</v>
      </c>
      <c r="AE56" s="22" t="n">
        <v>0.290020396718751</v>
      </c>
      <c r="AF56" s="4" t="n">
        <v>0.458403131107124</v>
      </c>
      <c r="AG56" s="2" t="n">
        <v>11.1345927198302</v>
      </c>
      <c r="AH56" s="2" t="n">
        <v>8</v>
      </c>
      <c r="AI56" s="22" t="n">
        <v>0.104062465607932</v>
      </c>
      <c r="AJ56" s="4" t="n">
        <v>1.83428709507094</v>
      </c>
      <c r="AK56" s="2" t="n">
        <v>10.1359148774009</v>
      </c>
      <c r="AL56" s="2" t="n">
        <v>6</v>
      </c>
      <c r="AM56" s="18" t="n">
        <v>0.0117084636306186</v>
      </c>
      <c r="AN56" s="19" t="n">
        <v>1.6412500825426</v>
      </c>
      <c r="AO56" s="2" t="n">
        <v>10.8805993852656</v>
      </c>
      <c r="AP56" s="2" t="n">
        <v>7</v>
      </c>
      <c r="AQ56" s="6" t="s">
        <v>280</v>
      </c>
    </row>
    <row r="57" s="3" customFormat="true" ht="12.75" hidden="false" customHeight="false" outlineLevel="0" collapsed="false">
      <c r="A57" s="14" t="s">
        <v>537</v>
      </c>
      <c r="B57" s="32" t="s">
        <v>538</v>
      </c>
      <c r="C57" s="14" t="s">
        <v>539</v>
      </c>
      <c r="D57" s="14" t="s">
        <v>540</v>
      </c>
      <c r="E57" s="14" t="s">
        <v>541</v>
      </c>
      <c r="F57" s="14" t="s">
        <v>542</v>
      </c>
      <c r="G57" s="14" t="s">
        <v>543</v>
      </c>
      <c r="H57" s="14" t="s">
        <v>544</v>
      </c>
      <c r="I57" s="14" t="s">
        <v>545</v>
      </c>
      <c r="J57" s="14" t="s">
        <v>546</v>
      </c>
      <c r="K57" s="5"/>
      <c r="L57" s="16" t="s">
        <v>547</v>
      </c>
      <c r="M57" s="33" t="s">
        <v>548</v>
      </c>
      <c r="N57" s="9" t="s">
        <v>451</v>
      </c>
      <c r="O57" s="23" t="n">
        <v>0.0834139979041236</v>
      </c>
      <c r="P57" s="4" t="n">
        <v>0.163135404091803</v>
      </c>
      <c r="Q57" s="2" t="n">
        <v>5.58299147410407</v>
      </c>
      <c r="R57" s="2" t="n">
        <v>3</v>
      </c>
      <c r="S57" s="22" t="n">
        <v>0.0984506422223032</v>
      </c>
      <c r="T57" s="4" t="n">
        <v>0.744841549715653</v>
      </c>
      <c r="U57" s="2" t="n">
        <v>5.84602068518123</v>
      </c>
      <c r="V57" s="2" t="n">
        <v>7</v>
      </c>
      <c r="W57" s="18" t="n">
        <v>0.00882977671934725</v>
      </c>
      <c r="X57" s="19" t="n">
        <v>1.44402650168446</v>
      </c>
      <c r="Y57" s="2" t="n">
        <v>6.49066884827158</v>
      </c>
      <c r="Z57" s="2" t="n">
        <v>6</v>
      </c>
      <c r="AA57" s="22" t="n">
        <v>0.10572926107711</v>
      </c>
      <c r="AB57" s="4" t="n">
        <v>0.397765669128216</v>
      </c>
      <c r="AC57" s="2" t="n">
        <v>5.66655005871593</v>
      </c>
      <c r="AD57" s="2" t="n">
        <v>7</v>
      </c>
      <c r="AE57" s="22" t="n">
        <v>0.713855275791753</v>
      </c>
      <c r="AF57" s="4" t="n">
        <v>-0.228525914712664</v>
      </c>
      <c r="AG57" s="2" t="n">
        <v>6.24597634027574</v>
      </c>
      <c r="AH57" s="2" t="n">
        <v>6</v>
      </c>
      <c r="AI57" s="23" t="n">
        <v>0.0567618931216151</v>
      </c>
      <c r="AJ57" s="4" t="n">
        <v>0.465681838708529</v>
      </c>
      <c r="AK57" s="2" t="n">
        <v>5.73606344013462</v>
      </c>
      <c r="AL57" s="2" t="n">
        <v>6</v>
      </c>
      <c r="AM57" s="18" t="n">
        <v>0.0111896100392596</v>
      </c>
      <c r="AN57" s="20" t="n">
        <v>0.939450032987482</v>
      </c>
      <c r="AO57" s="2" t="n">
        <v>6.07167812935261</v>
      </c>
      <c r="AP57" s="2" t="n">
        <v>8</v>
      </c>
      <c r="AQ57" s="6" t="s">
        <v>57</v>
      </c>
    </row>
    <row r="58" s="3" customFormat="true" ht="12.75" hidden="false" customHeight="false" outlineLevel="0" collapsed="false">
      <c r="A58" s="14" t="s">
        <v>549</v>
      </c>
      <c r="B58" s="15" t="s">
        <v>550</v>
      </c>
      <c r="C58" s="14" t="s">
        <v>551</v>
      </c>
      <c r="D58" s="14" t="s">
        <v>552</v>
      </c>
      <c r="E58" s="14" t="s">
        <v>552</v>
      </c>
      <c r="F58" s="14" t="s">
        <v>214</v>
      </c>
      <c r="G58" s="14" t="s">
        <v>553</v>
      </c>
      <c r="H58" s="14" t="s">
        <v>554</v>
      </c>
      <c r="I58" s="14" t="s">
        <v>555</v>
      </c>
      <c r="J58" s="14" t="s">
        <v>556</v>
      </c>
      <c r="K58" s="5"/>
      <c r="L58" s="29" t="s">
        <v>557</v>
      </c>
      <c r="M58" s="17" t="s">
        <v>55</v>
      </c>
      <c r="N58" s="9" t="s">
        <v>558</v>
      </c>
      <c r="O58" s="23" t="n">
        <v>0.0822916684401691</v>
      </c>
      <c r="P58" s="4" t="n">
        <v>0.334736919840023</v>
      </c>
      <c r="Q58" s="2" t="n">
        <v>5.3569558911337</v>
      </c>
      <c r="R58" s="2" t="n">
        <v>5</v>
      </c>
      <c r="S58" s="18" t="n">
        <v>0.0247787371812109</v>
      </c>
      <c r="T58" s="20" t="n">
        <v>0.655208002013714</v>
      </c>
      <c r="U58" s="2" t="n">
        <v>5.55923875216841</v>
      </c>
      <c r="V58" s="2" t="n">
        <v>5</v>
      </c>
      <c r="W58" s="18" t="n">
        <v>0.00319730954948902</v>
      </c>
      <c r="X58" s="20" t="n">
        <v>0.667136987592808</v>
      </c>
      <c r="Y58" s="2" t="n">
        <v>5.67573798953547</v>
      </c>
      <c r="Z58" s="2" t="n">
        <v>8</v>
      </c>
      <c r="AA58" s="18" t="n">
        <v>0.0372754439631262</v>
      </c>
      <c r="AB58" s="25" t="n">
        <v>0.479140793664606</v>
      </c>
      <c r="AC58" s="2" t="n">
        <v>5.28745127023282</v>
      </c>
      <c r="AD58" s="2" t="n">
        <v>6</v>
      </c>
      <c r="AE58" s="22" t="n">
        <v>0.226269313609353</v>
      </c>
      <c r="AF58" s="4" t="n">
        <v>0.0605088949496919</v>
      </c>
      <c r="AG58" s="2" t="n">
        <v>5.4331282193827</v>
      </c>
      <c r="AH58" s="2" t="n">
        <v>7</v>
      </c>
      <c r="AI58" s="22" t="n">
        <v>0.100197922581344</v>
      </c>
      <c r="AJ58" s="4" t="n">
        <v>0.257200637868936</v>
      </c>
      <c r="AK58" s="2" t="n">
        <v>5.18226311066152</v>
      </c>
      <c r="AL58" s="2" t="n">
        <v>6</v>
      </c>
      <c r="AM58" s="18" t="n">
        <v>0.0247460799633221</v>
      </c>
      <c r="AN58" s="27" t="n">
        <v>0.254319021956612</v>
      </c>
      <c r="AO58" s="2" t="n">
        <v>5.46002427551026</v>
      </c>
      <c r="AP58" s="2" t="n">
        <v>7</v>
      </c>
      <c r="AQ58" s="6" t="s">
        <v>57</v>
      </c>
    </row>
    <row r="59" s="3" customFormat="true" ht="12.75" hidden="false" customHeight="false" outlineLevel="0" collapsed="false">
      <c r="A59" s="14" t="s">
        <v>559</v>
      </c>
      <c r="B59" s="31" t="s">
        <v>560</v>
      </c>
      <c r="C59" s="14" t="s">
        <v>561</v>
      </c>
      <c r="D59" s="14" t="s">
        <v>562</v>
      </c>
      <c r="E59" s="14" t="s">
        <v>562</v>
      </c>
      <c r="F59" s="14" t="s">
        <v>563</v>
      </c>
      <c r="G59" s="14" t="s">
        <v>564</v>
      </c>
      <c r="H59" s="14" t="s">
        <v>565</v>
      </c>
      <c r="I59" s="14" t="s">
        <v>566</v>
      </c>
      <c r="J59" s="14" t="s">
        <v>567</v>
      </c>
      <c r="K59" s="5"/>
      <c r="L59" s="16" t="s">
        <v>568</v>
      </c>
      <c r="M59" s="17" t="s">
        <v>55</v>
      </c>
      <c r="N59" s="9" t="s">
        <v>558</v>
      </c>
      <c r="O59" s="22" t="n">
        <v>0.537911860391474</v>
      </c>
      <c r="P59" s="4" t="n">
        <v>0.0500776316112736</v>
      </c>
      <c r="Q59" s="2" t="n">
        <v>4.86191417653183</v>
      </c>
      <c r="R59" s="2" t="n">
        <v>4</v>
      </c>
      <c r="S59" s="18" t="n">
        <v>0.0125600706687732</v>
      </c>
      <c r="T59" s="25" t="n">
        <v>0.478617467067067</v>
      </c>
      <c r="U59" s="2" t="n">
        <v>5.01698739568318</v>
      </c>
      <c r="V59" s="2" t="n">
        <v>8</v>
      </c>
      <c r="W59" s="18" t="n">
        <v>0.000361256707308495</v>
      </c>
      <c r="X59" s="20" t="n">
        <v>0.665249809153135</v>
      </c>
      <c r="Y59" s="2" t="n">
        <v>5.24661396923048</v>
      </c>
      <c r="Z59" s="2" t="n">
        <v>7</v>
      </c>
      <c r="AA59" s="18" t="n">
        <v>0.049919365834302</v>
      </c>
      <c r="AB59" s="26" t="n">
        <v>0.0469651217712607</v>
      </c>
      <c r="AC59" s="2" t="n">
        <v>4.68319864442825</v>
      </c>
      <c r="AD59" s="2" t="n">
        <v>3</v>
      </c>
      <c r="AE59" s="22" t="n">
        <v>0.907673153905151</v>
      </c>
      <c r="AF59" s="4" t="n">
        <v>-0.0114262986531442</v>
      </c>
      <c r="AG59" s="2" t="n">
        <v>5.32439322039737</v>
      </c>
      <c r="AH59" s="2" t="n">
        <v>3</v>
      </c>
      <c r="AI59" s="22" t="n">
        <v>0.70973962648944</v>
      </c>
      <c r="AJ59" s="4" t="n">
        <v>0.0192346639049362</v>
      </c>
      <c r="AK59" s="2" t="n">
        <v>4.68457136798104</v>
      </c>
      <c r="AL59" s="2" t="n">
        <v>2</v>
      </c>
      <c r="AM59" s="22" t="n">
        <v>0.506972502697267</v>
      </c>
      <c r="AN59" s="4" t="n">
        <v>-0.0761545010009236</v>
      </c>
      <c r="AO59" s="2" t="n">
        <v>5.01676818309587</v>
      </c>
      <c r="AP59" s="2" t="n">
        <v>4</v>
      </c>
      <c r="AQ59" s="6" t="s">
        <v>57</v>
      </c>
    </row>
    <row r="60" s="3" customFormat="true" ht="12.75" hidden="false" customHeight="false" outlineLevel="0" collapsed="false">
      <c r="A60" s="14" t="s">
        <v>569</v>
      </c>
      <c r="B60" s="33" t="s">
        <v>570</v>
      </c>
      <c r="C60" s="14" t="s">
        <v>571</v>
      </c>
      <c r="D60" s="14" t="s">
        <v>572</v>
      </c>
      <c r="E60" s="14" t="s">
        <v>572</v>
      </c>
      <c r="F60" s="14" t="s">
        <v>573</v>
      </c>
      <c r="G60" s="14" t="s">
        <v>574</v>
      </c>
      <c r="H60" s="14" t="s">
        <v>575</v>
      </c>
      <c r="I60" s="14" t="s">
        <v>576</v>
      </c>
      <c r="J60" s="14" t="s">
        <v>577</v>
      </c>
      <c r="K60" s="5"/>
      <c r="L60" s="16" t="s">
        <v>479</v>
      </c>
      <c r="M60" s="17" t="s">
        <v>578</v>
      </c>
      <c r="N60" s="34" t="s">
        <v>558</v>
      </c>
      <c r="O60" s="22" t="n">
        <v>0.117319735851563</v>
      </c>
      <c r="P60" s="4" t="n">
        <v>0.178997634579926</v>
      </c>
      <c r="Q60" s="2" t="n">
        <v>6.83479525766555</v>
      </c>
      <c r="R60" s="2" t="n">
        <v>4</v>
      </c>
      <c r="S60" s="18" t="n">
        <v>0.00213929435255964</v>
      </c>
      <c r="T60" s="19" t="n">
        <v>1.08152816525436</v>
      </c>
      <c r="U60" s="2" t="n">
        <v>7.51298274100264</v>
      </c>
      <c r="V60" s="2" t="n">
        <v>7</v>
      </c>
      <c r="W60" s="18" t="n">
        <v>0.00330284962541209</v>
      </c>
      <c r="X60" s="25" t="n">
        <v>0.50379210472488</v>
      </c>
      <c r="Y60" s="2" t="n">
        <v>6.91501898340629</v>
      </c>
      <c r="Z60" s="2" t="n">
        <v>7</v>
      </c>
      <c r="AA60" s="22" t="n">
        <v>0.335276836059822</v>
      </c>
      <c r="AB60" s="4" t="n">
        <v>0.290068730401561</v>
      </c>
      <c r="AC60" s="2" t="n">
        <v>7.21922609661495</v>
      </c>
      <c r="AD60" s="2" t="n">
        <v>5</v>
      </c>
      <c r="AE60" s="23" t="n">
        <v>0.0697312567843354</v>
      </c>
      <c r="AF60" s="4" t="n">
        <v>0.21721063969747</v>
      </c>
      <c r="AG60" s="2" t="n">
        <v>7.48788505376911</v>
      </c>
      <c r="AH60" s="2" t="n">
        <v>8</v>
      </c>
      <c r="AI60" s="18" t="n">
        <v>0.00819766799235212</v>
      </c>
      <c r="AJ60" s="27" t="n">
        <v>0.361082107888603</v>
      </c>
      <c r="AK60" s="2" t="n">
        <v>6.99200990645556</v>
      </c>
      <c r="AL60" s="2" t="n">
        <v>7</v>
      </c>
      <c r="AM60" s="18" t="n">
        <v>0.00334548189025531</v>
      </c>
      <c r="AN60" s="27" t="n">
        <v>0.249688698950209</v>
      </c>
      <c r="AO60" s="2" t="n">
        <v>7.43460021622388</v>
      </c>
      <c r="AP60" s="2" t="n">
        <v>8</v>
      </c>
      <c r="AQ60" s="6" t="s">
        <v>57</v>
      </c>
    </row>
    <row r="61" s="3" customFormat="true" ht="12.75" hidden="false" customHeight="false" outlineLevel="0" collapsed="false">
      <c r="A61" s="14" t="s">
        <v>579</v>
      </c>
      <c r="B61" s="31" t="s">
        <v>580</v>
      </c>
      <c r="C61" s="14" t="s">
        <v>581</v>
      </c>
      <c r="D61" s="14" t="s">
        <v>582</v>
      </c>
      <c r="E61" s="14" t="s">
        <v>582</v>
      </c>
      <c r="F61" s="14" t="s">
        <v>137</v>
      </c>
      <c r="G61" s="14" t="s">
        <v>583</v>
      </c>
      <c r="H61" s="14" t="s">
        <v>326</v>
      </c>
      <c r="I61" s="14"/>
      <c r="J61" s="14"/>
      <c r="K61" s="5"/>
      <c r="L61" s="16" t="s">
        <v>142</v>
      </c>
      <c r="M61" s="17" t="s">
        <v>55</v>
      </c>
      <c r="N61" s="9" t="s">
        <v>558</v>
      </c>
      <c r="O61" s="22" t="n">
        <v>0.70851535614471</v>
      </c>
      <c r="P61" s="4" t="n">
        <v>0.0442228780700635</v>
      </c>
      <c r="Q61" s="2" t="n">
        <v>6.94845831239698</v>
      </c>
      <c r="R61" s="2" t="n">
        <v>7</v>
      </c>
      <c r="S61" s="18" t="n">
        <v>0.00229141705577863</v>
      </c>
      <c r="T61" s="20" t="n">
        <v>0.664279536860087</v>
      </c>
      <c r="U61" s="2" t="n">
        <v>7.5435604739968</v>
      </c>
      <c r="V61" s="2" t="n">
        <v>7</v>
      </c>
      <c r="W61" s="18" t="n">
        <v>0.000188617770562724</v>
      </c>
      <c r="X61" s="20" t="n">
        <v>0.731847752024931</v>
      </c>
      <c r="Y61" s="2" t="n">
        <v>7.26099050031901</v>
      </c>
      <c r="Z61" s="2" t="n">
        <v>8</v>
      </c>
      <c r="AA61" s="18" t="n">
        <v>0.0411079031113311</v>
      </c>
      <c r="AB61" s="26" t="n">
        <v>0.253442348635079</v>
      </c>
      <c r="AC61" s="2" t="n">
        <v>6.99482839976884</v>
      </c>
      <c r="AD61" s="2" t="n">
        <v>8</v>
      </c>
      <c r="AE61" s="18" t="n">
        <v>0.0120959465805994</v>
      </c>
      <c r="AF61" s="27" t="n">
        <v>-0.31261125286304</v>
      </c>
      <c r="AG61" s="2" t="n">
        <v>6.9277572994301</v>
      </c>
      <c r="AH61" s="2" t="n">
        <v>8</v>
      </c>
      <c r="AI61" s="22" t="n">
        <v>0.965072700841125</v>
      </c>
      <c r="AJ61" s="4" t="n">
        <v>-0.00687857980248041</v>
      </c>
      <c r="AK61" s="2" t="n">
        <v>6.92779774217481</v>
      </c>
      <c r="AL61" s="2" t="n">
        <v>7</v>
      </c>
      <c r="AM61" s="22" t="n">
        <v>0.243423404530649</v>
      </c>
      <c r="AN61" s="4" t="n">
        <v>0.108612004445616</v>
      </c>
      <c r="AO61" s="2" t="n">
        <v>6.91919608930439</v>
      </c>
      <c r="AP61" s="2" t="n">
        <v>8</v>
      </c>
      <c r="AQ61" s="6" t="s">
        <v>57</v>
      </c>
    </row>
    <row r="62" s="3" customFormat="true" ht="12.75" hidden="false" customHeight="false" outlineLevel="0" collapsed="false">
      <c r="A62" s="14" t="s">
        <v>584</v>
      </c>
      <c r="B62" s="15" t="s">
        <v>585</v>
      </c>
      <c r="C62" s="14" t="s">
        <v>586</v>
      </c>
      <c r="D62" s="14" t="s">
        <v>587</v>
      </c>
      <c r="E62" s="14" t="s">
        <v>587</v>
      </c>
      <c r="F62" s="14" t="s">
        <v>137</v>
      </c>
      <c r="G62" s="14" t="s">
        <v>588</v>
      </c>
      <c r="H62" s="14" t="s">
        <v>326</v>
      </c>
      <c r="I62" s="14"/>
      <c r="J62" s="14"/>
      <c r="K62" s="5"/>
      <c r="L62" s="16" t="s">
        <v>142</v>
      </c>
      <c r="M62" s="17" t="s">
        <v>55</v>
      </c>
      <c r="N62" s="9" t="s">
        <v>558</v>
      </c>
      <c r="O62" s="22" t="n">
        <v>0.373450836442813</v>
      </c>
      <c r="P62" s="4" t="n">
        <v>0.0839585049428904</v>
      </c>
      <c r="Q62" s="2" t="n">
        <v>7.06061724902893</v>
      </c>
      <c r="R62" s="2" t="n">
        <v>4</v>
      </c>
      <c r="S62" s="18" t="n">
        <v>0.00170892578118355</v>
      </c>
      <c r="T62" s="20" t="n">
        <v>0.664781310474313</v>
      </c>
      <c r="U62" s="2" t="n">
        <v>7.66691661312464</v>
      </c>
      <c r="V62" s="2" t="n">
        <v>6</v>
      </c>
      <c r="W62" s="18" t="n">
        <v>0.000222833302800015</v>
      </c>
      <c r="X62" s="20" t="n">
        <v>0.770617605380209</v>
      </c>
      <c r="Y62" s="2" t="n">
        <v>7.52432903513547</v>
      </c>
      <c r="Z62" s="2" t="n">
        <v>8</v>
      </c>
      <c r="AA62" s="22" t="n">
        <v>0.168814665783104</v>
      </c>
      <c r="AB62" s="4" t="n">
        <v>0.222996394703042</v>
      </c>
      <c r="AC62" s="2" t="n">
        <v>7.39224160025445</v>
      </c>
      <c r="AD62" s="2" t="n">
        <v>4</v>
      </c>
      <c r="AE62" s="23" t="n">
        <v>0.057830048285612</v>
      </c>
      <c r="AF62" s="4" t="n">
        <v>-0.229469285785582</v>
      </c>
      <c r="AG62" s="2" t="n">
        <v>7.42612220724998</v>
      </c>
      <c r="AH62" s="2" t="n">
        <v>8</v>
      </c>
      <c r="AI62" s="22" t="n">
        <v>0.184894488576452</v>
      </c>
      <c r="AJ62" s="4" t="n">
        <v>0.105202599637102</v>
      </c>
      <c r="AK62" s="2" t="n">
        <v>7.1304638432106</v>
      </c>
      <c r="AL62" s="2" t="n">
        <v>5</v>
      </c>
      <c r="AM62" s="22" t="n">
        <v>0.475931108364729</v>
      </c>
      <c r="AN62" s="4" t="n">
        <v>0.055654144619441</v>
      </c>
      <c r="AO62" s="2" t="n">
        <v>7.67533429358114</v>
      </c>
      <c r="AP62" s="2" t="n">
        <v>8</v>
      </c>
      <c r="AQ62" s="6" t="s">
        <v>57</v>
      </c>
    </row>
    <row r="63" s="3" customFormat="true" ht="12.75" hidden="false" customHeight="false" outlineLevel="0" collapsed="false">
      <c r="A63" s="14" t="s">
        <v>589</v>
      </c>
      <c r="B63" s="32" t="s">
        <v>251</v>
      </c>
      <c r="C63" s="14" t="s">
        <v>590</v>
      </c>
      <c r="D63" s="14" t="s">
        <v>591</v>
      </c>
      <c r="E63" s="14" t="s">
        <v>591</v>
      </c>
      <c r="F63" s="14" t="s">
        <v>592</v>
      </c>
      <c r="G63" s="14" t="s">
        <v>593</v>
      </c>
      <c r="H63" s="14" t="s">
        <v>594</v>
      </c>
      <c r="I63" s="14" t="s">
        <v>595</v>
      </c>
      <c r="J63" s="14" t="s">
        <v>596</v>
      </c>
      <c r="K63" s="5"/>
      <c r="L63" s="29" t="s">
        <v>597</v>
      </c>
      <c r="M63" s="17" t="s">
        <v>55</v>
      </c>
      <c r="N63" s="9" t="s">
        <v>558</v>
      </c>
      <c r="O63" s="22" t="n">
        <v>0.56485955846734</v>
      </c>
      <c r="P63" s="4" t="n">
        <v>0.0561571524334578</v>
      </c>
      <c r="Q63" s="2" t="n">
        <v>7.67847594999784</v>
      </c>
      <c r="R63" s="2" t="n">
        <v>8</v>
      </c>
      <c r="S63" s="18" t="n">
        <v>0.0213641695037296</v>
      </c>
      <c r="T63" s="20" t="n">
        <v>0.719660515663526</v>
      </c>
      <c r="U63" s="2" t="n">
        <v>7.72961252029304</v>
      </c>
      <c r="V63" s="2" t="n">
        <v>7</v>
      </c>
      <c r="W63" s="18" t="n">
        <v>0.00571792502480243</v>
      </c>
      <c r="X63" s="20" t="n">
        <v>0.672040747238372</v>
      </c>
      <c r="Y63" s="2" t="n">
        <v>7.12154018940234</v>
      </c>
      <c r="Z63" s="2" t="n">
        <v>7</v>
      </c>
      <c r="AA63" s="21" t="n">
        <v>0.0640967172955741</v>
      </c>
      <c r="AB63" s="4" t="n">
        <v>0.238332074929967</v>
      </c>
      <c r="AC63" s="2" t="n">
        <v>7.62867447926701</v>
      </c>
      <c r="AD63" s="2" t="n">
        <v>6</v>
      </c>
      <c r="AE63" s="22" t="n">
        <v>0.64975562978148</v>
      </c>
      <c r="AF63" s="4" t="n">
        <v>0.067576396035585</v>
      </c>
      <c r="AG63" s="2" t="n">
        <v>8.15392536957972</v>
      </c>
      <c r="AH63" s="2" t="n">
        <v>4</v>
      </c>
      <c r="AI63" s="23" t="n">
        <v>0.0948159857438377</v>
      </c>
      <c r="AJ63" s="4" t="n">
        <v>0.364539708663509</v>
      </c>
      <c r="AK63" s="2" t="n">
        <v>7.27986174022983</v>
      </c>
      <c r="AL63" s="2" t="n">
        <v>6</v>
      </c>
      <c r="AM63" s="22" t="n">
        <v>0.109116424878078</v>
      </c>
      <c r="AN63" s="4" t="n">
        <v>0.195187593923702</v>
      </c>
      <c r="AO63" s="2" t="n">
        <v>7.36583219326074</v>
      </c>
      <c r="AP63" s="2" t="n">
        <v>6</v>
      </c>
      <c r="AQ63" s="6"/>
    </row>
    <row r="64" s="3" customFormat="true" ht="12.75" hidden="false" customHeight="false" outlineLevel="0" collapsed="false">
      <c r="A64" s="14" t="s">
        <v>598</v>
      </c>
      <c r="B64" s="31" t="s">
        <v>599</v>
      </c>
      <c r="C64" s="14" t="s">
        <v>600</v>
      </c>
      <c r="D64" s="14" t="s">
        <v>601</v>
      </c>
      <c r="E64" s="14" t="s">
        <v>601</v>
      </c>
      <c r="F64" s="14" t="s">
        <v>602</v>
      </c>
      <c r="G64" s="14" t="s">
        <v>603</v>
      </c>
      <c r="H64" s="14" t="s">
        <v>604</v>
      </c>
      <c r="I64" s="14" t="s">
        <v>605</v>
      </c>
      <c r="J64" s="14" t="s">
        <v>606</v>
      </c>
      <c r="K64" s="5"/>
      <c r="L64" s="16" t="s">
        <v>607</v>
      </c>
      <c r="M64" s="17" t="s">
        <v>55</v>
      </c>
      <c r="N64" s="9" t="s">
        <v>558</v>
      </c>
      <c r="O64" s="22" t="n">
        <v>0.207626240350867</v>
      </c>
      <c r="P64" s="4" t="n">
        <v>-0.135951989171631</v>
      </c>
      <c r="Q64" s="2" t="n">
        <v>6.75520339244066</v>
      </c>
      <c r="R64" s="2" t="n">
        <v>7</v>
      </c>
      <c r="S64" s="18" t="n">
        <v>0.00222759358425376</v>
      </c>
      <c r="T64" s="20" t="n">
        <v>0.68645063483342</v>
      </c>
      <c r="U64" s="2" t="n">
        <v>6.92254735831843</v>
      </c>
      <c r="V64" s="2" t="n">
        <v>8</v>
      </c>
      <c r="W64" s="18" t="n">
        <v>0.000268500371108424</v>
      </c>
      <c r="X64" s="20" t="n">
        <v>0.742283006175695</v>
      </c>
      <c r="Y64" s="2" t="n">
        <v>6.63107825769499</v>
      </c>
      <c r="Z64" s="2" t="n">
        <v>8</v>
      </c>
      <c r="AA64" s="18" t="n">
        <v>0.0512361028606528</v>
      </c>
      <c r="AB64" s="25" t="n">
        <v>0.375181523204466</v>
      </c>
      <c r="AC64" s="2" t="n">
        <v>6.74350291177612</v>
      </c>
      <c r="AD64" s="2" t="n">
        <v>6</v>
      </c>
      <c r="AE64" s="18" t="n">
        <v>0.00660277948184631</v>
      </c>
      <c r="AF64" s="27" t="n">
        <v>0.206647881287302</v>
      </c>
      <c r="AG64" s="2" t="n">
        <v>7.21221968739427</v>
      </c>
      <c r="AH64" s="2" t="n">
        <v>7</v>
      </c>
      <c r="AI64" s="23" t="n">
        <v>0.0895773028349472</v>
      </c>
      <c r="AJ64" s="4" t="n">
        <v>-0.199387183025537</v>
      </c>
      <c r="AK64" s="2" t="n">
        <v>6.42338985256336</v>
      </c>
      <c r="AL64" s="2" t="n">
        <v>8</v>
      </c>
      <c r="AM64" s="22" t="n">
        <v>0.308142619378986</v>
      </c>
      <c r="AN64" s="4" t="n">
        <v>0.0957736342688692</v>
      </c>
      <c r="AO64" s="2" t="n">
        <v>6.6745779763559</v>
      </c>
      <c r="AP64" s="2" t="n">
        <v>7</v>
      </c>
      <c r="AQ64" s="6" t="s">
        <v>280</v>
      </c>
    </row>
    <row r="65" s="3" customFormat="true" ht="12.75" hidden="false" customHeight="false" outlineLevel="0" collapsed="false">
      <c r="A65" s="14" t="s">
        <v>608</v>
      </c>
      <c r="B65" s="32" t="s">
        <v>609</v>
      </c>
      <c r="C65" s="14" t="s">
        <v>610</v>
      </c>
      <c r="D65" s="14" t="s">
        <v>611</v>
      </c>
      <c r="E65" s="14" t="s">
        <v>612</v>
      </c>
      <c r="F65" s="14" t="s">
        <v>613</v>
      </c>
      <c r="G65" s="14" t="s">
        <v>614</v>
      </c>
      <c r="H65" s="14" t="s">
        <v>415</v>
      </c>
      <c r="I65" s="14" t="s">
        <v>615</v>
      </c>
      <c r="J65" s="14" t="s">
        <v>616</v>
      </c>
      <c r="K65" s="5"/>
      <c r="L65" s="16" t="s">
        <v>418</v>
      </c>
      <c r="M65" s="17" t="s">
        <v>55</v>
      </c>
      <c r="N65" s="9" t="s">
        <v>558</v>
      </c>
      <c r="O65" s="22" t="n">
        <v>0.142574486298318</v>
      </c>
      <c r="P65" s="4" t="n">
        <v>0.538705881943982</v>
      </c>
      <c r="Q65" s="2" t="n">
        <v>8.46098087994251</v>
      </c>
      <c r="R65" s="2" t="n">
        <v>8</v>
      </c>
      <c r="S65" s="18" t="n">
        <v>0.000485779607895645</v>
      </c>
      <c r="T65" s="19" t="n">
        <v>1.15595857310173</v>
      </c>
      <c r="U65" s="2" t="n">
        <v>8.13331346368784</v>
      </c>
      <c r="V65" s="2" t="n">
        <v>8</v>
      </c>
      <c r="W65" s="18" t="n">
        <v>0.00427347975772099</v>
      </c>
      <c r="X65" s="20" t="n">
        <v>0.866673668460957</v>
      </c>
      <c r="Y65" s="2" t="n">
        <v>7.94115070087466</v>
      </c>
      <c r="Z65" s="2" t="n">
        <v>8</v>
      </c>
      <c r="AA65" s="22" t="n">
        <v>0.095888654672159</v>
      </c>
      <c r="AB65" s="4" t="n">
        <v>0.753760125137087</v>
      </c>
      <c r="AC65" s="2" t="n">
        <v>7.93549260569149</v>
      </c>
      <c r="AD65" s="2" t="n">
        <v>7</v>
      </c>
      <c r="AE65" s="22" t="n">
        <v>0.31173281097421</v>
      </c>
      <c r="AF65" s="4" t="n">
        <v>0.339844264296553</v>
      </c>
      <c r="AG65" s="2" t="n">
        <v>8.1870157240565</v>
      </c>
      <c r="AH65" s="2" t="n">
        <v>8</v>
      </c>
      <c r="AI65" s="22" t="n">
        <v>0.174685001003579</v>
      </c>
      <c r="AJ65" s="4" t="n">
        <v>0.445840043360167</v>
      </c>
      <c r="AK65" s="2" t="n">
        <v>8.22562734030112</v>
      </c>
      <c r="AL65" s="2" t="n">
        <v>6</v>
      </c>
      <c r="AM65" s="22" t="n">
        <v>0.175284484459365</v>
      </c>
      <c r="AN65" s="4" t="n">
        <v>0.440371483698302</v>
      </c>
      <c r="AO65" s="2" t="n">
        <v>7.58193771336163</v>
      </c>
      <c r="AP65" s="2" t="n">
        <v>8</v>
      </c>
      <c r="AQ65" s="6" t="s">
        <v>280</v>
      </c>
    </row>
    <row r="66" s="3" customFormat="true" ht="12.75" hidden="false" customHeight="false" outlineLevel="0" collapsed="false">
      <c r="A66" s="14" t="s">
        <v>617</v>
      </c>
      <c r="B66" s="15" t="s">
        <v>618</v>
      </c>
      <c r="C66" s="14" t="s">
        <v>619</v>
      </c>
      <c r="D66" s="14" t="s">
        <v>620</v>
      </c>
      <c r="E66" s="14" t="s">
        <v>621</v>
      </c>
      <c r="F66" s="14" t="s">
        <v>622</v>
      </c>
      <c r="G66" s="14" t="s">
        <v>623</v>
      </c>
      <c r="H66" s="14" t="s">
        <v>624</v>
      </c>
      <c r="I66" s="14" t="s">
        <v>625</v>
      </c>
      <c r="J66" s="14" t="s">
        <v>626</v>
      </c>
      <c r="K66" s="5"/>
      <c r="L66" s="16" t="s">
        <v>627</v>
      </c>
      <c r="M66" s="17" t="s">
        <v>55</v>
      </c>
      <c r="N66" s="9" t="s">
        <v>558</v>
      </c>
      <c r="O66" s="23" t="n">
        <v>0.0890808739402077</v>
      </c>
      <c r="P66" s="4" t="n">
        <v>0.248864975348548</v>
      </c>
      <c r="Q66" s="2" t="n">
        <v>5.79223184402917</v>
      </c>
      <c r="R66" s="2" t="n">
        <v>5</v>
      </c>
      <c r="S66" s="18" t="n">
        <v>0.00170717577291384</v>
      </c>
      <c r="T66" s="20" t="n">
        <v>0.653843696444403</v>
      </c>
      <c r="U66" s="2" t="n">
        <v>5.92711471185196</v>
      </c>
      <c r="V66" s="2" t="n">
        <v>7</v>
      </c>
      <c r="W66" s="18" t="n">
        <v>0.000963587925655977</v>
      </c>
      <c r="X66" s="20" t="n">
        <v>0.619137350544038</v>
      </c>
      <c r="Y66" s="2" t="n">
        <v>5.86125627690538</v>
      </c>
      <c r="Z66" s="2" t="n">
        <v>7</v>
      </c>
      <c r="AA66" s="22" t="n">
        <v>0.9888644003006</v>
      </c>
      <c r="AB66" s="4" t="n">
        <v>-0.00194479878889237</v>
      </c>
      <c r="AC66" s="2" t="n">
        <v>5.46973025435308</v>
      </c>
      <c r="AD66" s="2" t="n">
        <v>6</v>
      </c>
      <c r="AE66" s="22" t="n">
        <v>0.538077796475622</v>
      </c>
      <c r="AF66" s="4" t="n">
        <v>-0.0910762161767198</v>
      </c>
      <c r="AG66" s="2" t="n">
        <v>5.62306072855683</v>
      </c>
      <c r="AH66" s="2" t="n">
        <v>4</v>
      </c>
      <c r="AI66" s="18" t="n">
        <v>0.031721030706675</v>
      </c>
      <c r="AJ66" s="27" t="n">
        <v>0.367992850873461</v>
      </c>
      <c r="AK66" s="2" t="n">
        <v>5.81519871638003</v>
      </c>
      <c r="AL66" s="2" t="n">
        <v>6</v>
      </c>
      <c r="AM66" s="18" t="n">
        <v>0.0118980504867786</v>
      </c>
      <c r="AN66" s="27" t="n">
        <v>0.337792385913788</v>
      </c>
      <c r="AO66" s="2" t="n">
        <v>5.74953170395252</v>
      </c>
      <c r="AP66" s="2" t="n">
        <v>6</v>
      </c>
      <c r="AQ66" s="6" t="s">
        <v>57</v>
      </c>
    </row>
    <row r="67" s="3" customFormat="true" ht="12.75" hidden="false" customHeight="false" outlineLevel="0" collapsed="false">
      <c r="A67" s="14" t="s">
        <v>628</v>
      </c>
      <c r="B67" s="31" t="s">
        <v>251</v>
      </c>
      <c r="C67" s="14" t="s">
        <v>629</v>
      </c>
      <c r="D67" s="14" t="s">
        <v>630</v>
      </c>
      <c r="E67" s="14" t="s">
        <v>631</v>
      </c>
      <c r="F67" s="14" t="s">
        <v>632</v>
      </c>
      <c r="G67" s="14" t="s">
        <v>633</v>
      </c>
      <c r="H67" s="14" t="s">
        <v>634</v>
      </c>
      <c r="I67" s="14" t="s">
        <v>635</v>
      </c>
      <c r="J67" s="14" t="s">
        <v>636</v>
      </c>
      <c r="K67" s="5"/>
      <c r="L67" s="16" t="s">
        <v>80</v>
      </c>
      <c r="M67" s="17" t="s">
        <v>81</v>
      </c>
      <c r="N67" s="9" t="s">
        <v>558</v>
      </c>
      <c r="O67" s="22" t="n">
        <v>0.87190529585294</v>
      </c>
      <c r="P67" s="4" t="n">
        <v>0.0111666438999744</v>
      </c>
      <c r="Q67" s="2" t="n">
        <v>9.05855484367091</v>
      </c>
      <c r="R67" s="2" t="n">
        <v>8</v>
      </c>
      <c r="S67" s="18" t="n">
        <v>0.000156705236975892</v>
      </c>
      <c r="T67" s="20" t="n">
        <v>0.623866731032948</v>
      </c>
      <c r="U67" s="2" t="n">
        <v>9.92919170284177</v>
      </c>
      <c r="V67" s="2" t="n">
        <v>8</v>
      </c>
      <c r="W67" s="18" t="n">
        <v>0.00218291940835553</v>
      </c>
      <c r="X67" s="20" t="n">
        <v>0.823211578577572</v>
      </c>
      <c r="Y67" s="2" t="n">
        <v>9.21389059524293</v>
      </c>
      <c r="Z67" s="2" t="n">
        <v>8</v>
      </c>
      <c r="AA67" s="22" t="n">
        <v>0.148507698969726</v>
      </c>
      <c r="AB67" s="4" t="n">
        <v>0.213736762927356</v>
      </c>
      <c r="AC67" s="2" t="n">
        <v>9.19462217788614</v>
      </c>
      <c r="AD67" s="2" t="n">
        <v>7</v>
      </c>
      <c r="AE67" s="23" t="n">
        <v>0.0927439286313155</v>
      </c>
      <c r="AF67" s="4" t="n">
        <v>0.309307963287308</v>
      </c>
      <c r="AG67" s="2" t="n">
        <v>10.1468130560978</v>
      </c>
      <c r="AH67" s="2" t="n">
        <v>8</v>
      </c>
      <c r="AI67" s="22" t="n">
        <v>0.0962149663220338</v>
      </c>
      <c r="AJ67" s="4" t="n">
        <v>0.338849840704211</v>
      </c>
      <c r="AK67" s="2" t="n">
        <v>9.45257623155876</v>
      </c>
      <c r="AL67" s="2" t="n">
        <v>8</v>
      </c>
      <c r="AM67" s="22" t="n">
        <v>0.140446322452127</v>
      </c>
      <c r="AN67" s="4" t="n">
        <v>0.227379051456235</v>
      </c>
      <c r="AO67" s="2" t="n">
        <v>9.9909729987962</v>
      </c>
      <c r="AP67" s="2" t="n">
        <v>8</v>
      </c>
      <c r="AQ67" s="6" t="s">
        <v>265</v>
      </c>
    </row>
    <row r="68" s="3" customFormat="true" ht="12.75" hidden="false" customHeight="false" outlineLevel="0" collapsed="false">
      <c r="A68" s="14" t="s">
        <v>637</v>
      </c>
      <c r="B68" s="15" t="s">
        <v>251</v>
      </c>
      <c r="C68" s="14" t="s">
        <v>638</v>
      </c>
      <c r="D68" s="14" t="s">
        <v>639</v>
      </c>
      <c r="E68" s="14" t="s">
        <v>640</v>
      </c>
      <c r="F68" s="14" t="s">
        <v>641</v>
      </c>
      <c r="G68" s="14" t="s">
        <v>642</v>
      </c>
      <c r="H68" s="14" t="s">
        <v>643</v>
      </c>
      <c r="I68" s="14"/>
      <c r="J68" s="14"/>
      <c r="K68" s="5"/>
      <c r="L68" s="16" t="s">
        <v>80</v>
      </c>
      <c r="M68" s="17" t="s">
        <v>81</v>
      </c>
      <c r="N68" s="9" t="s">
        <v>558</v>
      </c>
      <c r="O68" s="23" t="n">
        <v>0.0948143950219141</v>
      </c>
      <c r="P68" s="4" t="n">
        <v>0.27227554167073</v>
      </c>
      <c r="Q68" s="2" t="n">
        <v>5.55620431672462</v>
      </c>
      <c r="R68" s="2" t="n">
        <v>6</v>
      </c>
      <c r="S68" s="18" t="n">
        <v>0.00197595524656484</v>
      </c>
      <c r="T68" s="20" t="n">
        <v>0.661297884903238</v>
      </c>
      <c r="U68" s="2" t="n">
        <v>5.5272307047738</v>
      </c>
      <c r="V68" s="2" t="n">
        <v>8</v>
      </c>
      <c r="W68" s="18" t="n">
        <v>0.0433044360565609</v>
      </c>
      <c r="X68" s="25" t="n">
        <v>0.508654659915775</v>
      </c>
      <c r="Y68" s="2" t="n">
        <v>5.41170626230416</v>
      </c>
      <c r="Z68" s="2" t="n">
        <v>5</v>
      </c>
      <c r="AA68" s="22" t="n">
        <v>0.11939629432703</v>
      </c>
      <c r="AB68" s="4" t="n">
        <v>0.432524011140288</v>
      </c>
      <c r="AC68" s="2" t="n">
        <v>5.49233972470263</v>
      </c>
      <c r="AD68" s="2" t="n">
        <v>5</v>
      </c>
      <c r="AE68" s="22" t="n">
        <v>0.123498085201844</v>
      </c>
      <c r="AF68" s="4" t="n">
        <v>0.10970569617716</v>
      </c>
      <c r="AG68" s="2" t="n">
        <v>5.67562172042668</v>
      </c>
      <c r="AH68" s="2" t="n">
        <v>7</v>
      </c>
      <c r="AI68" s="18" t="n">
        <v>0.00132015787452796</v>
      </c>
      <c r="AJ68" s="27" t="n">
        <v>0.37761482976662</v>
      </c>
      <c r="AK68" s="2" t="n">
        <v>5.40701911404279</v>
      </c>
      <c r="AL68" s="2" t="n">
        <v>8</v>
      </c>
      <c r="AM68" s="18" t="n">
        <v>0.0413939865358304</v>
      </c>
      <c r="AN68" s="27" t="n">
        <v>0.293008469989008</v>
      </c>
      <c r="AO68" s="2" t="n">
        <v>5.53329205546034</v>
      </c>
      <c r="AP68" s="2" t="n">
        <v>8</v>
      </c>
      <c r="AQ68" s="6" t="s">
        <v>280</v>
      </c>
    </row>
    <row r="69" s="3" customFormat="true" ht="12.75" hidden="false" customHeight="false" outlineLevel="0" collapsed="false">
      <c r="A69" s="14" t="s">
        <v>644</v>
      </c>
      <c r="B69" s="31" t="s">
        <v>645</v>
      </c>
      <c r="C69" s="14" t="s">
        <v>646</v>
      </c>
      <c r="D69" s="14" t="s">
        <v>647</v>
      </c>
      <c r="E69" s="14" t="s">
        <v>647</v>
      </c>
      <c r="F69" s="14" t="s">
        <v>424</v>
      </c>
      <c r="G69" s="14" t="s">
        <v>648</v>
      </c>
      <c r="H69" s="14" t="s">
        <v>426</v>
      </c>
      <c r="I69" s="14" t="s">
        <v>649</v>
      </c>
      <c r="J69" s="14" t="s">
        <v>650</v>
      </c>
      <c r="K69" s="5"/>
      <c r="L69" s="16" t="s">
        <v>80</v>
      </c>
      <c r="M69" s="17" t="s">
        <v>81</v>
      </c>
      <c r="N69" s="9" t="s">
        <v>558</v>
      </c>
      <c r="O69" s="22" t="n">
        <v>0.424418304565601</v>
      </c>
      <c r="P69" s="4" t="n">
        <v>0.279671669583937</v>
      </c>
      <c r="Q69" s="2" t="n">
        <v>6.3994599698208</v>
      </c>
      <c r="R69" s="2" t="n">
        <v>3</v>
      </c>
      <c r="S69" s="18" t="n">
        <v>0.00183917727861893</v>
      </c>
      <c r="T69" s="20" t="n">
        <v>0.763969051019467</v>
      </c>
      <c r="U69" s="2" t="n">
        <v>6.79189259874965</v>
      </c>
      <c r="V69" s="2" t="n">
        <v>7</v>
      </c>
      <c r="W69" s="18" t="n">
        <v>0.0049909466678923</v>
      </c>
      <c r="X69" s="20" t="n">
        <v>0.659062697310867</v>
      </c>
      <c r="Y69" s="2" t="n">
        <v>6.50728896136057</v>
      </c>
      <c r="Z69" s="2" t="n">
        <v>7</v>
      </c>
      <c r="AA69" s="22" t="n">
        <v>0.111643264046158</v>
      </c>
      <c r="AB69" s="4" t="n">
        <v>0.272359656545449</v>
      </c>
      <c r="AC69" s="2" t="n">
        <v>6.43039377101624</v>
      </c>
      <c r="AD69" s="2" t="n">
        <v>7</v>
      </c>
      <c r="AE69" s="22" t="n">
        <v>0.9210030982867</v>
      </c>
      <c r="AF69" s="4" t="n">
        <v>0.0349159381653675</v>
      </c>
      <c r="AG69" s="2" t="n">
        <v>6.99159423837327</v>
      </c>
      <c r="AH69" s="2" t="n">
        <v>4</v>
      </c>
      <c r="AI69" s="23" t="n">
        <v>0.0725750444307733</v>
      </c>
      <c r="AJ69" s="4" t="n">
        <v>0.178269887460729</v>
      </c>
      <c r="AK69" s="2" t="n">
        <v>6.17374330982373</v>
      </c>
      <c r="AL69" s="2" t="n">
        <v>7</v>
      </c>
      <c r="AM69" s="22" t="n">
        <v>0.69484550479547</v>
      </c>
      <c r="AN69" s="4" t="n">
        <v>0.0677791806749559</v>
      </c>
      <c r="AO69" s="2" t="n">
        <v>7.11140016970193</v>
      </c>
      <c r="AP69" s="2" t="n">
        <v>5</v>
      </c>
      <c r="AQ69" s="6" t="s">
        <v>57</v>
      </c>
    </row>
    <row r="70" s="3" customFormat="true" ht="12.75" hidden="false" customHeight="false" outlineLevel="0" collapsed="false">
      <c r="A70" s="14" t="s">
        <v>651</v>
      </c>
      <c r="B70" s="31" t="s">
        <v>652</v>
      </c>
      <c r="C70" s="14" t="s">
        <v>653</v>
      </c>
      <c r="D70" s="14" t="s">
        <v>654</v>
      </c>
      <c r="E70" s="14" t="s">
        <v>654</v>
      </c>
      <c r="F70" s="14"/>
      <c r="G70" s="14" t="s">
        <v>655</v>
      </c>
      <c r="H70" s="14" t="s">
        <v>656</v>
      </c>
      <c r="I70" s="14"/>
      <c r="J70" s="14"/>
      <c r="K70" s="9"/>
      <c r="L70" s="16" t="s">
        <v>54</v>
      </c>
      <c r="M70" s="17" t="s">
        <v>55</v>
      </c>
      <c r="N70" s="34" t="s">
        <v>657</v>
      </c>
      <c r="O70" s="18" t="n">
        <v>0.00957993727386758</v>
      </c>
      <c r="P70" s="27" t="n">
        <v>0.353496454081782</v>
      </c>
      <c r="Q70" s="2" t="n">
        <v>5.6308746305553</v>
      </c>
      <c r="R70" s="2" t="n">
        <v>4</v>
      </c>
      <c r="S70" s="18" t="n">
        <v>0.00128498257345606</v>
      </c>
      <c r="T70" s="20" t="n">
        <v>0.95840553782377</v>
      </c>
      <c r="U70" s="2" t="n">
        <v>6.00963289775165</v>
      </c>
      <c r="V70" s="2" t="n">
        <v>7</v>
      </c>
      <c r="W70" s="18" t="n">
        <v>0.00123452359001798</v>
      </c>
      <c r="X70" s="20" t="n">
        <v>0.708359280457743</v>
      </c>
      <c r="Y70" s="2" t="n">
        <v>6.00100230367959</v>
      </c>
      <c r="Z70" s="2" t="n">
        <v>8</v>
      </c>
      <c r="AA70" s="18" t="n">
        <v>0.0102889417562987</v>
      </c>
      <c r="AB70" s="20" t="n">
        <v>0.736447190227177</v>
      </c>
      <c r="AC70" s="2" t="n">
        <v>5.92318587182757</v>
      </c>
      <c r="AD70" s="2" t="n">
        <v>4</v>
      </c>
      <c r="AE70" s="22" t="n">
        <v>0.828525480035193</v>
      </c>
      <c r="AF70" s="4" t="n">
        <v>0.0228020472506317</v>
      </c>
      <c r="AG70" s="2" t="n">
        <v>5.90137581704863</v>
      </c>
      <c r="AH70" s="2" t="n">
        <v>4</v>
      </c>
      <c r="AI70" s="18" t="n">
        <v>0.0160484836690214</v>
      </c>
      <c r="AJ70" s="20" t="n">
        <v>0.604063115591013</v>
      </c>
      <c r="AK70" s="2" t="n">
        <v>5.91049106151413</v>
      </c>
      <c r="AL70" s="2" t="n">
        <v>5</v>
      </c>
      <c r="AM70" s="22" t="n">
        <v>0.476957062078162</v>
      </c>
      <c r="AN70" s="4" t="n">
        <v>0.120375684125731</v>
      </c>
      <c r="AO70" s="2" t="n">
        <v>5.99918648875986</v>
      </c>
      <c r="AP70" s="2" t="n">
        <v>6</v>
      </c>
      <c r="AQ70" s="6" t="s">
        <v>57</v>
      </c>
    </row>
    <row r="71" s="3" customFormat="true" ht="12.75" hidden="false" customHeight="false" outlineLevel="0" collapsed="false">
      <c r="A71" s="14" t="s">
        <v>658</v>
      </c>
      <c r="B71" s="31" t="s">
        <v>659</v>
      </c>
      <c r="C71" s="14" t="s">
        <v>660</v>
      </c>
      <c r="D71" s="14" t="s">
        <v>661</v>
      </c>
      <c r="E71" s="14" t="s">
        <v>662</v>
      </c>
      <c r="F71" s="14" t="s">
        <v>663</v>
      </c>
      <c r="G71" s="14" t="s">
        <v>664</v>
      </c>
      <c r="H71" s="14" t="s">
        <v>665</v>
      </c>
      <c r="I71" s="14"/>
      <c r="J71" s="14"/>
      <c r="K71" s="5"/>
      <c r="L71" s="16" t="s">
        <v>568</v>
      </c>
      <c r="M71" s="17" t="s">
        <v>55</v>
      </c>
      <c r="N71" s="9" t="s">
        <v>666</v>
      </c>
      <c r="O71" s="18" t="n">
        <v>0.00272187223370831</v>
      </c>
      <c r="P71" s="20" t="n">
        <v>0.650969206433201</v>
      </c>
      <c r="Q71" s="2" t="n">
        <v>6.63465859431951</v>
      </c>
      <c r="R71" s="2" t="n">
        <v>5</v>
      </c>
      <c r="S71" s="18" t="n">
        <v>0.000410191722276036</v>
      </c>
      <c r="T71" s="19" t="n">
        <v>1.37162022054152</v>
      </c>
      <c r="U71" s="2" t="n">
        <v>7.27140043263523</v>
      </c>
      <c r="V71" s="2" t="n">
        <v>6</v>
      </c>
      <c r="W71" s="18" t="n">
        <v>0.00042421827241189</v>
      </c>
      <c r="X71" s="19" t="n">
        <v>1.10969455910547</v>
      </c>
      <c r="Y71" s="2" t="n">
        <v>6.84514143588514</v>
      </c>
      <c r="Z71" s="2" t="n">
        <v>8</v>
      </c>
      <c r="AA71" s="22" t="n">
        <v>0.130527530977432</v>
      </c>
      <c r="AB71" s="4" t="n">
        <v>0.446559339769706</v>
      </c>
      <c r="AC71" s="2" t="n">
        <v>6.46902185124954</v>
      </c>
      <c r="AD71" s="2" t="n">
        <v>5</v>
      </c>
      <c r="AE71" s="18" t="n">
        <v>0.00261550710535843</v>
      </c>
      <c r="AF71" s="20" t="n">
        <v>0.653806862802798</v>
      </c>
      <c r="AG71" s="2" t="n">
        <v>6.7166679044832</v>
      </c>
      <c r="AH71" s="2" t="n">
        <v>8</v>
      </c>
      <c r="AI71" s="18" t="n">
        <v>0.00464536988436436</v>
      </c>
      <c r="AJ71" s="20" t="n">
        <v>0.909850977167336</v>
      </c>
      <c r="AK71" s="2" t="n">
        <v>6.8045478388096</v>
      </c>
      <c r="AL71" s="2" t="n">
        <v>6</v>
      </c>
      <c r="AM71" s="18" t="n">
        <v>0.00232134924092468</v>
      </c>
      <c r="AN71" s="19" t="n">
        <v>1.01126370974618</v>
      </c>
      <c r="AO71" s="2" t="n">
        <v>7.14508657850003</v>
      </c>
      <c r="AP71" s="2" t="n">
        <v>8</v>
      </c>
      <c r="AQ71" s="6" t="s">
        <v>57</v>
      </c>
    </row>
    <row r="72" s="3" customFormat="true" ht="12.75" hidden="false" customHeight="false" outlineLevel="0" collapsed="false">
      <c r="A72" s="14" t="s">
        <v>667</v>
      </c>
      <c r="B72" s="31" t="s">
        <v>668</v>
      </c>
      <c r="C72" s="14" t="s">
        <v>669</v>
      </c>
      <c r="D72" s="14" t="s">
        <v>670</v>
      </c>
      <c r="E72" s="14" t="s">
        <v>670</v>
      </c>
      <c r="F72" s="14"/>
      <c r="G72" s="14" t="s">
        <v>671</v>
      </c>
      <c r="H72" s="14" t="s">
        <v>672</v>
      </c>
      <c r="I72" s="14"/>
      <c r="J72" s="14"/>
      <c r="K72" s="5" t="s">
        <v>673</v>
      </c>
      <c r="L72" s="16" t="s">
        <v>568</v>
      </c>
      <c r="M72" s="17" t="s">
        <v>55</v>
      </c>
      <c r="N72" s="9" t="s">
        <v>666</v>
      </c>
      <c r="O72" s="18" t="n">
        <v>0.00609212370079334</v>
      </c>
      <c r="P72" s="20" t="n">
        <v>0.84102454814529</v>
      </c>
      <c r="Q72" s="2" t="n">
        <v>6.63609849967611</v>
      </c>
      <c r="R72" s="2" t="n">
        <v>6</v>
      </c>
      <c r="S72" s="18" t="n">
        <v>0.00208726409036054</v>
      </c>
      <c r="T72" s="20" t="n">
        <v>0.844520582712817</v>
      </c>
      <c r="U72" s="2" t="n">
        <v>6.68816095534656</v>
      </c>
      <c r="V72" s="2" t="n">
        <v>7</v>
      </c>
      <c r="W72" s="18" t="n">
        <v>0.00310950147841742</v>
      </c>
      <c r="X72" s="20" t="n">
        <v>0.69431246164287</v>
      </c>
      <c r="Y72" s="2" t="n">
        <v>6.71620042787401</v>
      </c>
      <c r="Z72" s="2" t="n">
        <v>8</v>
      </c>
      <c r="AA72" s="22" t="n">
        <v>0.473483002953687</v>
      </c>
      <c r="AB72" s="4" t="n">
        <v>0.152001673105698</v>
      </c>
      <c r="AC72" s="2" t="n">
        <v>6.3144991106181</v>
      </c>
      <c r="AD72" s="2" t="n">
        <v>5</v>
      </c>
      <c r="AE72" s="18" t="n">
        <v>0.0417049873641702</v>
      </c>
      <c r="AF72" s="25" t="n">
        <v>0.394322281802583</v>
      </c>
      <c r="AG72" s="2" t="n">
        <v>7.26300966206632</v>
      </c>
      <c r="AH72" s="2" t="n">
        <v>7</v>
      </c>
      <c r="AI72" s="18" t="n">
        <v>0.015378620023155</v>
      </c>
      <c r="AJ72" s="27" t="n">
        <v>0.351749833832337</v>
      </c>
      <c r="AK72" s="2" t="n">
        <v>6.30982865203865</v>
      </c>
      <c r="AL72" s="2" t="n">
        <v>6</v>
      </c>
      <c r="AM72" s="18" t="n">
        <v>0.00651141651987302</v>
      </c>
      <c r="AN72" s="20" t="n">
        <v>0.896073933093686</v>
      </c>
      <c r="AO72" s="2" t="n">
        <v>6.84674398427007</v>
      </c>
      <c r="AP72" s="2" t="n">
        <v>8</v>
      </c>
      <c r="AQ72" s="6" t="s">
        <v>143</v>
      </c>
    </row>
    <row r="73" s="3" customFormat="true" ht="12.75" hidden="false" customHeight="false" outlineLevel="0" collapsed="false">
      <c r="A73" s="14" t="s">
        <v>674</v>
      </c>
      <c r="B73" s="32" t="s">
        <v>675</v>
      </c>
      <c r="C73" s="14" t="s">
        <v>676</v>
      </c>
      <c r="D73" s="14" t="s">
        <v>677</v>
      </c>
      <c r="E73" s="14" t="s">
        <v>678</v>
      </c>
      <c r="F73" s="14" t="s">
        <v>679</v>
      </c>
      <c r="G73" s="14" t="s">
        <v>680</v>
      </c>
      <c r="H73" s="14" t="s">
        <v>681</v>
      </c>
      <c r="I73" s="14" t="s">
        <v>682</v>
      </c>
      <c r="J73" s="14" t="s">
        <v>683</v>
      </c>
      <c r="K73" s="5"/>
      <c r="L73" s="16" t="s">
        <v>54</v>
      </c>
      <c r="M73" s="17" t="s">
        <v>55</v>
      </c>
      <c r="N73" s="9" t="s">
        <v>666</v>
      </c>
      <c r="O73" s="18" t="n">
        <v>0.0225019188620381</v>
      </c>
      <c r="P73" s="19" t="n">
        <v>1.39082984941148</v>
      </c>
      <c r="Q73" s="2" t="n">
        <v>6.30596933091793</v>
      </c>
      <c r="R73" s="2" t="n">
        <v>6</v>
      </c>
      <c r="S73" s="18" t="n">
        <v>0.0122572038192785</v>
      </c>
      <c r="T73" s="19" t="n">
        <v>1.19644491696399</v>
      </c>
      <c r="U73" s="2" t="n">
        <v>5.97932243625641</v>
      </c>
      <c r="V73" s="2" t="n">
        <v>6</v>
      </c>
      <c r="W73" s="18" t="n">
        <v>0.00480946025838992</v>
      </c>
      <c r="X73" s="20" t="n">
        <v>0.887885235847627</v>
      </c>
      <c r="Y73" s="2" t="n">
        <v>6.03156631693258</v>
      </c>
      <c r="Z73" s="2" t="n">
        <v>6</v>
      </c>
      <c r="AA73" s="22" t="n">
        <v>0.356465393759427</v>
      </c>
      <c r="AB73" s="4" t="n">
        <v>0.552128742226231</v>
      </c>
      <c r="AC73" s="2" t="n">
        <v>5.62110631665431</v>
      </c>
      <c r="AD73" s="2" t="n">
        <v>3</v>
      </c>
      <c r="AE73" s="18" t="n">
        <v>0.0159765301004107</v>
      </c>
      <c r="AF73" s="20" t="n">
        <v>0.986902930754152</v>
      </c>
      <c r="AG73" s="2" t="n">
        <v>6.00951123370113</v>
      </c>
      <c r="AH73" s="2" t="n">
        <v>7</v>
      </c>
      <c r="AI73" s="18" t="n">
        <v>0.00534863763772261</v>
      </c>
      <c r="AJ73" s="20" t="n">
        <v>0.756538381037289</v>
      </c>
      <c r="AK73" s="2" t="n">
        <v>5.73203280795026</v>
      </c>
      <c r="AL73" s="2" t="n">
        <v>7</v>
      </c>
      <c r="AM73" s="18" t="n">
        <v>0.0429203776610087</v>
      </c>
      <c r="AN73" s="20" t="n">
        <v>0.847017096072434</v>
      </c>
      <c r="AO73" s="2" t="n">
        <v>5.8734150584475</v>
      </c>
      <c r="AP73" s="2" t="n">
        <v>7</v>
      </c>
      <c r="AQ73" s="6" t="s">
        <v>57</v>
      </c>
    </row>
    <row r="74" s="3" customFormat="true" ht="12.75" hidden="false" customHeight="false" outlineLevel="0" collapsed="false">
      <c r="A74" s="14" t="s">
        <v>684</v>
      </c>
      <c r="B74" s="32" t="s">
        <v>685</v>
      </c>
      <c r="C74" s="14" t="s">
        <v>686</v>
      </c>
      <c r="D74" s="14" t="s">
        <v>687</v>
      </c>
      <c r="E74" s="14" t="s">
        <v>688</v>
      </c>
      <c r="F74" s="14" t="s">
        <v>689</v>
      </c>
      <c r="G74" s="14" t="s">
        <v>690</v>
      </c>
      <c r="H74" s="14" t="s">
        <v>691</v>
      </c>
      <c r="I74" s="14" t="s">
        <v>692</v>
      </c>
      <c r="J74" s="14" t="s">
        <v>693</v>
      </c>
      <c r="K74" s="5"/>
      <c r="L74" s="16" t="s">
        <v>54</v>
      </c>
      <c r="M74" s="17" t="s">
        <v>55</v>
      </c>
      <c r="N74" s="9" t="s">
        <v>666</v>
      </c>
      <c r="O74" s="18" t="n">
        <v>0.0510351429875123</v>
      </c>
      <c r="P74" s="20" t="n">
        <v>0.93664501425284</v>
      </c>
      <c r="Q74" s="2" t="n">
        <v>5.76183520115961</v>
      </c>
      <c r="R74" s="2" t="n">
        <v>5</v>
      </c>
      <c r="S74" s="18" t="n">
        <v>0.0033771970087636</v>
      </c>
      <c r="T74" s="19" t="n">
        <v>1.23667727176851</v>
      </c>
      <c r="U74" s="2" t="n">
        <v>5.88265365924007</v>
      </c>
      <c r="V74" s="2" t="n">
        <v>4</v>
      </c>
      <c r="W74" s="18" t="n">
        <v>0.00381129733033188</v>
      </c>
      <c r="X74" s="19" t="n">
        <v>0.99781577358418</v>
      </c>
      <c r="Y74" s="2" t="n">
        <v>5.83454199859096</v>
      </c>
      <c r="Z74" s="2" t="n">
        <v>7</v>
      </c>
      <c r="AA74" s="18" t="n">
        <v>0.0201041072237283</v>
      </c>
      <c r="AB74" s="19" t="n">
        <v>1.19457790201595</v>
      </c>
      <c r="AC74" s="2" t="n">
        <v>5.84041389415778</v>
      </c>
      <c r="AD74" s="2" t="n">
        <v>7</v>
      </c>
      <c r="AE74" s="18" t="n">
        <v>0.00968093852700023</v>
      </c>
      <c r="AF74" s="20" t="n">
        <v>0.973117728080551</v>
      </c>
      <c r="AG74" s="2" t="n">
        <v>6.03915740083316</v>
      </c>
      <c r="AH74" s="2" t="n">
        <v>6</v>
      </c>
      <c r="AI74" s="18" t="n">
        <v>0.0184872503228367</v>
      </c>
      <c r="AJ74" s="19" t="n">
        <v>1.0176211297372</v>
      </c>
      <c r="AK74" s="2" t="n">
        <v>5.71612624573223</v>
      </c>
      <c r="AL74" s="2" t="n">
        <v>6</v>
      </c>
      <c r="AM74" s="18" t="n">
        <v>0.0033041730433806</v>
      </c>
      <c r="AN74" s="19" t="n">
        <v>1.60590074845048</v>
      </c>
      <c r="AO74" s="2" t="n">
        <v>6.06471567016357</v>
      </c>
      <c r="AP74" s="2" t="n">
        <v>8</v>
      </c>
      <c r="AQ74" s="6" t="s">
        <v>57</v>
      </c>
    </row>
    <row r="75" s="3" customFormat="true" ht="12.75" hidden="false" customHeight="false" outlineLevel="0" collapsed="false">
      <c r="A75" s="14" t="s">
        <v>694</v>
      </c>
      <c r="B75" s="33" t="s">
        <v>695</v>
      </c>
      <c r="C75" s="14" t="s">
        <v>696</v>
      </c>
      <c r="D75" s="14" t="s">
        <v>697</v>
      </c>
      <c r="E75" s="14" t="s">
        <v>698</v>
      </c>
      <c r="F75" s="14" t="s">
        <v>699</v>
      </c>
      <c r="G75" s="14" t="s">
        <v>700</v>
      </c>
      <c r="H75" s="14" t="s">
        <v>701</v>
      </c>
      <c r="I75" s="14" t="s">
        <v>702</v>
      </c>
      <c r="J75" s="14" t="s">
        <v>683</v>
      </c>
      <c r="K75" s="5"/>
      <c r="L75" s="16" t="s">
        <v>54</v>
      </c>
      <c r="M75" s="17" t="s">
        <v>55</v>
      </c>
      <c r="N75" s="9" t="s">
        <v>666</v>
      </c>
      <c r="O75" s="18" t="n">
        <v>0.00283788427832669</v>
      </c>
      <c r="P75" s="19" t="n">
        <v>1.47703597236762</v>
      </c>
      <c r="Q75" s="2" t="n">
        <v>10.2860453291263</v>
      </c>
      <c r="R75" s="2" t="n">
        <v>5</v>
      </c>
      <c r="S75" s="18" t="n">
        <v>0.00607181008950866</v>
      </c>
      <c r="T75" s="20" t="n">
        <v>0.661809946304411</v>
      </c>
      <c r="U75" s="2" t="n">
        <v>9.76955999539469</v>
      </c>
      <c r="V75" s="2" t="n">
        <v>7</v>
      </c>
      <c r="W75" s="18" t="n">
        <v>0.0107119233408958</v>
      </c>
      <c r="X75" s="20" t="n">
        <v>0.601491337716278</v>
      </c>
      <c r="Y75" s="2" t="n">
        <v>8.71865448033774</v>
      </c>
      <c r="Z75" s="2" t="n">
        <v>7</v>
      </c>
      <c r="AA75" s="21" t="n">
        <v>0.0713540193906676</v>
      </c>
      <c r="AB75" s="4" t="n">
        <v>0.598418748178235</v>
      </c>
      <c r="AC75" s="2" t="n">
        <v>9.0842218005122</v>
      </c>
      <c r="AD75" s="2" t="n">
        <v>7</v>
      </c>
      <c r="AE75" s="18" t="n">
        <v>0.0480169384089045</v>
      </c>
      <c r="AF75" s="25" t="n">
        <v>0.450598603335643</v>
      </c>
      <c r="AG75" s="2" t="n">
        <v>9.79330092971877</v>
      </c>
      <c r="AH75" s="2" t="n">
        <v>7</v>
      </c>
      <c r="AI75" s="18" t="n">
        <v>0.000654971497382279</v>
      </c>
      <c r="AJ75" s="20" t="n">
        <v>0.711944679942229</v>
      </c>
      <c r="AK75" s="2" t="n">
        <v>9.0599692246685</v>
      </c>
      <c r="AL75" s="2" t="n">
        <v>8</v>
      </c>
      <c r="AM75" s="18" t="n">
        <v>0.000657673338372517</v>
      </c>
      <c r="AN75" s="19" t="n">
        <v>1.16776890903314</v>
      </c>
      <c r="AO75" s="2" t="n">
        <v>10.1996832770395</v>
      </c>
      <c r="AP75" s="2" t="n">
        <v>8</v>
      </c>
      <c r="AQ75" s="6" t="s">
        <v>143</v>
      </c>
    </row>
    <row r="76" s="3" customFormat="true" ht="12.75" hidden="false" customHeight="false" outlineLevel="0" collapsed="false">
      <c r="A76" s="14" t="s">
        <v>703</v>
      </c>
      <c r="B76" s="15" t="s">
        <v>704</v>
      </c>
      <c r="C76" s="14" t="s">
        <v>705</v>
      </c>
      <c r="D76" s="14" t="s">
        <v>706</v>
      </c>
      <c r="E76" s="14" t="s">
        <v>707</v>
      </c>
      <c r="F76" s="14" t="s">
        <v>708</v>
      </c>
      <c r="G76" s="14" t="s">
        <v>709</v>
      </c>
      <c r="H76" s="14" t="s">
        <v>710</v>
      </c>
      <c r="I76" s="14" t="s">
        <v>711</v>
      </c>
      <c r="J76" s="14" t="s">
        <v>693</v>
      </c>
      <c r="K76" s="5"/>
      <c r="L76" s="16" t="s">
        <v>54</v>
      </c>
      <c r="M76" s="17" t="s">
        <v>55</v>
      </c>
      <c r="N76" s="9" t="s">
        <v>666</v>
      </c>
      <c r="O76" s="18" t="n">
        <v>0.036037781526273</v>
      </c>
      <c r="P76" s="27" t="n">
        <v>0.374338227664366</v>
      </c>
      <c r="Q76" s="2" t="n">
        <v>5.17056467457214</v>
      </c>
      <c r="R76" s="2" t="n">
        <v>4</v>
      </c>
      <c r="S76" s="18" t="n">
        <v>0.00242835702880735</v>
      </c>
      <c r="T76" s="19" t="n">
        <v>1.23074212204715</v>
      </c>
      <c r="U76" s="2" t="n">
        <v>5.642053404315</v>
      </c>
      <c r="V76" s="2" t="n">
        <v>7</v>
      </c>
      <c r="W76" s="18" t="n">
        <v>0.0198047305929172</v>
      </c>
      <c r="X76" s="20" t="n">
        <v>0.729413029105912</v>
      </c>
      <c r="Y76" s="2" t="n">
        <v>5.43981623681411</v>
      </c>
      <c r="Z76" s="2" t="n">
        <v>6</v>
      </c>
      <c r="AA76" s="22" t="n">
        <v>0.287993520331551</v>
      </c>
      <c r="AB76" s="4" t="n">
        <v>0.131664107538971</v>
      </c>
      <c r="AC76" s="2" t="n">
        <v>5.05854266209842</v>
      </c>
      <c r="AD76" s="2" t="n">
        <v>3</v>
      </c>
      <c r="AE76" s="18" t="n">
        <v>0.00167582224462932</v>
      </c>
      <c r="AF76" s="19" t="n">
        <v>1.11066363093407</v>
      </c>
      <c r="AG76" s="2" t="n">
        <v>5.65019434373049</v>
      </c>
      <c r="AH76" s="2" t="n">
        <v>7</v>
      </c>
      <c r="AI76" s="18" t="n">
        <v>0.00626918292804797</v>
      </c>
      <c r="AJ76" s="20" t="n">
        <v>0.760735910892716</v>
      </c>
      <c r="AK76" s="2" t="n">
        <v>5.38188786504963</v>
      </c>
      <c r="AL76" s="2" t="n">
        <v>8</v>
      </c>
      <c r="AM76" s="18" t="n">
        <v>0.024054134459124</v>
      </c>
      <c r="AN76" s="20" t="n">
        <v>0.804725429824476</v>
      </c>
      <c r="AO76" s="2" t="n">
        <v>5.59209978184974</v>
      </c>
      <c r="AP76" s="2" t="n">
        <v>7</v>
      </c>
      <c r="AQ76" s="6" t="s">
        <v>57</v>
      </c>
    </row>
    <row r="77" s="3" customFormat="true" ht="12.75" hidden="false" customHeight="false" outlineLevel="0" collapsed="false">
      <c r="A77" s="14" t="s">
        <v>712</v>
      </c>
      <c r="B77" s="15" t="s">
        <v>251</v>
      </c>
      <c r="C77" s="14" t="s">
        <v>713</v>
      </c>
      <c r="D77" s="14" t="s">
        <v>714</v>
      </c>
      <c r="E77" s="14" t="s">
        <v>715</v>
      </c>
      <c r="F77" s="14" t="s">
        <v>716</v>
      </c>
      <c r="G77" s="14" t="s">
        <v>717</v>
      </c>
      <c r="H77" s="14" t="s">
        <v>718</v>
      </c>
      <c r="I77" s="14" t="s">
        <v>719</v>
      </c>
      <c r="J77" s="14" t="s">
        <v>720</v>
      </c>
      <c r="K77" s="5"/>
      <c r="L77" s="16" t="s">
        <v>54</v>
      </c>
      <c r="M77" s="17" t="s">
        <v>55</v>
      </c>
      <c r="N77" s="9" t="s">
        <v>666</v>
      </c>
      <c r="O77" s="18" t="n">
        <v>0.0224746266602931</v>
      </c>
      <c r="P77" s="25" t="n">
        <v>0.406196065976317</v>
      </c>
      <c r="Q77" s="2" t="n">
        <v>5.74277221127745</v>
      </c>
      <c r="R77" s="2" t="n">
        <v>4</v>
      </c>
      <c r="S77" s="18" t="n">
        <v>0.0282415282579249</v>
      </c>
      <c r="T77" s="25" t="n">
        <v>0.565043452546565</v>
      </c>
      <c r="U77" s="2" t="n">
        <v>5.54820808164643</v>
      </c>
      <c r="V77" s="2" t="n">
        <v>5</v>
      </c>
      <c r="W77" s="18" t="n">
        <v>0.00529817297692975</v>
      </c>
      <c r="X77" s="20" t="n">
        <v>0.772874745768555</v>
      </c>
      <c r="Y77" s="2" t="n">
        <v>5.90366160350093</v>
      </c>
      <c r="Z77" s="2" t="n">
        <v>7</v>
      </c>
      <c r="AA77" s="18" t="n">
        <v>0.0242931394061431</v>
      </c>
      <c r="AB77" s="25" t="n">
        <v>0.493966545973701</v>
      </c>
      <c r="AC77" s="2" t="n">
        <v>5.49291521703749</v>
      </c>
      <c r="AD77" s="2" t="n">
        <v>8</v>
      </c>
      <c r="AE77" s="23" t="n">
        <v>0.0623638777479451</v>
      </c>
      <c r="AF77" s="4" t="n">
        <v>0.515729987734509</v>
      </c>
      <c r="AG77" s="2" t="n">
        <v>5.72846591058417</v>
      </c>
      <c r="AH77" s="2" t="n">
        <v>6</v>
      </c>
      <c r="AI77" s="18" t="n">
        <v>0.0239763014281674</v>
      </c>
      <c r="AJ77" s="25" t="n">
        <v>0.451400917224915</v>
      </c>
      <c r="AK77" s="2" t="n">
        <v>5.58989047239506</v>
      </c>
      <c r="AL77" s="2" t="n">
        <v>7</v>
      </c>
      <c r="AM77" s="18" t="n">
        <v>0.0407660007427214</v>
      </c>
      <c r="AN77" s="25" t="n">
        <v>0.554826509003036</v>
      </c>
      <c r="AO77" s="2" t="n">
        <v>5.88884042732368</v>
      </c>
      <c r="AP77" s="2" t="n">
        <v>6</v>
      </c>
      <c r="AQ77" s="6" t="s">
        <v>265</v>
      </c>
    </row>
    <row r="78" s="3" customFormat="true" ht="12.75" hidden="false" customHeight="false" outlineLevel="0" collapsed="false">
      <c r="A78" s="14" t="s">
        <v>721</v>
      </c>
      <c r="B78" s="15" t="s">
        <v>722</v>
      </c>
      <c r="C78" s="14" t="s">
        <v>723</v>
      </c>
      <c r="D78" s="14" t="s">
        <v>724</v>
      </c>
      <c r="E78" s="14" t="s">
        <v>724</v>
      </c>
      <c r="F78" s="14" t="s">
        <v>48</v>
      </c>
      <c r="G78" s="14" t="s">
        <v>725</v>
      </c>
      <c r="H78" s="14" t="s">
        <v>726</v>
      </c>
      <c r="I78" s="14" t="s">
        <v>727</v>
      </c>
      <c r="J78" s="14" t="s">
        <v>728</v>
      </c>
      <c r="K78" s="5"/>
      <c r="L78" s="16" t="s">
        <v>54</v>
      </c>
      <c r="M78" s="17" t="s">
        <v>55</v>
      </c>
      <c r="N78" s="9" t="s">
        <v>666</v>
      </c>
      <c r="O78" s="18" t="n">
        <v>0.0234697175240408</v>
      </c>
      <c r="P78" s="20" t="n">
        <v>0.730818214289799</v>
      </c>
      <c r="Q78" s="2" t="n">
        <v>7.11232478677309</v>
      </c>
      <c r="R78" s="2" t="n">
        <v>6</v>
      </c>
      <c r="S78" s="18" t="n">
        <v>0.00042314304038536</v>
      </c>
      <c r="T78" s="19" t="n">
        <v>1.39378555113978</v>
      </c>
      <c r="U78" s="2" t="n">
        <v>7.18416439064638</v>
      </c>
      <c r="V78" s="2" t="n">
        <v>7</v>
      </c>
      <c r="W78" s="18" t="n">
        <v>0.000779091512473426</v>
      </c>
      <c r="X78" s="19" t="n">
        <v>1.08390918583544</v>
      </c>
      <c r="Y78" s="2" t="n">
        <v>7.14384932046172</v>
      </c>
      <c r="Z78" s="2" t="n">
        <v>7</v>
      </c>
      <c r="AA78" s="21" t="n">
        <v>0.0814385787226441</v>
      </c>
      <c r="AB78" s="4" t="n">
        <v>0.740696329159549</v>
      </c>
      <c r="AC78" s="2" t="n">
        <v>6.89817946723646</v>
      </c>
      <c r="AD78" s="2" t="n">
        <v>7</v>
      </c>
      <c r="AE78" s="18" t="n">
        <v>0.019359383328199</v>
      </c>
      <c r="AF78" s="19" t="n">
        <v>1.27617319932315</v>
      </c>
      <c r="AG78" s="2" t="n">
        <v>7.48035414803649</v>
      </c>
      <c r="AH78" s="2" t="n">
        <v>5</v>
      </c>
      <c r="AI78" s="18" t="n">
        <v>0.000967660069114502</v>
      </c>
      <c r="AJ78" s="19" t="n">
        <v>1.76339402464941</v>
      </c>
      <c r="AK78" s="2" t="n">
        <v>7.81810264505877</v>
      </c>
      <c r="AL78" s="2" t="n">
        <v>4</v>
      </c>
      <c r="AM78" s="18" t="n">
        <v>0.00185979545620633</v>
      </c>
      <c r="AN78" s="19" t="n">
        <v>1.40075583585902</v>
      </c>
      <c r="AO78" s="2" t="n">
        <v>7.57633100217748</v>
      </c>
      <c r="AP78" s="2" t="n">
        <v>7</v>
      </c>
      <c r="AQ78" s="6" t="s">
        <v>57</v>
      </c>
    </row>
    <row r="79" s="3" customFormat="true" ht="12.75" hidden="false" customHeight="false" outlineLevel="0" collapsed="false">
      <c r="A79" s="14" t="s">
        <v>729</v>
      </c>
      <c r="B79" s="31" t="s">
        <v>730</v>
      </c>
      <c r="C79" s="14" t="s">
        <v>731</v>
      </c>
      <c r="D79" s="14" t="s">
        <v>732</v>
      </c>
      <c r="E79" s="14" t="s">
        <v>732</v>
      </c>
      <c r="F79" s="14" t="s">
        <v>733</v>
      </c>
      <c r="G79" s="14" t="s">
        <v>734</v>
      </c>
      <c r="H79" s="14" t="s">
        <v>726</v>
      </c>
      <c r="I79" s="14" t="s">
        <v>735</v>
      </c>
      <c r="J79" s="14" t="s">
        <v>736</v>
      </c>
      <c r="K79" s="5"/>
      <c r="L79" s="16" t="s">
        <v>54</v>
      </c>
      <c r="M79" s="17" t="s">
        <v>55</v>
      </c>
      <c r="N79" s="9" t="s">
        <v>666</v>
      </c>
      <c r="O79" s="18" t="n">
        <v>0.000106188052751931</v>
      </c>
      <c r="P79" s="20" t="n">
        <v>0.894082257670164</v>
      </c>
      <c r="Q79" s="2" t="n">
        <v>7.35176006152612</v>
      </c>
      <c r="R79" s="2" t="n">
        <v>8</v>
      </c>
      <c r="S79" s="18" t="n">
        <v>0.000306192308211776</v>
      </c>
      <c r="T79" s="20" t="n">
        <v>0.907519712963146</v>
      </c>
      <c r="U79" s="2" t="n">
        <v>7.27134416724849</v>
      </c>
      <c r="V79" s="2" t="n">
        <v>8</v>
      </c>
      <c r="W79" s="18" t="n">
        <v>0.000222833302800015</v>
      </c>
      <c r="X79" s="19" t="n">
        <v>1.03475235937518</v>
      </c>
      <c r="Y79" s="2" t="n">
        <v>6.88902160739528</v>
      </c>
      <c r="Z79" s="2" t="n">
        <v>8</v>
      </c>
      <c r="AA79" s="21" t="n">
        <v>0.0650953715013443</v>
      </c>
      <c r="AB79" s="4" t="n">
        <v>0.333923712135564</v>
      </c>
      <c r="AC79" s="2" t="n">
        <v>6.92490410561954</v>
      </c>
      <c r="AD79" s="2" t="n">
        <v>8</v>
      </c>
      <c r="AE79" s="18" t="n">
        <v>0.012795443448701</v>
      </c>
      <c r="AF79" s="25" t="n">
        <v>0.469124413484715</v>
      </c>
      <c r="AG79" s="2" t="n">
        <v>7.20202900391439</v>
      </c>
      <c r="AH79" s="2" t="n">
        <v>8</v>
      </c>
      <c r="AI79" s="18" t="n">
        <v>0.00279643340395771</v>
      </c>
      <c r="AJ79" s="19" t="n">
        <v>1.09400114325438</v>
      </c>
      <c r="AK79" s="2" t="n">
        <v>7.31939784369508</v>
      </c>
      <c r="AL79" s="2" t="n">
        <v>8</v>
      </c>
      <c r="AM79" s="18" t="n">
        <v>0.0213869381535817</v>
      </c>
      <c r="AN79" s="20" t="n">
        <v>0.911756496001776</v>
      </c>
      <c r="AO79" s="2" t="n">
        <v>7.36301000964807</v>
      </c>
      <c r="AP79" s="2" t="n">
        <v>8</v>
      </c>
      <c r="AQ79" s="6" t="s">
        <v>265</v>
      </c>
    </row>
    <row r="80" s="3" customFormat="true" ht="12.75" hidden="false" customHeight="false" outlineLevel="0" collapsed="false">
      <c r="A80" s="14" t="s">
        <v>737</v>
      </c>
      <c r="B80" s="15" t="s">
        <v>251</v>
      </c>
      <c r="C80" s="14" t="s">
        <v>738</v>
      </c>
      <c r="D80" s="14" t="s">
        <v>739</v>
      </c>
      <c r="E80" s="14" t="s">
        <v>739</v>
      </c>
      <c r="F80" s="14" t="s">
        <v>48</v>
      </c>
      <c r="G80" s="14" t="s">
        <v>740</v>
      </c>
      <c r="H80" s="14" t="s">
        <v>741</v>
      </c>
      <c r="I80" s="14" t="s">
        <v>742</v>
      </c>
      <c r="J80" s="14" t="s">
        <v>743</v>
      </c>
      <c r="K80" s="5"/>
      <c r="L80" s="16" t="s">
        <v>54</v>
      </c>
      <c r="M80" s="17" t="s">
        <v>55</v>
      </c>
      <c r="N80" s="9" t="s">
        <v>666</v>
      </c>
      <c r="O80" s="18" t="n">
        <v>0.0504954969114857</v>
      </c>
      <c r="P80" s="20" t="n">
        <v>0.69591946847134</v>
      </c>
      <c r="Q80" s="2" t="n">
        <v>7.59495759247367</v>
      </c>
      <c r="R80" s="2" t="n">
        <v>8</v>
      </c>
      <c r="S80" s="23" t="n">
        <v>0.0236671551317249</v>
      </c>
      <c r="T80" s="19" t="n">
        <v>2.06274656484238</v>
      </c>
      <c r="U80" s="2" t="n">
        <v>8.36775707231518</v>
      </c>
      <c r="V80" s="2" t="n">
        <v>8</v>
      </c>
      <c r="W80" s="23" t="n">
        <v>0.0562762968678243</v>
      </c>
      <c r="X80" s="4" t="n">
        <v>0.417362954660553</v>
      </c>
      <c r="Y80" s="2" t="n">
        <v>7.65231416246764</v>
      </c>
      <c r="Z80" s="2" t="n">
        <v>8</v>
      </c>
      <c r="AA80" s="21" t="n">
        <v>0.0662194833940989</v>
      </c>
      <c r="AB80" s="4" t="n">
        <v>1.68165436801321</v>
      </c>
      <c r="AC80" s="2" t="n">
        <v>8.50721609857533</v>
      </c>
      <c r="AD80" s="2" t="n">
        <v>8</v>
      </c>
      <c r="AE80" s="23" t="n">
        <v>0.0722466717160947</v>
      </c>
      <c r="AF80" s="4" t="n">
        <v>0.954204204758091</v>
      </c>
      <c r="AG80" s="2" t="n">
        <v>8.12797651234626</v>
      </c>
      <c r="AH80" s="2" t="n">
        <v>8</v>
      </c>
      <c r="AI80" s="18" t="n">
        <v>0.0222395705198143</v>
      </c>
      <c r="AJ80" s="19" t="n">
        <v>1.46101800740966</v>
      </c>
      <c r="AK80" s="2" t="n">
        <v>7.8877589278396</v>
      </c>
      <c r="AL80" s="2" t="n">
        <v>8</v>
      </c>
      <c r="AM80" s="18" t="n">
        <v>0.0028069476975156</v>
      </c>
      <c r="AN80" s="19" t="n">
        <v>1.17342481482595</v>
      </c>
      <c r="AO80" s="2" t="n">
        <v>8.43134732310476</v>
      </c>
      <c r="AP80" s="2" t="n">
        <v>7</v>
      </c>
      <c r="AQ80" s="6" t="s">
        <v>265</v>
      </c>
    </row>
    <row r="81" s="3" customFormat="true" ht="12.75" hidden="false" customHeight="false" outlineLevel="0" collapsed="false">
      <c r="A81" s="14" t="s">
        <v>744</v>
      </c>
      <c r="B81" s="15" t="s">
        <v>745</v>
      </c>
      <c r="C81" s="14" t="s">
        <v>746</v>
      </c>
      <c r="D81" s="14" t="s">
        <v>747</v>
      </c>
      <c r="E81" s="14" t="s">
        <v>747</v>
      </c>
      <c r="F81" s="14" t="s">
        <v>733</v>
      </c>
      <c r="G81" s="14" t="s">
        <v>748</v>
      </c>
      <c r="H81" s="14" t="s">
        <v>726</v>
      </c>
      <c r="I81" s="14" t="s">
        <v>749</v>
      </c>
      <c r="J81" s="14" t="s">
        <v>750</v>
      </c>
      <c r="K81" s="5"/>
      <c r="L81" s="16" t="s">
        <v>264</v>
      </c>
      <c r="M81" s="17" t="s">
        <v>55</v>
      </c>
      <c r="N81" s="9" t="s">
        <v>666</v>
      </c>
      <c r="O81" s="18" t="n">
        <v>0.00140120470575101</v>
      </c>
      <c r="P81" s="20" t="n">
        <v>0.821143666734837</v>
      </c>
      <c r="Q81" s="2" t="n">
        <v>7.36013626918226</v>
      </c>
      <c r="R81" s="2" t="n">
        <v>6</v>
      </c>
      <c r="S81" s="18" t="n">
        <v>0.000307200124443022</v>
      </c>
      <c r="T81" s="19" t="n">
        <v>1.0346156686177</v>
      </c>
      <c r="U81" s="2" t="n">
        <v>7.56707150655634</v>
      </c>
      <c r="V81" s="2" t="n">
        <v>8</v>
      </c>
      <c r="W81" s="18" t="n">
        <v>0.000812942591363751</v>
      </c>
      <c r="X81" s="19" t="n">
        <v>1.09149732962617</v>
      </c>
      <c r="Y81" s="2" t="n">
        <v>7.10102511904979</v>
      </c>
      <c r="Z81" s="2" t="n">
        <v>7</v>
      </c>
      <c r="AA81" s="18" t="n">
        <v>0.0536580605321921</v>
      </c>
      <c r="AB81" s="25" t="n">
        <v>0.386520525794667</v>
      </c>
      <c r="AC81" s="2" t="n">
        <v>6.953844657198</v>
      </c>
      <c r="AD81" s="2" t="n">
        <v>8</v>
      </c>
      <c r="AE81" s="18" t="n">
        <v>0.0326531783201352</v>
      </c>
      <c r="AF81" s="25" t="n">
        <v>0.422300029380775</v>
      </c>
      <c r="AG81" s="2" t="n">
        <v>7.23369451903913</v>
      </c>
      <c r="AH81" s="2" t="n">
        <v>8</v>
      </c>
      <c r="AI81" s="18" t="n">
        <v>0.0152068425629456</v>
      </c>
      <c r="AJ81" s="19" t="n">
        <v>1.14207737986128</v>
      </c>
      <c r="AK81" s="2" t="n">
        <v>7.17906704212332</v>
      </c>
      <c r="AL81" s="2" t="n">
        <v>6</v>
      </c>
      <c r="AM81" s="18" t="n">
        <v>0.0334169069791649</v>
      </c>
      <c r="AN81" s="20" t="n">
        <v>0.837707022969161</v>
      </c>
      <c r="AO81" s="2" t="n">
        <v>7.66256282308621</v>
      </c>
      <c r="AP81" s="2" t="n">
        <v>8</v>
      </c>
      <c r="AQ81" s="6" t="s">
        <v>143</v>
      </c>
    </row>
    <row r="82" s="3" customFormat="true" ht="12.75" hidden="false" customHeight="false" outlineLevel="0" collapsed="false">
      <c r="A82" s="14" t="s">
        <v>751</v>
      </c>
      <c r="B82" s="31" t="s">
        <v>752</v>
      </c>
      <c r="C82" s="14" t="s">
        <v>753</v>
      </c>
      <c r="D82" s="14" t="s">
        <v>754</v>
      </c>
      <c r="E82" s="14" t="s">
        <v>754</v>
      </c>
      <c r="F82" s="14" t="s">
        <v>755</v>
      </c>
      <c r="G82" s="14" t="s">
        <v>756</v>
      </c>
      <c r="H82" s="14" t="s">
        <v>757</v>
      </c>
      <c r="I82" s="14" t="s">
        <v>758</v>
      </c>
      <c r="J82" s="14" t="s">
        <v>759</v>
      </c>
      <c r="K82" s="5"/>
      <c r="L82" s="16" t="s">
        <v>189</v>
      </c>
      <c r="M82" s="17" t="s">
        <v>55</v>
      </c>
      <c r="N82" s="9" t="s">
        <v>666</v>
      </c>
      <c r="O82" s="18" t="n">
        <v>0.0227478566267125</v>
      </c>
      <c r="P82" s="19" t="n">
        <v>1.58933324730287</v>
      </c>
      <c r="Q82" s="2" t="n">
        <v>6.74900019990491</v>
      </c>
      <c r="R82" s="2" t="n">
        <v>5</v>
      </c>
      <c r="S82" s="18" t="n">
        <v>0.00129897667181757</v>
      </c>
      <c r="T82" s="19" t="n">
        <v>1.93237115176108</v>
      </c>
      <c r="U82" s="2" t="n">
        <v>6.95680829592841</v>
      </c>
      <c r="V82" s="2" t="n">
        <v>7</v>
      </c>
      <c r="W82" s="18" t="n">
        <v>0.00029883703213343</v>
      </c>
      <c r="X82" s="19" t="n">
        <v>1.71049044269447</v>
      </c>
      <c r="Y82" s="2" t="n">
        <v>7.03035834211153</v>
      </c>
      <c r="Z82" s="2" t="n">
        <v>8</v>
      </c>
      <c r="AA82" s="22" t="n">
        <v>0.236807264811856</v>
      </c>
      <c r="AB82" s="4" t="n">
        <v>0.713932882159851</v>
      </c>
      <c r="AC82" s="2" t="n">
        <v>6.52065172258377</v>
      </c>
      <c r="AD82" s="2" t="n">
        <v>5</v>
      </c>
      <c r="AE82" s="18" t="n">
        <v>0.00913968964321843</v>
      </c>
      <c r="AF82" s="19" t="n">
        <v>1.53741194578687</v>
      </c>
      <c r="AG82" s="2" t="n">
        <v>7.17399463042578</v>
      </c>
      <c r="AH82" s="2" t="n">
        <v>6</v>
      </c>
      <c r="AI82" s="18" t="n">
        <v>0.00578457779849683</v>
      </c>
      <c r="AJ82" s="19" t="n">
        <v>1.47929102546858</v>
      </c>
      <c r="AK82" s="2" t="n">
        <v>6.58349346890861</v>
      </c>
      <c r="AL82" s="2" t="n">
        <v>5</v>
      </c>
      <c r="AM82" s="18" t="n">
        <v>0.00775461631783083</v>
      </c>
      <c r="AN82" s="19" t="n">
        <v>1.37376832826493</v>
      </c>
      <c r="AO82" s="2" t="n">
        <v>6.96980586247737</v>
      </c>
      <c r="AP82" s="2" t="n">
        <v>8</v>
      </c>
      <c r="AQ82" s="6" t="s">
        <v>57</v>
      </c>
    </row>
    <row r="83" s="3" customFormat="true" ht="12.75" hidden="false" customHeight="false" outlineLevel="0" collapsed="false">
      <c r="A83" s="14" t="s">
        <v>760</v>
      </c>
      <c r="B83" s="33" t="s">
        <v>761</v>
      </c>
      <c r="C83" s="14" t="s">
        <v>762</v>
      </c>
      <c r="D83" s="14" t="s">
        <v>763</v>
      </c>
      <c r="E83" s="14" t="s">
        <v>763</v>
      </c>
      <c r="F83" s="14" t="s">
        <v>137</v>
      </c>
      <c r="G83" s="14" t="s">
        <v>764</v>
      </c>
      <c r="H83" s="14" t="s">
        <v>765</v>
      </c>
      <c r="I83" s="14" t="s">
        <v>766</v>
      </c>
      <c r="J83" s="14" t="s">
        <v>767</v>
      </c>
      <c r="K83" s="5"/>
      <c r="L83" s="16" t="s">
        <v>200</v>
      </c>
      <c r="M83" s="17" t="s">
        <v>55</v>
      </c>
      <c r="N83" s="9" t="s">
        <v>666</v>
      </c>
      <c r="O83" s="18" t="n">
        <v>0.00918234278698267</v>
      </c>
      <c r="P83" s="20" t="n">
        <v>0.710251574330395</v>
      </c>
      <c r="Q83" s="2" t="n">
        <v>6.13894678740531</v>
      </c>
      <c r="R83" s="2" t="n">
        <v>4</v>
      </c>
      <c r="S83" s="18" t="n">
        <v>0.000202444939439134</v>
      </c>
      <c r="T83" s="19" t="n">
        <v>1.50050633850573</v>
      </c>
      <c r="U83" s="2" t="n">
        <v>6.64517958254512</v>
      </c>
      <c r="V83" s="2" t="n">
        <v>8</v>
      </c>
      <c r="W83" s="18" t="n">
        <v>0.000265318533380332</v>
      </c>
      <c r="X83" s="19" t="n">
        <v>1.05273682806514</v>
      </c>
      <c r="Y83" s="2" t="n">
        <v>6.74492755892633</v>
      </c>
      <c r="Z83" s="2" t="n">
        <v>8</v>
      </c>
      <c r="AA83" s="22" t="n">
        <v>0.132271973941269</v>
      </c>
      <c r="AB83" s="4" t="n">
        <v>0.474935598509085</v>
      </c>
      <c r="AC83" s="2" t="n">
        <v>6.00776224301398</v>
      </c>
      <c r="AD83" s="2" t="n">
        <v>7</v>
      </c>
      <c r="AE83" s="18" t="n">
        <v>0.0306834074335664</v>
      </c>
      <c r="AF83" s="25" t="n">
        <v>0.390896463395902</v>
      </c>
      <c r="AG83" s="2" t="n">
        <v>6.05046671287625</v>
      </c>
      <c r="AH83" s="2" t="n">
        <v>8</v>
      </c>
      <c r="AI83" s="18" t="n">
        <v>0.00159705192728158</v>
      </c>
      <c r="AJ83" s="19" t="n">
        <v>1.19377013200145</v>
      </c>
      <c r="AK83" s="2" t="n">
        <v>6.44633754548541</v>
      </c>
      <c r="AL83" s="2" t="n">
        <v>8</v>
      </c>
      <c r="AM83" s="18" t="n">
        <v>0.0131723815632009</v>
      </c>
      <c r="AN83" s="19" t="n">
        <v>1.11207948220441</v>
      </c>
      <c r="AO83" s="2" t="n">
        <v>6.49463480067543</v>
      </c>
      <c r="AP83" s="2" t="n">
        <v>6</v>
      </c>
      <c r="AQ83" s="6" t="s">
        <v>57</v>
      </c>
    </row>
    <row r="84" s="3" customFormat="true" ht="12.75" hidden="false" customHeight="false" outlineLevel="0" collapsed="false">
      <c r="A84" s="14" t="s">
        <v>768</v>
      </c>
      <c r="B84" s="15" t="s">
        <v>251</v>
      </c>
      <c r="C84" s="14" t="s">
        <v>769</v>
      </c>
      <c r="D84" s="14" t="s">
        <v>770</v>
      </c>
      <c r="E84" s="14" t="s">
        <v>770</v>
      </c>
      <c r="F84" s="14" t="s">
        <v>137</v>
      </c>
      <c r="G84" s="14" t="s">
        <v>771</v>
      </c>
      <c r="H84" s="14" t="s">
        <v>772</v>
      </c>
      <c r="I84" s="14" t="s">
        <v>773</v>
      </c>
      <c r="J84" s="14" t="s">
        <v>774</v>
      </c>
      <c r="K84" s="5"/>
      <c r="L84" s="16" t="s">
        <v>142</v>
      </c>
      <c r="M84" s="17" t="s">
        <v>55</v>
      </c>
      <c r="N84" s="9" t="s">
        <v>666</v>
      </c>
      <c r="O84" s="18" t="n">
        <v>0.0236526994546804</v>
      </c>
      <c r="P84" s="25" t="n">
        <v>0.547845863024638</v>
      </c>
      <c r="Q84" s="2" t="n">
        <v>5.59074455920889</v>
      </c>
      <c r="R84" s="2" t="n">
        <v>6</v>
      </c>
      <c r="S84" s="21" t="n">
        <v>0.0929859809211222</v>
      </c>
      <c r="T84" s="4" t="n">
        <v>0.964258906567834</v>
      </c>
      <c r="U84" s="2" t="n">
        <v>5.52317474500352</v>
      </c>
      <c r="V84" s="2" t="n">
        <v>7</v>
      </c>
      <c r="W84" s="18" t="n">
        <v>0.000753280804726715</v>
      </c>
      <c r="X84" s="19" t="n">
        <v>1.84561489419082</v>
      </c>
      <c r="Y84" s="2" t="n">
        <v>6.31485402855971</v>
      </c>
      <c r="Z84" s="2" t="n">
        <v>8</v>
      </c>
      <c r="AA84" s="22" t="n">
        <v>0.433379388405562</v>
      </c>
      <c r="AB84" s="4" t="n">
        <v>-0.109245473616677</v>
      </c>
      <c r="AC84" s="2" t="n">
        <v>5.12238115182512</v>
      </c>
      <c r="AD84" s="2" t="n">
        <v>7</v>
      </c>
      <c r="AE84" s="18" t="n">
        <v>0.0343680962662629</v>
      </c>
      <c r="AF84" s="19" t="n">
        <v>1.00750095758857</v>
      </c>
      <c r="AG84" s="2" t="n">
        <v>5.56429268094728</v>
      </c>
      <c r="AH84" s="2" t="n">
        <v>6</v>
      </c>
      <c r="AI84" s="18" t="n">
        <v>0.0415404302162074</v>
      </c>
      <c r="AJ84" s="19" t="n">
        <v>1.02062905453707</v>
      </c>
      <c r="AK84" s="2" t="n">
        <v>5.6412542388979</v>
      </c>
      <c r="AL84" s="2" t="n">
        <v>5</v>
      </c>
      <c r="AM84" s="23" t="n">
        <v>0.0627534932522093</v>
      </c>
      <c r="AN84" s="4" t="n">
        <v>1.59091145723558</v>
      </c>
      <c r="AO84" s="2" t="n">
        <v>5.93742793384236</v>
      </c>
      <c r="AP84" s="2" t="n">
        <v>5</v>
      </c>
      <c r="AQ84" s="6" t="s">
        <v>265</v>
      </c>
    </row>
    <row r="85" s="3" customFormat="true" ht="12.75" hidden="false" customHeight="false" outlineLevel="0" collapsed="false">
      <c r="A85" s="14" t="s">
        <v>775</v>
      </c>
      <c r="B85" s="33" t="s">
        <v>776</v>
      </c>
      <c r="C85" s="14" t="s">
        <v>777</v>
      </c>
      <c r="D85" s="14" t="s">
        <v>778</v>
      </c>
      <c r="E85" s="14" t="s">
        <v>778</v>
      </c>
      <c r="F85" s="14"/>
      <c r="G85" s="14" t="s">
        <v>779</v>
      </c>
      <c r="H85" s="14" t="s">
        <v>159</v>
      </c>
      <c r="I85" s="14" t="s">
        <v>780</v>
      </c>
      <c r="J85" s="14" t="s">
        <v>161</v>
      </c>
      <c r="K85" s="5"/>
      <c r="L85" s="16" t="s">
        <v>162</v>
      </c>
      <c r="M85" s="17" t="s">
        <v>55</v>
      </c>
      <c r="N85" s="9" t="s">
        <v>666</v>
      </c>
      <c r="O85" s="18" t="n">
        <v>0.00370802622551087</v>
      </c>
      <c r="P85" s="25" t="n">
        <v>0.412089321191537</v>
      </c>
      <c r="Q85" s="2" t="n">
        <v>5.85101022650257</v>
      </c>
      <c r="R85" s="2" t="n">
        <v>7</v>
      </c>
      <c r="S85" s="18" t="n">
        <v>0.00721297662275758</v>
      </c>
      <c r="T85" s="20" t="n">
        <v>0.729459588662584</v>
      </c>
      <c r="U85" s="2" t="n">
        <v>5.98401660044833</v>
      </c>
      <c r="V85" s="2" t="n">
        <v>8</v>
      </c>
      <c r="W85" s="18" t="n">
        <v>0.00166937807378694</v>
      </c>
      <c r="X85" s="19" t="n">
        <v>1.14544580240752</v>
      </c>
      <c r="Y85" s="2" t="n">
        <v>6.0322223321535</v>
      </c>
      <c r="Z85" s="2" t="n">
        <v>8</v>
      </c>
      <c r="AA85" s="18" t="n">
        <v>0.0188214696895566</v>
      </c>
      <c r="AB85" s="20" t="n">
        <v>0.782551625385145</v>
      </c>
      <c r="AC85" s="2" t="n">
        <v>5.89244812537581</v>
      </c>
      <c r="AD85" s="2" t="n">
        <v>6</v>
      </c>
      <c r="AE85" s="18" t="n">
        <v>0.00199370299678053</v>
      </c>
      <c r="AF85" s="20" t="n">
        <v>0.894358989943842</v>
      </c>
      <c r="AG85" s="2" t="n">
        <v>5.94290726257401</v>
      </c>
      <c r="AH85" s="2" t="n">
        <v>6</v>
      </c>
      <c r="AI85" s="18" t="n">
        <v>0.00628072092834229</v>
      </c>
      <c r="AJ85" s="20" t="n">
        <v>0.655437563077368</v>
      </c>
      <c r="AK85" s="2" t="n">
        <v>5.87614199739007</v>
      </c>
      <c r="AL85" s="2" t="n">
        <v>6</v>
      </c>
      <c r="AM85" s="18" t="n">
        <v>0.00696098965438426</v>
      </c>
      <c r="AN85" s="19" t="n">
        <v>1.11166059909897</v>
      </c>
      <c r="AO85" s="2" t="n">
        <v>6.10200602295628</v>
      </c>
      <c r="AP85" s="2" t="n">
        <v>7</v>
      </c>
      <c r="AQ85" s="6" t="s">
        <v>57</v>
      </c>
    </row>
    <row r="86" s="3" customFormat="true" ht="12.75" hidden="false" customHeight="false" outlineLevel="0" collapsed="false">
      <c r="A86" s="14" t="s">
        <v>781</v>
      </c>
      <c r="B86" s="33" t="s">
        <v>782</v>
      </c>
      <c r="C86" s="14" t="s">
        <v>783</v>
      </c>
      <c r="D86" s="14" t="s">
        <v>784</v>
      </c>
      <c r="E86" s="14" t="s">
        <v>785</v>
      </c>
      <c r="F86" s="14" t="s">
        <v>786</v>
      </c>
      <c r="G86" s="14" t="s">
        <v>787</v>
      </c>
      <c r="H86" s="14" t="s">
        <v>159</v>
      </c>
      <c r="I86" s="14" t="s">
        <v>788</v>
      </c>
      <c r="J86" s="14" t="s">
        <v>161</v>
      </c>
      <c r="K86" s="5"/>
      <c r="L86" s="16" t="s">
        <v>162</v>
      </c>
      <c r="M86" s="17" t="s">
        <v>55</v>
      </c>
      <c r="N86" s="9" t="s">
        <v>666</v>
      </c>
      <c r="O86" s="18" t="n">
        <v>0.034071910828254</v>
      </c>
      <c r="P86" s="19" t="n">
        <v>1.27057752730892</v>
      </c>
      <c r="Q86" s="2" t="n">
        <v>7.01368025591955</v>
      </c>
      <c r="R86" s="2" t="n">
        <v>4</v>
      </c>
      <c r="S86" s="18" t="n">
        <v>0.00335137678417741</v>
      </c>
      <c r="T86" s="19" t="n">
        <v>1.25709447074907</v>
      </c>
      <c r="U86" s="2" t="n">
        <v>6.62687175028619</v>
      </c>
      <c r="V86" s="2" t="n">
        <v>7</v>
      </c>
      <c r="W86" s="18" t="n">
        <v>0.00148358264953944</v>
      </c>
      <c r="X86" s="19" t="n">
        <v>1.13408057226738</v>
      </c>
      <c r="Y86" s="2" t="n">
        <v>6.9930798002364</v>
      </c>
      <c r="Z86" s="2" t="n">
        <v>7</v>
      </c>
      <c r="AA86" s="18" t="n">
        <v>0.0520852553157323</v>
      </c>
      <c r="AB86" s="19" t="n">
        <v>1.08618690882876</v>
      </c>
      <c r="AC86" s="2" t="n">
        <v>6.84308383769992</v>
      </c>
      <c r="AD86" s="2" t="n">
        <v>7</v>
      </c>
      <c r="AE86" s="18" t="n">
        <v>0.0116398453699457</v>
      </c>
      <c r="AF86" s="19" t="n">
        <v>1.35475880128779</v>
      </c>
      <c r="AG86" s="2" t="n">
        <v>7.73295756073284</v>
      </c>
      <c r="AH86" s="2" t="n">
        <v>7</v>
      </c>
      <c r="AI86" s="18" t="n">
        <v>0.00232887148224085</v>
      </c>
      <c r="AJ86" s="19" t="n">
        <v>1.49187125819571</v>
      </c>
      <c r="AK86" s="2" t="n">
        <v>6.80677867369453</v>
      </c>
      <c r="AL86" s="2" t="n">
        <v>8</v>
      </c>
      <c r="AM86" s="18" t="n">
        <v>0.0133002758263416</v>
      </c>
      <c r="AN86" s="19" t="n">
        <v>1.35222586309668</v>
      </c>
      <c r="AO86" s="2" t="n">
        <v>7.99982262125592</v>
      </c>
      <c r="AP86" s="2" t="n">
        <v>8</v>
      </c>
      <c r="AQ86" s="6" t="s">
        <v>143</v>
      </c>
    </row>
    <row r="87" s="3" customFormat="true" ht="12.75" hidden="false" customHeight="false" outlineLevel="0" collapsed="false">
      <c r="A87" s="14" t="s">
        <v>789</v>
      </c>
      <c r="B87" s="15" t="s">
        <v>790</v>
      </c>
      <c r="C87" s="14" t="s">
        <v>791</v>
      </c>
      <c r="D87" s="14" t="s">
        <v>792</v>
      </c>
      <c r="E87" s="14" t="s">
        <v>793</v>
      </c>
      <c r="F87" s="14" t="s">
        <v>794</v>
      </c>
      <c r="G87" s="14" t="s">
        <v>795</v>
      </c>
      <c r="H87" s="14" t="s">
        <v>796</v>
      </c>
      <c r="I87" s="14" t="s">
        <v>797</v>
      </c>
      <c r="J87" s="14" t="s">
        <v>798</v>
      </c>
      <c r="K87" s="5" t="s">
        <v>799</v>
      </c>
      <c r="L87" s="29" t="s">
        <v>796</v>
      </c>
      <c r="M87" s="17" t="s">
        <v>55</v>
      </c>
      <c r="N87" s="9" t="s">
        <v>666</v>
      </c>
      <c r="O87" s="18" t="n">
        <v>0.000724390181920834</v>
      </c>
      <c r="P87" s="19" t="n">
        <v>1.5163149731337</v>
      </c>
      <c r="Q87" s="2" t="n">
        <v>6.19333157884713</v>
      </c>
      <c r="R87" s="2" t="n">
        <v>8</v>
      </c>
      <c r="S87" s="18" t="n">
        <v>0.00223749934267318</v>
      </c>
      <c r="T87" s="19" t="n">
        <v>1.59743302225098</v>
      </c>
      <c r="U87" s="2" t="n">
        <v>6.25476601729451</v>
      </c>
      <c r="V87" s="2" t="n">
        <v>6</v>
      </c>
      <c r="W87" s="18" t="n">
        <v>0.00212069317244644</v>
      </c>
      <c r="X87" s="19" t="n">
        <v>1.45863835327783</v>
      </c>
      <c r="Y87" s="2" t="n">
        <v>6.52697708619513</v>
      </c>
      <c r="Z87" s="2" t="n">
        <v>7</v>
      </c>
      <c r="AA87" s="22" t="n">
        <v>0.242887230818195</v>
      </c>
      <c r="AB87" s="4" t="n">
        <v>0.488424728137847</v>
      </c>
      <c r="AC87" s="2" t="n">
        <v>5.6782664273191</v>
      </c>
      <c r="AD87" s="2" t="n">
        <v>6</v>
      </c>
      <c r="AE87" s="18" t="n">
        <v>0.0491412432033214</v>
      </c>
      <c r="AF87" s="20" t="n">
        <v>0.595507063960354</v>
      </c>
      <c r="AG87" s="2" t="n">
        <v>6.03077004343536</v>
      </c>
      <c r="AH87" s="2" t="n">
        <v>8</v>
      </c>
      <c r="AI87" s="18" t="n">
        <v>0.000159026807946267</v>
      </c>
      <c r="AJ87" s="19" t="n">
        <v>1.99852558107057</v>
      </c>
      <c r="AK87" s="2" t="n">
        <v>6.27039771359201</v>
      </c>
      <c r="AL87" s="2" t="n">
        <v>7</v>
      </c>
      <c r="AM87" s="18" t="n">
        <v>0.00934938818579007</v>
      </c>
      <c r="AN87" s="19" t="n">
        <v>1.83915217738471</v>
      </c>
      <c r="AO87" s="2" t="n">
        <v>6.11020915113541</v>
      </c>
      <c r="AP87" s="2" t="n">
        <v>6</v>
      </c>
      <c r="AQ87" s="6" t="s">
        <v>57</v>
      </c>
    </row>
    <row r="88" s="3" customFormat="true" ht="12.75" hidden="false" customHeight="false" outlineLevel="0" collapsed="false">
      <c r="A88" s="14" t="s">
        <v>800</v>
      </c>
      <c r="B88" s="15" t="s">
        <v>801</v>
      </c>
      <c r="C88" s="14" t="s">
        <v>802</v>
      </c>
      <c r="D88" s="14" t="s">
        <v>803</v>
      </c>
      <c r="E88" s="14" t="s">
        <v>804</v>
      </c>
      <c r="F88" s="14" t="s">
        <v>805</v>
      </c>
      <c r="G88" s="14" t="s">
        <v>806</v>
      </c>
      <c r="H88" s="14" t="s">
        <v>807</v>
      </c>
      <c r="I88" s="14" t="s">
        <v>808</v>
      </c>
      <c r="J88" s="14" t="s">
        <v>626</v>
      </c>
      <c r="K88" s="5" t="s">
        <v>809</v>
      </c>
      <c r="L88" s="29" t="s">
        <v>810</v>
      </c>
      <c r="M88" s="17" t="s">
        <v>578</v>
      </c>
      <c r="N88" s="9" t="s">
        <v>666</v>
      </c>
      <c r="O88" s="18" t="n">
        <v>0.0113009528268728</v>
      </c>
      <c r="P88" s="19" t="n">
        <v>2.15626099089088</v>
      </c>
      <c r="Q88" s="2" t="n">
        <v>6.47811628019607</v>
      </c>
      <c r="R88" s="2" t="n">
        <v>6</v>
      </c>
      <c r="S88" s="18" t="n">
        <v>0.00344672072004107</v>
      </c>
      <c r="T88" s="19" t="n">
        <v>2.20259005544578</v>
      </c>
      <c r="U88" s="2" t="n">
        <v>6.44294959887994</v>
      </c>
      <c r="V88" s="2" t="n">
        <v>7</v>
      </c>
      <c r="W88" s="18" t="n">
        <v>0.000773507761834793</v>
      </c>
      <c r="X88" s="19" t="n">
        <v>1.74722214131481</v>
      </c>
      <c r="Y88" s="2" t="n">
        <v>6.6683632302789</v>
      </c>
      <c r="Z88" s="2" t="n">
        <v>8</v>
      </c>
      <c r="AA88" s="22" t="n">
        <v>0.561390728067338</v>
      </c>
      <c r="AB88" s="4" t="n">
        <v>0.553643223904291</v>
      </c>
      <c r="AC88" s="2" t="n">
        <v>6.16046334298764</v>
      </c>
      <c r="AD88" s="2" t="n">
        <v>5</v>
      </c>
      <c r="AE88" s="18" t="n">
        <v>0.0152927156906222</v>
      </c>
      <c r="AF88" s="19" t="n">
        <v>1.07205478986373</v>
      </c>
      <c r="AG88" s="2" t="n">
        <v>6.33189233337725</v>
      </c>
      <c r="AH88" s="2" t="n">
        <v>6</v>
      </c>
      <c r="AI88" s="18" t="n">
        <v>0.000121772401144523</v>
      </c>
      <c r="AJ88" s="19" t="n">
        <v>3.96528837222122</v>
      </c>
      <c r="AK88" s="2" t="n">
        <v>7.15693390480965</v>
      </c>
      <c r="AL88" s="2" t="n">
        <v>8</v>
      </c>
      <c r="AM88" s="18" t="n">
        <v>0.0278958468669693</v>
      </c>
      <c r="AN88" s="19" t="n">
        <v>2.52083787416843</v>
      </c>
      <c r="AO88" s="2" t="n">
        <v>6.53514379812421</v>
      </c>
      <c r="AP88" s="2" t="n">
        <v>6</v>
      </c>
      <c r="AQ88" s="6" t="s">
        <v>57</v>
      </c>
    </row>
    <row r="89" s="3" customFormat="true" ht="12.75" hidden="false" customHeight="false" outlineLevel="0" collapsed="false">
      <c r="A89" s="14" t="s">
        <v>811</v>
      </c>
      <c r="B89" s="32" t="s">
        <v>812</v>
      </c>
      <c r="C89" s="14" t="s">
        <v>813</v>
      </c>
      <c r="D89" s="14" t="s">
        <v>814</v>
      </c>
      <c r="E89" s="14" t="s">
        <v>814</v>
      </c>
      <c r="F89" s="14" t="s">
        <v>815</v>
      </c>
      <c r="G89" s="14" t="s">
        <v>816</v>
      </c>
      <c r="H89" s="14" t="s">
        <v>129</v>
      </c>
      <c r="I89" s="14" t="s">
        <v>817</v>
      </c>
      <c r="J89" s="14" t="s">
        <v>818</v>
      </c>
      <c r="K89" s="5"/>
      <c r="L89" s="16" t="s">
        <v>132</v>
      </c>
      <c r="M89" s="17" t="s">
        <v>81</v>
      </c>
      <c r="N89" s="9" t="s">
        <v>666</v>
      </c>
      <c r="O89" s="18" t="n">
        <v>0.0107441988930715</v>
      </c>
      <c r="P89" s="25" t="n">
        <v>0.448409446558768</v>
      </c>
      <c r="Q89" s="2" t="n">
        <v>7.69482926720172</v>
      </c>
      <c r="R89" s="2" t="n">
        <v>7</v>
      </c>
      <c r="S89" s="18" t="n">
        <v>0.00289181001559116</v>
      </c>
      <c r="T89" s="20" t="n">
        <v>0.74354300895489</v>
      </c>
      <c r="U89" s="2" t="n">
        <v>7.87161510226933</v>
      </c>
      <c r="V89" s="2" t="n">
        <v>8</v>
      </c>
      <c r="W89" s="18" t="n">
        <v>0.000509907429384848</v>
      </c>
      <c r="X89" s="20" t="n">
        <v>0.804369826847877</v>
      </c>
      <c r="Y89" s="2" t="n">
        <v>7.62657984780573</v>
      </c>
      <c r="Z89" s="2" t="n">
        <v>8</v>
      </c>
      <c r="AA89" s="21" t="n">
        <v>0.0672762540981031</v>
      </c>
      <c r="AB89" s="4" t="n">
        <v>0.411325780814263</v>
      </c>
      <c r="AC89" s="2" t="n">
        <v>7.48328598353918</v>
      </c>
      <c r="AD89" s="2" t="n">
        <v>8</v>
      </c>
      <c r="AE89" s="18" t="n">
        <v>0.000866859436190571</v>
      </c>
      <c r="AF89" s="19" t="n">
        <v>1.03201423015539</v>
      </c>
      <c r="AG89" s="2" t="n">
        <v>7.75604469214739</v>
      </c>
      <c r="AH89" s="2" t="n">
        <v>8</v>
      </c>
      <c r="AI89" s="18" t="n">
        <v>0.00173202557199313</v>
      </c>
      <c r="AJ89" s="20" t="n">
        <v>0.697581799182212</v>
      </c>
      <c r="AK89" s="2" t="n">
        <v>7.63803016141882</v>
      </c>
      <c r="AL89" s="2" t="n">
        <v>7</v>
      </c>
      <c r="AM89" s="18" t="n">
        <v>0.00233906018867221</v>
      </c>
      <c r="AN89" s="20" t="n">
        <v>0.943710593190086</v>
      </c>
      <c r="AO89" s="2" t="n">
        <v>8.04815612425819</v>
      </c>
      <c r="AP89" s="2" t="n">
        <v>7</v>
      </c>
      <c r="AQ89" s="6" t="s">
        <v>57</v>
      </c>
    </row>
    <row r="90" s="3" customFormat="true" ht="12.75" hidden="false" customHeight="false" outlineLevel="0" collapsed="false">
      <c r="A90" s="14" t="s">
        <v>819</v>
      </c>
      <c r="B90" s="15" t="s">
        <v>820</v>
      </c>
      <c r="C90" s="14" t="s">
        <v>821</v>
      </c>
      <c r="D90" s="14" t="s">
        <v>822</v>
      </c>
      <c r="E90" s="14" t="s">
        <v>823</v>
      </c>
      <c r="F90" s="14" t="s">
        <v>824</v>
      </c>
      <c r="G90" s="14" t="s">
        <v>825</v>
      </c>
      <c r="H90" s="14" t="s">
        <v>826</v>
      </c>
      <c r="I90" s="14" t="s">
        <v>827</v>
      </c>
      <c r="J90" s="14" t="s">
        <v>828</v>
      </c>
      <c r="K90" s="5"/>
      <c r="L90" s="16" t="s">
        <v>418</v>
      </c>
      <c r="M90" s="33" t="s">
        <v>419</v>
      </c>
      <c r="N90" s="9" t="s">
        <v>666</v>
      </c>
      <c r="O90" s="18" t="n">
        <v>0.0475678917714358</v>
      </c>
      <c r="P90" s="19" t="n">
        <v>1.03232594719951</v>
      </c>
      <c r="Q90" s="2" t="n">
        <v>6.452171299364</v>
      </c>
      <c r="R90" s="2" t="n">
        <v>5</v>
      </c>
      <c r="S90" s="18" t="n">
        <v>0.00972396434494654</v>
      </c>
      <c r="T90" s="19" t="n">
        <v>1.32567408741473</v>
      </c>
      <c r="U90" s="2" t="n">
        <v>6.78936478333389</v>
      </c>
      <c r="V90" s="2" t="n">
        <v>6</v>
      </c>
      <c r="W90" s="18" t="n">
        <v>0.000442329096164551</v>
      </c>
      <c r="X90" s="20" t="n">
        <v>0.934919698479016</v>
      </c>
      <c r="Y90" s="2" t="n">
        <v>6.35299802601525</v>
      </c>
      <c r="Z90" s="2" t="n">
        <v>8</v>
      </c>
      <c r="AA90" s="21" t="n">
        <v>0.0606615585063842</v>
      </c>
      <c r="AB90" s="4" t="n">
        <v>0.658482172486875</v>
      </c>
      <c r="AC90" s="2" t="n">
        <v>6.1749976061357</v>
      </c>
      <c r="AD90" s="2" t="n">
        <v>7</v>
      </c>
      <c r="AE90" s="18" t="n">
        <v>0.0028856068040596</v>
      </c>
      <c r="AF90" s="19" t="n">
        <v>1.8583168884727</v>
      </c>
      <c r="AG90" s="2" t="n">
        <v>7.1279408881996</v>
      </c>
      <c r="AH90" s="2" t="n">
        <v>8</v>
      </c>
      <c r="AI90" s="18" t="n">
        <v>0.00685722149241304</v>
      </c>
      <c r="AJ90" s="19" t="n">
        <v>1.40417367136579</v>
      </c>
      <c r="AK90" s="2" t="n">
        <v>6.5429005789848</v>
      </c>
      <c r="AL90" s="2" t="n">
        <v>6</v>
      </c>
      <c r="AM90" s="18" t="n">
        <v>0.00777164314059729</v>
      </c>
      <c r="AN90" s="19" t="n">
        <v>1.53418379854331</v>
      </c>
      <c r="AO90" s="2" t="n">
        <v>7.20627454989792</v>
      </c>
      <c r="AP90" s="2" t="n">
        <v>8</v>
      </c>
      <c r="AQ90" s="6" t="s">
        <v>57</v>
      </c>
    </row>
    <row r="91" s="3" customFormat="true" ht="12.75" hidden="false" customHeight="false" outlineLevel="0" collapsed="false">
      <c r="A91" s="14" t="s">
        <v>829</v>
      </c>
      <c r="B91" s="32" t="s">
        <v>830</v>
      </c>
      <c r="C91" s="14" t="s">
        <v>831</v>
      </c>
      <c r="D91" s="14" t="s">
        <v>832</v>
      </c>
      <c r="E91" s="14" t="s">
        <v>832</v>
      </c>
      <c r="F91" s="14" t="s">
        <v>833</v>
      </c>
      <c r="G91" s="14" t="s">
        <v>834</v>
      </c>
      <c r="H91" s="14" t="s">
        <v>835</v>
      </c>
      <c r="I91" s="14"/>
      <c r="J91" s="14"/>
      <c r="K91" s="5"/>
      <c r="L91" s="16" t="s">
        <v>836</v>
      </c>
      <c r="M91" s="17" t="s">
        <v>837</v>
      </c>
      <c r="N91" s="9" t="s">
        <v>666</v>
      </c>
      <c r="O91" s="23" t="n">
        <v>0.0941023032281019</v>
      </c>
      <c r="P91" s="4" t="n">
        <v>1.89449406229643</v>
      </c>
      <c r="Q91" s="2" t="n">
        <v>8.16283806428451</v>
      </c>
      <c r="R91" s="2" t="n">
        <v>7</v>
      </c>
      <c r="S91" s="18" t="n">
        <v>0.00233184839452496</v>
      </c>
      <c r="T91" s="19" t="n">
        <v>3.29775288929967</v>
      </c>
      <c r="U91" s="2" t="n">
        <v>10.3620517744575</v>
      </c>
      <c r="V91" s="2" t="n">
        <v>7</v>
      </c>
      <c r="W91" s="18" t="n">
        <v>0.0058606668861259</v>
      </c>
      <c r="X91" s="19" t="n">
        <v>1.65844510572048</v>
      </c>
      <c r="Y91" s="2" t="n">
        <v>8.19372783570102</v>
      </c>
      <c r="Z91" s="2" t="n">
        <v>6</v>
      </c>
      <c r="AA91" s="18" t="n">
        <v>0.0358206426976788</v>
      </c>
      <c r="AB91" s="19" t="n">
        <v>2.84126435660488</v>
      </c>
      <c r="AC91" s="2" t="n">
        <v>10.0391548949854</v>
      </c>
      <c r="AD91" s="2" t="n">
        <v>6</v>
      </c>
      <c r="AE91" s="18" t="n">
        <v>0.022715998775882</v>
      </c>
      <c r="AF91" s="19" t="n">
        <v>2.38579515964288</v>
      </c>
      <c r="AG91" s="2" t="n">
        <v>9.16786957821325</v>
      </c>
      <c r="AH91" s="2" t="n">
        <v>7</v>
      </c>
      <c r="AI91" s="18" t="n">
        <v>0.00659413872646409</v>
      </c>
      <c r="AJ91" s="19" t="n">
        <v>2.48658348212422</v>
      </c>
      <c r="AK91" s="2" t="n">
        <v>8.78037058676625</v>
      </c>
      <c r="AL91" s="2" t="n">
        <v>7</v>
      </c>
      <c r="AM91" s="18" t="n">
        <v>0.00280573589271842</v>
      </c>
      <c r="AN91" s="19" t="n">
        <v>2.74501085745252</v>
      </c>
      <c r="AO91" s="2" t="n">
        <v>10.3193914477924</v>
      </c>
      <c r="AP91" s="2" t="n">
        <v>8</v>
      </c>
      <c r="AQ91" s="6" t="s">
        <v>280</v>
      </c>
    </row>
    <row r="92" s="3" customFormat="true" ht="12.75" hidden="false" customHeight="false" outlineLevel="0" collapsed="false">
      <c r="A92" s="14" t="s">
        <v>838</v>
      </c>
      <c r="B92" s="33" t="s">
        <v>839</v>
      </c>
      <c r="C92" s="14" t="s">
        <v>840</v>
      </c>
      <c r="D92" s="14" t="s">
        <v>841</v>
      </c>
      <c r="E92" s="14" t="s">
        <v>842</v>
      </c>
      <c r="F92" s="14" t="s">
        <v>843</v>
      </c>
      <c r="G92" s="14" t="s">
        <v>844</v>
      </c>
      <c r="H92" s="14" t="s">
        <v>426</v>
      </c>
      <c r="I92" s="14" t="s">
        <v>845</v>
      </c>
      <c r="J92" s="14" t="s">
        <v>846</v>
      </c>
      <c r="K92" s="5"/>
      <c r="L92" s="16" t="s">
        <v>80</v>
      </c>
      <c r="M92" s="17" t="s">
        <v>81</v>
      </c>
      <c r="N92" s="9" t="s">
        <v>666</v>
      </c>
      <c r="O92" s="23" t="n">
        <v>0.0801391755268946</v>
      </c>
      <c r="P92" s="4" t="n">
        <v>0.722329895337828</v>
      </c>
      <c r="Q92" s="2" t="n">
        <v>7.82550289207341</v>
      </c>
      <c r="R92" s="2" t="n">
        <v>5</v>
      </c>
      <c r="S92" s="18" t="n">
        <v>0.00077080955559682</v>
      </c>
      <c r="T92" s="19" t="n">
        <v>1.22077320866587</v>
      </c>
      <c r="U92" s="2" t="n">
        <v>7.68206810357195</v>
      </c>
      <c r="V92" s="2" t="n">
        <v>8</v>
      </c>
      <c r="W92" s="18" t="n">
        <v>0.00166853576620106</v>
      </c>
      <c r="X92" s="20" t="n">
        <v>0.912361007943036</v>
      </c>
      <c r="Y92" s="2" t="n">
        <v>7.44852402864842</v>
      </c>
      <c r="Z92" s="2" t="n">
        <v>8</v>
      </c>
      <c r="AA92" s="21" t="n">
        <v>0.0703914725943857</v>
      </c>
      <c r="AB92" s="4" t="n">
        <v>0.63009718946924</v>
      </c>
      <c r="AC92" s="2" t="n">
        <v>7.40792376675675</v>
      </c>
      <c r="AD92" s="2" t="n">
        <v>7</v>
      </c>
      <c r="AE92" s="18" t="n">
        <v>0.0185705612547115</v>
      </c>
      <c r="AF92" s="19" t="n">
        <v>1.31861931000183</v>
      </c>
      <c r="AG92" s="2" t="n">
        <v>8.28685607743012</v>
      </c>
      <c r="AH92" s="2" t="n">
        <v>7</v>
      </c>
      <c r="AI92" s="18" t="n">
        <v>6.83693444209009E-005</v>
      </c>
      <c r="AJ92" s="20" t="n">
        <v>0.974691899728459</v>
      </c>
      <c r="AK92" s="2" t="n">
        <v>7.38627309551563</v>
      </c>
      <c r="AL92" s="2" t="n">
        <v>8</v>
      </c>
      <c r="AM92" s="18" t="n">
        <v>0.0117586988188538</v>
      </c>
      <c r="AN92" s="19" t="n">
        <v>1.06770418440821</v>
      </c>
      <c r="AO92" s="2" t="n">
        <v>7.92826499026216</v>
      </c>
      <c r="AP92" s="2" t="n">
        <v>8</v>
      </c>
      <c r="AQ92" s="6" t="s">
        <v>57</v>
      </c>
    </row>
    <row r="93" s="3" customFormat="true" ht="12.75" hidden="false" customHeight="false" outlineLevel="0" collapsed="false">
      <c r="A93" s="14" t="s">
        <v>847</v>
      </c>
      <c r="B93" s="32" t="s">
        <v>848</v>
      </c>
      <c r="C93" s="14" t="s">
        <v>849</v>
      </c>
      <c r="D93" s="14" t="s">
        <v>850</v>
      </c>
      <c r="E93" s="14" t="s">
        <v>851</v>
      </c>
      <c r="F93" s="14" t="s">
        <v>852</v>
      </c>
      <c r="G93" s="14" t="s">
        <v>853</v>
      </c>
      <c r="H93" s="14" t="s">
        <v>426</v>
      </c>
      <c r="I93" s="14"/>
      <c r="J93" s="14"/>
      <c r="K93" s="5"/>
      <c r="L93" s="16" t="s">
        <v>80</v>
      </c>
      <c r="M93" s="17" t="s">
        <v>81</v>
      </c>
      <c r="N93" s="9" t="s">
        <v>666</v>
      </c>
      <c r="O93" s="18" t="n">
        <v>0.00630447946472717</v>
      </c>
      <c r="P93" s="20" t="n">
        <v>0.855026531537981</v>
      </c>
      <c r="Q93" s="2" t="n">
        <v>6.7829610592798</v>
      </c>
      <c r="R93" s="2" t="n">
        <v>8</v>
      </c>
      <c r="S93" s="18" t="n">
        <v>0.000986297233467129</v>
      </c>
      <c r="T93" s="19" t="n">
        <v>1.28690199327756</v>
      </c>
      <c r="U93" s="2" t="n">
        <v>7.15808951319416</v>
      </c>
      <c r="V93" s="2" t="n">
        <v>7</v>
      </c>
      <c r="W93" s="18" t="n">
        <v>0.00111070826907224</v>
      </c>
      <c r="X93" s="20" t="n">
        <v>0.799937916974213</v>
      </c>
      <c r="Y93" s="2" t="n">
        <v>6.97459708102961</v>
      </c>
      <c r="Z93" s="2" t="n">
        <v>8</v>
      </c>
      <c r="AA93" s="18" t="n">
        <v>0.0350850316751351</v>
      </c>
      <c r="AB93" s="19" t="n">
        <v>1.27468617438872</v>
      </c>
      <c r="AC93" s="2" t="n">
        <v>6.89149734007606</v>
      </c>
      <c r="AD93" s="2" t="n">
        <v>6</v>
      </c>
      <c r="AE93" s="18" t="n">
        <v>0.0009668703222904</v>
      </c>
      <c r="AF93" s="20" t="n">
        <v>0.913573679080712</v>
      </c>
      <c r="AG93" s="2" t="n">
        <v>7.32066713275995</v>
      </c>
      <c r="AH93" s="2" t="n">
        <v>8</v>
      </c>
      <c r="AI93" s="18" t="n">
        <v>0.00348856971749728</v>
      </c>
      <c r="AJ93" s="19" t="n">
        <v>1.36027087439079</v>
      </c>
      <c r="AK93" s="2" t="n">
        <v>7.25279569486147</v>
      </c>
      <c r="AL93" s="2" t="n">
        <v>6</v>
      </c>
      <c r="AM93" s="18" t="n">
        <v>0.0102241694179727</v>
      </c>
      <c r="AN93" s="19" t="n">
        <v>1.20130910240405</v>
      </c>
      <c r="AO93" s="2" t="n">
        <v>7.60145117599338</v>
      </c>
      <c r="AP93" s="2" t="n">
        <v>8</v>
      </c>
      <c r="AQ93" s="6" t="s">
        <v>280</v>
      </c>
    </row>
    <row r="94" s="3" customFormat="true" ht="12.75" hidden="false" customHeight="false" outlineLevel="0" collapsed="false">
      <c r="A94" s="14" t="s">
        <v>854</v>
      </c>
      <c r="B94" s="31" t="s">
        <v>855</v>
      </c>
      <c r="C94" s="14" t="s">
        <v>856</v>
      </c>
      <c r="D94" s="14" t="s">
        <v>857</v>
      </c>
      <c r="E94" s="14" t="s">
        <v>857</v>
      </c>
      <c r="F94" s="14" t="s">
        <v>424</v>
      </c>
      <c r="G94" s="14" t="s">
        <v>858</v>
      </c>
      <c r="H94" s="14" t="s">
        <v>426</v>
      </c>
      <c r="I94" s="14" t="s">
        <v>859</v>
      </c>
      <c r="J94" s="14" t="s">
        <v>860</v>
      </c>
      <c r="K94" s="5"/>
      <c r="L94" s="16" t="s">
        <v>80</v>
      </c>
      <c r="M94" s="17" t="s">
        <v>81</v>
      </c>
      <c r="N94" s="9" t="s">
        <v>666</v>
      </c>
      <c r="O94" s="18" t="n">
        <v>0.0484913945753793</v>
      </c>
      <c r="P94" s="20" t="n">
        <v>0.818677344318993</v>
      </c>
      <c r="Q94" s="2" t="n">
        <v>5.76038468867393</v>
      </c>
      <c r="R94" s="2" t="n">
        <v>5</v>
      </c>
      <c r="S94" s="18" t="n">
        <v>0.00892201913177119</v>
      </c>
      <c r="T94" s="25" t="n">
        <v>0.553201968666705</v>
      </c>
      <c r="U94" s="2" t="n">
        <v>5.40067956168201</v>
      </c>
      <c r="V94" s="2" t="n">
        <v>5</v>
      </c>
      <c r="W94" s="18" t="n">
        <v>0.00296559721320861</v>
      </c>
      <c r="X94" s="20" t="n">
        <v>0.592085196660014</v>
      </c>
      <c r="Y94" s="2" t="n">
        <v>5.44195192913299</v>
      </c>
      <c r="Z94" s="2" t="n">
        <v>8</v>
      </c>
      <c r="AA94" s="18" t="n">
        <v>0.0212718823004299</v>
      </c>
      <c r="AB94" s="25" t="n">
        <v>0.503252947046365</v>
      </c>
      <c r="AC94" s="2" t="n">
        <v>5.38761746507309</v>
      </c>
      <c r="AD94" s="2" t="n">
        <v>8</v>
      </c>
      <c r="AE94" s="18" t="n">
        <v>0.000422183081229748</v>
      </c>
      <c r="AF94" s="20" t="n">
        <v>0.968989475941772</v>
      </c>
      <c r="AG94" s="2" t="n">
        <v>5.69757888209907</v>
      </c>
      <c r="AH94" s="2" t="n">
        <v>7</v>
      </c>
      <c r="AI94" s="18" t="n">
        <v>0.0130068973213395</v>
      </c>
      <c r="AJ94" s="20" t="n">
        <v>0.855113509201051</v>
      </c>
      <c r="AK94" s="2" t="n">
        <v>5.623836241003</v>
      </c>
      <c r="AL94" s="2" t="n">
        <v>7</v>
      </c>
      <c r="AM94" s="18" t="n">
        <v>0.0222299165305341</v>
      </c>
      <c r="AN94" s="20" t="n">
        <v>0.969254568260735</v>
      </c>
      <c r="AO94" s="2" t="n">
        <v>5.7629225258017</v>
      </c>
      <c r="AP94" s="2" t="n">
        <v>3</v>
      </c>
      <c r="AQ94" s="6" t="s">
        <v>57</v>
      </c>
    </row>
    <row r="95" s="3" customFormat="true" ht="12.75" hidden="false" customHeight="false" outlineLevel="0" collapsed="false">
      <c r="A95" s="14" t="s">
        <v>861</v>
      </c>
      <c r="B95" s="15" t="s">
        <v>862</v>
      </c>
      <c r="C95" s="14" t="s">
        <v>863</v>
      </c>
      <c r="D95" s="14" t="s">
        <v>864</v>
      </c>
      <c r="E95" s="14" t="s">
        <v>864</v>
      </c>
      <c r="F95" s="14" t="s">
        <v>865</v>
      </c>
      <c r="G95" s="14" t="s">
        <v>866</v>
      </c>
      <c r="H95" s="14" t="s">
        <v>426</v>
      </c>
      <c r="I95" s="14" t="s">
        <v>867</v>
      </c>
      <c r="J95" s="14" t="s">
        <v>846</v>
      </c>
      <c r="K95" s="5"/>
      <c r="L95" s="16" t="s">
        <v>80</v>
      </c>
      <c r="M95" s="17" t="s">
        <v>81</v>
      </c>
      <c r="N95" s="9" t="s">
        <v>666</v>
      </c>
      <c r="O95" s="18" t="n">
        <v>0.00382878700867463</v>
      </c>
      <c r="P95" s="20" t="n">
        <v>0.81411169583098</v>
      </c>
      <c r="Q95" s="2" t="n">
        <v>6.76084747669192</v>
      </c>
      <c r="R95" s="2" t="n">
        <v>7</v>
      </c>
      <c r="S95" s="18" t="n">
        <v>0.00242835702880735</v>
      </c>
      <c r="T95" s="19" t="n">
        <v>1.07020982006122</v>
      </c>
      <c r="U95" s="2" t="n">
        <v>6.80912351877113</v>
      </c>
      <c r="V95" s="2" t="n">
        <v>7</v>
      </c>
      <c r="W95" s="18" t="n">
        <v>0.0186559628860047</v>
      </c>
      <c r="X95" s="20" t="n">
        <v>0.887971711875312</v>
      </c>
      <c r="Y95" s="2" t="n">
        <v>7.05389852635409</v>
      </c>
      <c r="Z95" s="2" t="n">
        <v>8</v>
      </c>
      <c r="AA95" s="22" t="n">
        <v>0.13548508885316</v>
      </c>
      <c r="AB95" s="4" t="n">
        <v>0.299074504035934</v>
      </c>
      <c r="AC95" s="2" t="n">
        <v>6.21580266065571</v>
      </c>
      <c r="AD95" s="2" t="n">
        <v>6</v>
      </c>
      <c r="AE95" s="18" t="n">
        <v>0.00825885221561691</v>
      </c>
      <c r="AF95" s="25" t="n">
        <v>0.412012534113902</v>
      </c>
      <c r="AG95" s="2" t="n">
        <v>6.81865927415809</v>
      </c>
      <c r="AH95" s="2" t="n">
        <v>6</v>
      </c>
      <c r="AI95" s="18" t="n">
        <v>0.0210058122847493</v>
      </c>
      <c r="AJ95" s="20" t="n">
        <v>0.953092073527032</v>
      </c>
      <c r="AK95" s="2" t="n">
        <v>6.76053369761464</v>
      </c>
      <c r="AL95" s="2" t="n">
        <v>6</v>
      </c>
      <c r="AM95" s="18" t="n">
        <v>0.0132541257864301</v>
      </c>
      <c r="AN95" s="20" t="n">
        <v>0.948500767732456</v>
      </c>
      <c r="AO95" s="2" t="n">
        <v>7.00214454158501</v>
      </c>
      <c r="AP95" s="2" t="n">
        <v>7</v>
      </c>
      <c r="AQ95" s="6" t="s">
        <v>57</v>
      </c>
    </row>
    <row r="96" s="3" customFormat="true" ht="12.75" hidden="false" customHeight="false" outlineLevel="0" collapsed="false">
      <c r="A96" s="14" t="s">
        <v>868</v>
      </c>
      <c r="B96" s="15" t="s">
        <v>869</v>
      </c>
      <c r="C96" s="14" t="s">
        <v>870</v>
      </c>
      <c r="D96" s="14" t="s">
        <v>871</v>
      </c>
      <c r="E96" s="14" t="s">
        <v>871</v>
      </c>
      <c r="F96" s="14" t="s">
        <v>424</v>
      </c>
      <c r="G96" s="14" t="s">
        <v>872</v>
      </c>
      <c r="H96" s="14" t="s">
        <v>426</v>
      </c>
      <c r="I96" s="14" t="s">
        <v>873</v>
      </c>
      <c r="J96" s="14" t="s">
        <v>874</v>
      </c>
      <c r="K96" s="5"/>
      <c r="L96" s="16" t="s">
        <v>80</v>
      </c>
      <c r="M96" s="35" t="s">
        <v>875</v>
      </c>
      <c r="N96" s="9" t="s">
        <v>666</v>
      </c>
      <c r="O96" s="18" t="n">
        <v>0.00644611636836472</v>
      </c>
      <c r="P96" s="20" t="n">
        <v>0.648577834903574</v>
      </c>
      <c r="Q96" s="2" t="n">
        <v>5.37845534188206</v>
      </c>
      <c r="R96" s="2" t="n">
        <v>7</v>
      </c>
      <c r="S96" s="18" t="n">
        <v>0.0321402302727333</v>
      </c>
      <c r="T96" s="25" t="n">
        <v>0.433010796439081</v>
      </c>
      <c r="U96" s="2" t="n">
        <v>5.24254969896722</v>
      </c>
      <c r="V96" s="2" t="n">
        <v>8</v>
      </c>
      <c r="W96" s="18" t="n">
        <v>0.00489193392501492</v>
      </c>
      <c r="X96" s="20" t="n">
        <v>0.608397737873575</v>
      </c>
      <c r="Y96" s="2" t="n">
        <v>5.56154634016251</v>
      </c>
      <c r="Z96" s="2" t="n">
        <v>7</v>
      </c>
      <c r="AA96" s="22" t="n">
        <v>0.334756689216001</v>
      </c>
      <c r="AB96" s="4" t="n">
        <v>0.306311502947535</v>
      </c>
      <c r="AC96" s="2" t="n">
        <v>5.31946732849511</v>
      </c>
      <c r="AD96" s="2" t="n">
        <v>5</v>
      </c>
      <c r="AE96" s="18" t="n">
        <v>0.0486004951357049</v>
      </c>
      <c r="AF96" s="25" t="n">
        <v>0.562064405551621</v>
      </c>
      <c r="AG96" s="2" t="n">
        <v>5.84238700865898</v>
      </c>
      <c r="AH96" s="2" t="n">
        <v>6</v>
      </c>
      <c r="AI96" s="18" t="n">
        <v>0.0113444790152068</v>
      </c>
      <c r="AJ96" s="20" t="n">
        <v>0.840204351381692</v>
      </c>
      <c r="AK96" s="2" t="n">
        <v>5.39302855509189</v>
      </c>
      <c r="AL96" s="2" t="n">
        <v>8</v>
      </c>
      <c r="AM96" s="22" t="n">
        <v>0.185771333987206</v>
      </c>
      <c r="AN96" s="4" t="n">
        <v>0.898748175103313</v>
      </c>
      <c r="AO96" s="2" t="n">
        <v>6.04319231278564</v>
      </c>
      <c r="AP96" s="2" t="n">
        <v>8</v>
      </c>
      <c r="AQ96" s="6" t="s">
        <v>57</v>
      </c>
    </row>
    <row r="97" s="3" customFormat="true" ht="12.75" hidden="false" customHeight="false" outlineLevel="0" collapsed="false">
      <c r="A97" s="14" t="s">
        <v>876</v>
      </c>
      <c r="B97" s="30" t="s">
        <v>877</v>
      </c>
      <c r="C97" s="14" t="s">
        <v>878</v>
      </c>
      <c r="D97" s="14" t="s">
        <v>879</v>
      </c>
      <c r="E97" s="14" t="s">
        <v>880</v>
      </c>
      <c r="F97" s="14" t="s">
        <v>881</v>
      </c>
      <c r="G97" s="14" t="s">
        <v>882</v>
      </c>
      <c r="H97" s="14" t="s">
        <v>65</v>
      </c>
      <c r="I97" s="14" t="s">
        <v>883</v>
      </c>
      <c r="J97" s="14" t="s">
        <v>67</v>
      </c>
      <c r="K97" s="5" t="s">
        <v>884</v>
      </c>
      <c r="L97" s="16" t="s">
        <v>885</v>
      </c>
      <c r="M97" s="17" t="s">
        <v>55</v>
      </c>
      <c r="N97" s="9" t="s">
        <v>886</v>
      </c>
      <c r="O97" s="18" t="n">
        <v>0.00771703901971099</v>
      </c>
      <c r="P97" s="19" t="n">
        <v>2.36623281534075</v>
      </c>
      <c r="Q97" s="2" t="n">
        <v>10.1580516158954</v>
      </c>
      <c r="R97" s="2" t="n">
        <v>8</v>
      </c>
      <c r="S97" s="18" t="n">
        <v>0.000156705236975892</v>
      </c>
      <c r="T97" s="19" t="n">
        <v>3.7512702795297</v>
      </c>
      <c r="U97" s="2" t="n">
        <v>11.714013966728</v>
      </c>
      <c r="V97" s="2" t="n">
        <v>7</v>
      </c>
      <c r="W97" s="18" t="n">
        <v>0.000887439586738875</v>
      </c>
      <c r="X97" s="19" t="n">
        <v>2.94752445636184</v>
      </c>
      <c r="Y97" s="2" t="n">
        <v>10.6862726429572</v>
      </c>
      <c r="Z97" s="2" t="n">
        <v>8</v>
      </c>
      <c r="AA97" s="18" t="n">
        <v>0.0127181841708048</v>
      </c>
      <c r="AB97" s="19" t="n">
        <v>3.31452527852362</v>
      </c>
      <c r="AC97" s="2" t="n">
        <v>11.2957402225434</v>
      </c>
      <c r="AD97" s="2" t="n">
        <v>8</v>
      </c>
      <c r="AE97" s="22" t="n">
        <v>0.120414857517175</v>
      </c>
      <c r="AF97" s="4" t="n">
        <v>1.42815136788894</v>
      </c>
      <c r="AG97" s="2" t="n">
        <v>11.0039821993856</v>
      </c>
      <c r="AH97" s="2" t="n">
        <v>7</v>
      </c>
      <c r="AI97" s="18" t="n">
        <v>0.00296350216504624</v>
      </c>
      <c r="AJ97" s="19" t="n">
        <v>3.47369275242964</v>
      </c>
      <c r="AK97" s="2" t="n">
        <v>10.8391978588397</v>
      </c>
      <c r="AL97" s="2" t="n">
        <v>6</v>
      </c>
      <c r="AM97" s="18" t="n">
        <v>0.00177096256675628</v>
      </c>
      <c r="AN97" s="19" t="n">
        <v>3.75827894585695</v>
      </c>
      <c r="AO97" s="2" t="n">
        <v>11.6783874387046</v>
      </c>
      <c r="AP97" s="2" t="n">
        <v>7</v>
      </c>
      <c r="AQ97" s="6" t="s">
        <v>280</v>
      </c>
    </row>
    <row r="98" s="3" customFormat="true" ht="12.75" hidden="false" customHeight="false" outlineLevel="0" collapsed="false">
      <c r="A98" s="14" t="s">
        <v>887</v>
      </c>
      <c r="B98" s="33" t="s">
        <v>888</v>
      </c>
      <c r="C98" s="14" t="s">
        <v>889</v>
      </c>
      <c r="D98" s="14" t="s">
        <v>890</v>
      </c>
      <c r="E98" s="14" t="s">
        <v>891</v>
      </c>
      <c r="F98" s="14" t="s">
        <v>892</v>
      </c>
      <c r="G98" s="14" t="s">
        <v>893</v>
      </c>
      <c r="H98" s="14" t="s">
        <v>326</v>
      </c>
      <c r="I98" s="14"/>
      <c r="J98" s="14"/>
      <c r="K98" s="5"/>
      <c r="L98" s="16" t="s">
        <v>142</v>
      </c>
      <c r="M98" s="17" t="s">
        <v>55</v>
      </c>
      <c r="N98" s="9" t="s">
        <v>886</v>
      </c>
      <c r="O98" s="18" t="n">
        <v>0.0333167310102698</v>
      </c>
      <c r="P98" s="20" t="n">
        <v>0.887240832681956</v>
      </c>
      <c r="Q98" s="2" t="n">
        <v>6.3997004499004</v>
      </c>
      <c r="R98" s="2" t="n">
        <v>5</v>
      </c>
      <c r="S98" s="18" t="n">
        <v>0.00622728094971522</v>
      </c>
      <c r="T98" s="19" t="n">
        <v>1.10289903335979</v>
      </c>
      <c r="U98" s="2" t="n">
        <v>6.79884513678443</v>
      </c>
      <c r="V98" s="2" t="n">
        <v>8</v>
      </c>
      <c r="W98" s="23" t="n">
        <v>0.0637796183566155</v>
      </c>
      <c r="X98" s="4" t="n">
        <v>0.616055459033689</v>
      </c>
      <c r="Y98" s="2" t="n">
        <v>6.41511137591078</v>
      </c>
      <c r="Z98" s="2" t="n">
        <v>7</v>
      </c>
      <c r="AA98" s="21" t="n">
        <v>0.05781593820991</v>
      </c>
      <c r="AB98" s="4" t="n">
        <v>0.524008243072051</v>
      </c>
      <c r="AC98" s="2" t="n">
        <v>6.28313570948479</v>
      </c>
      <c r="AD98" s="2" t="n">
        <v>7</v>
      </c>
      <c r="AE98" s="22" t="n">
        <v>0.137822054867996</v>
      </c>
      <c r="AF98" s="4" t="n">
        <v>0.444639853987393</v>
      </c>
      <c r="AG98" s="2" t="n">
        <v>6.2839100069297</v>
      </c>
      <c r="AH98" s="2" t="n">
        <v>7</v>
      </c>
      <c r="AI98" s="18" t="n">
        <v>0.00115400999980196</v>
      </c>
      <c r="AJ98" s="20" t="n">
        <v>0.738905123622549</v>
      </c>
      <c r="AK98" s="2" t="n">
        <v>6.37037926172989</v>
      </c>
      <c r="AL98" s="2" t="n">
        <v>8</v>
      </c>
      <c r="AM98" s="18" t="n">
        <v>0.00458061420504132</v>
      </c>
      <c r="AN98" s="25" t="n">
        <v>0.398594370199722</v>
      </c>
      <c r="AO98" s="2" t="n">
        <v>6.48676648762825</v>
      </c>
      <c r="AP98" s="2" t="n">
        <v>8</v>
      </c>
      <c r="AQ98" s="6" t="s">
        <v>57</v>
      </c>
    </row>
    <row r="99" s="3" customFormat="true" ht="12.75" hidden="false" customHeight="false" outlineLevel="0" collapsed="false">
      <c r="A99" s="14" t="s">
        <v>894</v>
      </c>
      <c r="B99" s="31" t="s">
        <v>895</v>
      </c>
      <c r="C99" s="14" t="s">
        <v>896</v>
      </c>
      <c r="D99" s="14" t="s">
        <v>897</v>
      </c>
      <c r="E99" s="14" t="s">
        <v>897</v>
      </c>
      <c r="F99" s="14" t="s">
        <v>563</v>
      </c>
      <c r="G99" s="14" t="s">
        <v>898</v>
      </c>
      <c r="H99" s="14" t="s">
        <v>899</v>
      </c>
      <c r="I99" s="14" t="s">
        <v>900</v>
      </c>
      <c r="J99" s="14" t="s">
        <v>901</v>
      </c>
      <c r="K99" s="5"/>
      <c r="L99" s="16" t="s">
        <v>568</v>
      </c>
      <c r="M99" s="17" t="s">
        <v>55</v>
      </c>
      <c r="N99" s="9" t="s">
        <v>886</v>
      </c>
      <c r="O99" s="18" t="n">
        <v>0.00400406683493372</v>
      </c>
      <c r="P99" s="19" t="n">
        <v>1.02870865111362</v>
      </c>
      <c r="Q99" s="2" t="n">
        <v>6.28088286186723</v>
      </c>
      <c r="R99" s="2" t="n">
        <v>5</v>
      </c>
      <c r="S99" s="18" t="n">
        <v>0.00161357971486828</v>
      </c>
      <c r="T99" s="19" t="n">
        <v>1.22559036096283</v>
      </c>
      <c r="U99" s="2" t="n">
        <v>6.21919872658989</v>
      </c>
      <c r="V99" s="2" t="n">
        <v>6</v>
      </c>
      <c r="W99" s="18" t="n">
        <v>0.00139721457982717</v>
      </c>
      <c r="X99" s="20" t="n">
        <v>0.721971745058154</v>
      </c>
      <c r="Y99" s="2" t="n">
        <v>6.26757805461601</v>
      </c>
      <c r="Z99" s="2" t="n">
        <v>8</v>
      </c>
      <c r="AA99" s="22" t="n">
        <v>0.143737577890786</v>
      </c>
      <c r="AB99" s="4" t="n">
        <v>0.258231895165332</v>
      </c>
      <c r="AC99" s="2" t="n">
        <v>6.02680911339544</v>
      </c>
      <c r="AD99" s="2" t="n">
        <v>4</v>
      </c>
      <c r="AE99" s="22" t="n">
        <v>0.28196350848047</v>
      </c>
      <c r="AF99" s="4" t="n">
        <v>0.18562208488284</v>
      </c>
      <c r="AG99" s="2" t="n">
        <v>6.04390825480775</v>
      </c>
      <c r="AH99" s="2" t="n">
        <v>8</v>
      </c>
      <c r="AI99" s="18" t="n">
        <v>0.00283844307500556</v>
      </c>
      <c r="AJ99" s="20" t="n">
        <v>0.631773932230871</v>
      </c>
      <c r="AK99" s="2" t="n">
        <v>6.01117257269031</v>
      </c>
      <c r="AL99" s="2" t="n">
        <v>6</v>
      </c>
      <c r="AM99" s="18" t="n">
        <v>0.00845977060058817</v>
      </c>
      <c r="AN99" s="20" t="n">
        <v>0.690027728423098</v>
      </c>
      <c r="AO99" s="2" t="n">
        <v>5.94763546939337</v>
      </c>
      <c r="AP99" s="2" t="n">
        <v>7</v>
      </c>
      <c r="AQ99" s="6" t="s">
        <v>57</v>
      </c>
    </row>
    <row r="100" s="3" customFormat="true" ht="12.75" hidden="false" customHeight="false" outlineLevel="0" collapsed="false">
      <c r="A100" s="14" t="s">
        <v>902</v>
      </c>
      <c r="B100" s="31" t="s">
        <v>903</v>
      </c>
      <c r="C100" s="14" t="s">
        <v>904</v>
      </c>
      <c r="D100" s="14" t="s">
        <v>905</v>
      </c>
      <c r="E100" s="14" t="s">
        <v>906</v>
      </c>
      <c r="F100" s="14" t="s">
        <v>907</v>
      </c>
      <c r="G100" s="14" t="s">
        <v>908</v>
      </c>
      <c r="H100" s="14" t="s">
        <v>909</v>
      </c>
      <c r="I100" s="14" t="s">
        <v>910</v>
      </c>
      <c r="J100" s="14" t="s">
        <v>911</v>
      </c>
      <c r="K100" s="5"/>
      <c r="L100" s="16" t="s">
        <v>912</v>
      </c>
      <c r="M100" s="17" t="s">
        <v>55</v>
      </c>
      <c r="N100" s="9" t="s">
        <v>886</v>
      </c>
      <c r="O100" s="18" t="n">
        <v>0.00130120814738496</v>
      </c>
      <c r="P100" s="19" t="n">
        <v>1.03609494493128</v>
      </c>
      <c r="Q100" s="2" t="n">
        <v>6.66196110829847</v>
      </c>
      <c r="R100" s="2" t="n">
        <v>7</v>
      </c>
      <c r="S100" s="18" t="n">
        <v>0.000264315347882063</v>
      </c>
      <c r="T100" s="19" t="n">
        <v>1.17188921829704</v>
      </c>
      <c r="U100" s="2" t="n">
        <v>6.41960483698892</v>
      </c>
      <c r="V100" s="2" t="n">
        <v>8</v>
      </c>
      <c r="W100" s="18" t="n">
        <v>0.000341413805192318</v>
      </c>
      <c r="X100" s="20" t="n">
        <v>0.812783765461828</v>
      </c>
      <c r="Y100" s="2" t="n">
        <v>6.39385358986759</v>
      </c>
      <c r="Z100" s="2" t="n">
        <v>8</v>
      </c>
      <c r="AA100" s="22" t="n">
        <v>0.134207536442887</v>
      </c>
      <c r="AB100" s="4" t="n">
        <v>0.454975519606296</v>
      </c>
      <c r="AC100" s="2" t="n">
        <v>6.02847483530407</v>
      </c>
      <c r="AD100" s="2" t="n">
        <v>6</v>
      </c>
      <c r="AE100" s="22" t="n">
        <v>0.27336724929357</v>
      </c>
      <c r="AF100" s="4" t="n">
        <v>0.185151673877704</v>
      </c>
      <c r="AG100" s="2" t="n">
        <v>6.32817530036226</v>
      </c>
      <c r="AH100" s="2" t="n">
        <v>8</v>
      </c>
      <c r="AI100" s="18" t="n">
        <v>0.00184232812684417</v>
      </c>
      <c r="AJ100" s="20" t="n">
        <v>0.596554804421691</v>
      </c>
      <c r="AK100" s="2" t="n">
        <v>6.11444139180219</v>
      </c>
      <c r="AL100" s="2" t="n">
        <v>8</v>
      </c>
      <c r="AM100" s="18" t="n">
        <v>0.00238618103273754</v>
      </c>
      <c r="AN100" s="20" t="n">
        <v>0.854739450755789</v>
      </c>
      <c r="AO100" s="2" t="n">
        <v>6.30194845757842</v>
      </c>
      <c r="AP100" s="2" t="n">
        <v>7</v>
      </c>
      <c r="AQ100" s="6" t="s">
        <v>57</v>
      </c>
    </row>
    <row r="101" s="3" customFormat="true" ht="12.75" hidden="false" customHeight="false" outlineLevel="0" collapsed="false">
      <c r="A101" s="14" t="s">
        <v>913</v>
      </c>
      <c r="B101" s="31" t="s">
        <v>914</v>
      </c>
      <c r="C101" s="14" t="s">
        <v>915</v>
      </c>
      <c r="D101" s="14" t="s">
        <v>916</v>
      </c>
      <c r="E101" s="14" t="s">
        <v>916</v>
      </c>
      <c r="F101" s="14" t="s">
        <v>563</v>
      </c>
      <c r="G101" s="14" t="s">
        <v>917</v>
      </c>
      <c r="H101" s="14" t="s">
        <v>565</v>
      </c>
      <c r="I101" s="14" t="s">
        <v>918</v>
      </c>
      <c r="J101" s="14" t="s">
        <v>901</v>
      </c>
      <c r="K101" s="5"/>
      <c r="L101" s="16" t="s">
        <v>568</v>
      </c>
      <c r="M101" s="17" t="s">
        <v>55</v>
      </c>
      <c r="N101" s="9" t="s">
        <v>886</v>
      </c>
      <c r="O101" s="18" t="n">
        <v>0.00259446556199363</v>
      </c>
      <c r="P101" s="19" t="n">
        <v>1.11466609171066</v>
      </c>
      <c r="Q101" s="2" t="n">
        <v>6.38394174654958</v>
      </c>
      <c r="R101" s="2" t="n">
        <v>5</v>
      </c>
      <c r="S101" s="18" t="n">
        <v>0.00186290594596662</v>
      </c>
      <c r="T101" s="20" t="n">
        <v>0.873185016273804</v>
      </c>
      <c r="U101" s="2" t="n">
        <v>6.37005499296403</v>
      </c>
      <c r="V101" s="2" t="n">
        <v>8</v>
      </c>
      <c r="W101" s="18" t="n">
        <v>0.00183690819744614</v>
      </c>
      <c r="X101" s="20" t="n">
        <v>0.818349177711416</v>
      </c>
      <c r="Y101" s="2" t="n">
        <v>6.49707880457228</v>
      </c>
      <c r="Z101" s="2" t="n">
        <v>8</v>
      </c>
      <c r="AA101" s="22" t="n">
        <v>0.502291582212816</v>
      </c>
      <c r="AB101" s="4" t="n">
        <v>0.029796903224514</v>
      </c>
      <c r="AC101" s="2" t="n">
        <v>5.843680244495</v>
      </c>
      <c r="AD101" s="2" t="n">
        <v>6</v>
      </c>
      <c r="AE101" s="22" t="n">
        <v>0.121187763667864</v>
      </c>
      <c r="AF101" s="4" t="n">
        <v>0.288787791201617</v>
      </c>
      <c r="AG101" s="2" t="n">
        <v>6.15210673593501</v>
      </c>
      <c r="AH101" s="2" t="n">
        <v>7</v>
      </c>
      <c r="AI101" s="18" t="n">
        <v>0.0464959508777275</v>
      </c>
      <c r="AJ101" s="27" t="n">
        <v>0.229187253107831</v>
      </c>
      <c r="AK101" s="2" t="n">
        <v>5.96471521691857</v>
      </c>
      <c r="AL101" s="2" t="n">
        <v>4</v>
      </c>
      <c r="AM101" s="18" t="n">
        <v>0.0221450634112102</v>
      </c>
      <c r="AN101" s="20" t="n">
        <v>0.873053497496711</v>
      </c>
      <c r="AO101" s="2" t="n">
        <v>6.5164489371738</v>
      </c>
      <c r="AP101" s="2" t="n">
        <v>7</v>
      </c>
      <c r="AQ101" s="6" t="s">
        <v>57</v>
      </c>
    </row>
    <row r="102" s="3" customFormat="true" ht="12.75" hidden="false" customHeight="false" outlineLevel="0" collapsed="false">
      <c r="A102" s="14" t="s">
        <v>919</v>
      </c>
      <c r="B102" s="24" t="s">
        <v>920</v>
      </c>
      <c r="C102" s="14" t="s">
        <v>921</v>
      </c>
      <c r="D102" s="14" t="s">
        <v>922</v>
      </c>
      <c r="E102" s="14" t="s">
        <v>923</v>
      </c>
      <c r="F102" s="14" t="s">
        <v>924</v>
      </c>
      <c r="G102" s="14" t="s">
        <v>925</v>
      </c>
      <c r="H102" s="14" t="s">
        <v>565</v>
      </c>
      <c r="I102" s="14"/>
      <c r="J102" s="14"/>
      <c r="K102" s="5"/>
      <c r="L102" s="16" t="s">
        <v>568</v>
      </c>
      <c r="M102" s="17" t="s">
        <v>55</v>
      </c>
      <c r="N102" s="9" t="s">
        <v>926</v>
      </c>
      <c r="O102" s="18" t="n">
        <v>0.0128517243146261</v>
      </c>
      <c r="P102" s="19" t="n">
        <v>1.00898291286496</v>
      </c>
      <c r="Q102" s="2" t="n">
        <v>6.10109521021603</v>
      </c>
      <c r="R102" s="2" t="n">
        <v>7</v>
      </c>
      <c r="S102" s="22" t="n">
        <v>0.112732495431744</v>
      </c>
      <c r="T102" s="4" t="n">
        <v>0.518662881897367</v>
      </c>
      <c r="U102" s="2" t="n">
        <v>6.08314247237703</v>
      </c>
      <c r="V102" s="2" t="n">
        <v>6</v>
      </c>
      <c r="W102" s="18" t="n">
        <v>0.00295180988570806</v>
      </c>
      <c r="X102" s="20" t="n">
        <v>0.724756455976526</v>
      </c>
      <c r="Y102" s="2" t="n">
        <v>6.16718773456251</v>
      </c>
      <c r="Z102" s="2" t="n">
        <v>5</v>
      </c>
      <c r="AA102" s="22" t="n">
        <v>0.23054151851332</v>
      </c>
      <c r="AB102" s="4" t="n">
        <v>0.225231311325635</v>
      </c>
      <c r="AC102" s="2" t="n">
        <v>5.93835705292504</v>
      </c>
      <c r="AD102" s="2" t="n">
        <v>6</v>
      </c>
      <c r="AE102" s="18" t="n">
        <v>0.00132865853794787</v>
      </c>
      <c r="AF102" s="19" t="n">
        <v>1.74863618815614</v>
      </c>
      <c r="AG102" s="2" t="n">
        <v>6.70655984068628</v>
      </c>
      <c r="AH102" s="2" t="n">
        <v>6</v>
      </c>
      <c r="AI102" s="18" t="n">
        <v>0.000270385966325736</v>
      </c>
      <c r="AJ102" s="19" t="n">
        <v>1.04468488255102</v>
      </c>
      <c r="AK102" s="2" t="n">
        <v>6.1604777553521</v>
      </c>
      <c r="AL102" s="2" t="n">
        <v>6</v>
      </c>
      <c r="AM102" s="22" t="n">
        <v>0.182300989646184</v>
      </c>
      <c r="AN102" s="4" t="n">
        <v>0.75982740849099</v>
      </c>
      <c r="AO102" s="2" t="n">
        <v>6.69703885786046</v>
      </c>
      <c r="AP102" s="2" t="n">
        <v>5</v>
      </c>
      <c r="AQ102" s="6" t="s">
        <v>265</v>
      </c>
    </row>
    <row r="103" s="3" customFormat="true" ht="12.75" hidden="false" customHeight="false" outlineLevel="0" collapsed="false">
      <c r="A103" s="14" t="s">
        <v>927</v>
      </c>
      <c r="B103" s="31" t="s">
        <v>928</v>
      </c>
      <c r="C103" s="14" t="s">
        <v>929</v>
      </c>
      <c r="D103" s="14" t="s">
        <v>930</v>
      </c>
      <c r="E103" s="14" t="s">
        <v>931</v>
      </c>
      <c r="F103" s="14" t="s">
        <v>932</v>
      </c>
      <c r="G103" s="14" t="s">
        <v>933</v>
      </c>
      <c r="H103" s="14" t="s">
        <v>565</v>
      </c>
      <c r="I103" s="14" t="s">
        <v>934</v>
      </c>
      <c r="J103" s="14" t="s">
        <v>935</v>
      </c>
      <c r="K103" s="5"/>
      <c r="L103" s="16" t="s">
        <v>568</v>
      </c>
      <c r="M103" s="17" t="s">
        <v>55</v>
      </c>
      <c r="N103" s="9" t="s">
        <v>926</v>
      </c>
      <c r="O103" s="23" t="n">
        <v>0.0763608014108606</v>
      </c>
      <c r="P103" s="4" t="n">
        <v>0.892753201324512</v>
      </c>
      <c r="Q103" s="2" t="n">
        <v>5.69204935995647</v>
      </c>
      <c r="R103" s="2" t="n">
        <v>6</v>
      </c>
      <c r="S103" s="22" t="n">
        <v>0.23042660917793</v>
      </c>
      <c r="T103" s="4" t="n">
        <v>0.34948287331173</v>
      </c>
      <c r="U103" s="2" t="n">
        <v>5.60998278371702</v>
      </c>
      <c r="V103" s="2" t="n">
        <v>6</v>
      </c>
      <c r="W103" s="18" t="n">
        <v>0.0124822820759629</v>
      </c>
      <c r="X103" s="20" t="n">
        <v>0.613561673898635</v>
      </c>
      <c r="Y103" s="2" t="n">
        <v>5.5114131443121</v>
      </c>
      <c r="Z103" s="2" t="n">
        <v>4</v>
      </c>
      <c r="AA103" s="22" t="n">
        <v>0.253740531288132</v>
      </c>
      <c r="AB103" s="4" t="n">
        <v>0.18910647100319</v>
      </c>
      <c r="AC103" s="2" t="n">
        <v>5.51936079027686</v>
      </c>
      <c r="AD103" s="2" t="n">
        <v>6</v>
      </c>
      <c r="AE103" s="18" t="n">
        <v>0.00356290136862003</v>
      </c>
      <c r="AF103" s="19" t="n">
        <v>1.71261067880434</v>
      </c>
      <c r="AG103" s="2" t="n">
        <v>6.33491922153777</v>
      </c>
      <c r="AH103" s="2" t="n">
        <v>8</v>
      </c>
      <c r="AI103" s="18" t="n">
        <v>0.00480263136119256</v>
      </c>
      <c r="AJ103" s="25" t="n">
        <v>0.50348849172544</v>
      </c>
      <c r="AK103" s="2" t="n">
        <v>5.53893420738159</v>
      </c>
      <c r="AL103" s="2" t="n">
        <v>7</v>
      </c>
      <c r="AM103" s="23" t="n">
        <v>0.0587051166050902</v>
      </c>
      <c r="AN103" s="4" t="n">
        <v>0.711868663695731</v>
      </c>
      <c r="AO103" s="2" t="n">
        <v>6.00467340441663</v>
      </c>
      <c r="AP103" s="2" t="n">
        <v>8</v>
      </c>
      <c r="AQ103" s="6" t="s">
        <v>57</v>
      </c>
    </row>
    <row r="104" s="3" customFormat="true" ht="12.75" hidden="false" customHeight="false" outlineLevel="0" collapsed="false">
      <c r="A104" s="14" t="s">
        <v>936</v>
      </c>
      <c r="B104" s="15" t="s">
        <v>251</v>
      </c>
      <c r="C104" s="14" t="s">
        <v>937</v>
      </c>
      <c r="D104" s="14" t="s">
        <v>938</v>
      </c>
      <c r="E104" s="14" t="s">
        <v>939</v>
      </c>
      <c r="F104" s="14" t="s">
        <v>940</v>
      </c>
      <c r="G104" s="14" t="s">
        <v>941</v>
      </c>
      <c r="H104" s="14" t="s">
        <v>565</v>
      </c>
      <c r="I104" s="14" t="s">
        <v>942</v>
      </c>
      <c r="J104" s="14" t="s">
        <v>567</v>
      </c>
      <c r="K104" s="5"/>
      <c r="L104" s="16" t="s">
        <v>568</v>
      </c>
      <c r="M104" s="17" t="s">
        <v>55</v>
      </c>
      <c r="N104" s="9" t="s">
        <v>926</v>
      </c>
      <c r="O104" s="22" t="n">
        <v>0.160171808502869</v>
      </c>
      <c r="P104" s="4" t="n">
        <v>0.142042151230309</v>
      </c>
      <c r="Q104" s="2" t="n">
        <v>5.65974085866221</v>
      </c>
      <c r="R104" s="2" t="n">
        <v>5</v>
      </c>
      <c r="S104" s="22" t="n">
        <v>0.314674098089797</v>
      </c>
      <c r="T104" s="4" t="n">
        <v>-0.132043989056517</v>
      </c>
      <c r="U104" s="2" t="n">
        <v>5.78838786959925</v>
      </c>
      <c r="V104" s="2" t="n">
        <v>8</v>
      </c>
      <c r="W104" s="22" t="n">
        <v>0.355246645828719</v>
      </c>
      <c r="X104" s="4" t="n">
        <v>0.153636988368227</v>
      </c>
      <c r="Y104" s="2" t="n">
        <v>6.33579415355789</v>
      </c>
      <c r="Z104" s="2" t="n">
        <v>8</v>
      </c>
      <c r="AA104" s="22" t="n">
        <v>0.417005272119512</v>
      </c>
      <c r="AB104" s="4" t="n">
        <v>-0.101170318642883</v>
      </c>
      <c r="AC104" s="2" t="n">
        <v>6.04000642062481</v>
      </c>
      <c r="AD104" s="2" t="n">
        <v>7</v>
      </c>
      <c r="AE104" s="18" t="n">
        <v>0.000259063960374538</v>
      </c>
      <c r="AF104" s="20" t="n">
        <v>0.981583723293445</v>
      </c>
      <c r="AG104" s="2" t="n">
        <v>7.15936574494441</v>
      </c>
      <c r="AH104" s="2" t="n">
        <v>7</v>
      </c>
      <c r="AI104" s="18" t="n">
        <v>0.0520675736452434</v>
      </c>
      <c r="AJ104" s="27" t="n">
        <v>0.37092010508332</v>
      </c>
      <c r="AK104" s="2" t="n">
        <v>6.00627600469435</v>
      </c>
      <c r="AL104" s="2" t="n">
        <v>7</v>
      </c>
      <c r="AM104" s="22" t="n">
        <v>0.127169363847178</v>
      </c>
      <c r="AN104" s="4" t="n">
        <v>0.452405239506285</v>
      </c>
      <c r="AO104" s="2" t="n">
        <v>6.93991632077745</v>
      </c>
      <c r="AP104" s="2" t="n">
        <v>8</v>
      </c>
      <c r="AQ104" s="6" t="s">
        <v>265</v>
      </c>
    </row>
    <row r="105" s="3" customFormat="true" ht="12.75" hidden="false" customHeight="false" outlineLevel="0" collapsed="false">
      <c r="A105" s="14" t="s">
        <v>943</v>
      </c>
      <c r="B105" s="15" t="s">
        <v>944</v>
      </c>
      <c r="C105" s="14" t="s">
        <v>561</v>
      </c>
      <c r="D105" s="14" t="s">
        <v>945</v>
      </c>
      <c r="E105" s="14" t="s">
        <v>945</v>
      </c>
      <c r="F105" s="14" t="s">
        <v>563</v>
      </c>
      <c r="G105" s="14" t="s">
        <v>946</v>
      </c>
      <c r="H105" s="14" t="s">
        <v>947</v>
      </c>
      <c r="I105" s="14" t="s">
        <v>948</v>
      </c>
      <c r="J105" s="14" t="s">
        <v>949</v>
      </c>
      <c r="K105" s="5"/>
      <c r="L105" s="16" t="s">
        <v>568</v>
      </c>
      <c r="M105" s="17" t="s">
        <v>55</v>
      </c>
      <c r="N105" s="9" t="s">
        <v>926</v>
      </c>
      <c r="O105" s="22" t="n">
        <v>0.112273979500157</v>
      </c>
      <c r="P105" s="4" t="n">
        <v>0.280314869317667</v>
      </c>
      <c r="Q105" s="2" t="n">
        <v>6.68566357404196</v>
      </c>
      <c r="R105" s="2" t="n">
        <v>5</v>
      </c>
      <c r="S105" s="18" t="n">
        <v>0.0364954090379539</v>
      </c>
      <c r="T105" s="27" t="n">
        <v>0.124676788339687</v>
      </c>
      <c r="U105" s="2" t="n">
        <v>6.73012938994775</v>
      </c>
      <c r="V105" s="2" t="n">
        <v>7</v>
      </c>
      <c r="W105" s="18" t="n">
        <v>0.0222161883423176</v>
      </c>
      <c r="X105" s="27" t="n">
        <v>0.116782954542954</v>
      </c>
      <c r="Y105" s="2" t="n">
        <v>6.66345705336948</v>
      </c>
      <c r="Z105" s="2" t="n">
        <v>8</v>
      </c>
      <c r="AA105" s="21" t="n">
        <v>0.08313085016053</v>
      </c>
      <c r="AB105" s="4" t="n">
        <v>0.253603305863553</v>
      </c>
      <c r="AC105" s="2" t="n">
        <v>6.5769750758751</v>
      </c>
      <c r="AD105" s="2" t="n">
        <v>6</v>
      </c>
      <c r="AE105" s="18" t="n">
        <v>0.00249724848188693</v>
      </c>
      <c r="AF105" s="20" t="n">
        <v>0.638499436511619</v>
      </c>
      <c r="AG105" s="2" t="n">
        <v>7.06377076046358</v>
      </c>
      <c r="AH105" s="2" t="n">
        <v>8</v>
      </c>
      <c r="AI105" s="18" t="n">
        <v>0.00602159186723978</v>
      </c>
      <c r="AJ105" s="27" t="n">
        <v>0.185464018496308</v>
      </c>
      <c r="AK105" s="2" t="n">
        <v>6.58665764434809</v>
      </c>
      <c r="AL105" s="2" t="n">
        <v>6</v>
      </c>
      <c r="AM105" s="18" t="n">
        <v>0.0492309608306866</v>
      </c>
      <c r="AN105" s="27" t="n">
        <v>0.374163169068741</v>
      </c>
      <c r="AO105" s="2" t="n">
        <v>7.2135116311177</v>
      </c>
      <c r="AP105" s="2" t="n">
        <v>7</v>
      </c>
      <c r="AQ105" s="6" t="s">
        <v>57</v>
      </c>
    </row>
    <row r="106" s="3" customFormat="true" ht="12.75" hidden="false" customHeight="false" outlineLevel="0" collapsed="false">
      <c r="A106" s="14" t="s">
        <v>950</v>
      </c>
      <c r="B106" s="32" t="s">
        <v>251</v>
      </c>
      <c r="C106" s="14" t="s">
        <v>951</v>
      </c>
      <c r="D106" s="14" t="s">
        <v>952</v>
      </c>
      <c r="E106" s="14" t="s">
        <v>953</v>
      </c>
      <c r="F106" s="14" t="s">
        <v>954</v>
      </c>
      <c r="G106" s="14" t="s">
        <v>955</v>
      </c>
      <c r="H106" s="14" t="s">
        <v>956</v>
      </c>
      <c r="I106" s="14" t="s">
        <v>957</v>
      </c>
      <c r="J106" s="14" t="s">
        <v>901</v>
      </c>
      <c r="K106" s="5"/>
      <c r="L106" s="16" t="s">
        <v>568</v>
      </c>
      <c r="M106" s="17" t="s">
        <v>55</v>
      </c>
      <c r="N106" s="9" t="s">
        <v>926</v>
      </c>
      <c r="O106" s="22" t="n">
        <v>0.158662727305306</v>
      </c>
      <c r="P106" s="4" t="n">
        <v>0.343356828557437</v>
      </c>
      <c r="Q106" s="2" t="n">
        <v>6.72786696063168</v>
      </c>
      <c r="R106" s="2" t="n">
        <v>5</v>
      </c>
      <c r="S106" s="22" t="n">
        <v>0.307995157597183</v>
      </c>
      <c r="T106" s="4" t="n">
        <v>0.156718012746507</v>
      </c>
      <c r="U106" s="2" t="n">
        <v>6.78500157930619</v>
      </c>
      <c r="V106" s="2" t="n">
        <v>8</v>
      </c>
      <c r="W106" s="18" t="n">
        <v>0.00841302822004949</v>
      </c>
      <c r="X106" s="25" t="n">
        <v>0.534866499248873</v>
      </c>
      <c r="Y106" s="2" t="n">
        <v>6.65914169540339</v>
      </c>
      <c r="Z106" s="2" t="n">
        <v>8</v>
      </c>
      <c r="AA106" s="22" t="n">
        <v>0.95513786039088</v>
      </c>
      <c r="AB106" s="4" t="n">
        <v>0.00502898142633327</v>
      </c>
      <c r="AC106" s="2" t="n">
        <v>6.62152838517909</v>
      </c>
      <c r="AD106" s="2" t="n">
        <v>6</v>
      </c>
      <c r="AE106" s="18" t="n">
        <v>0.00169907220157611</v>
      </c>
      <c r="AF106" s="19" t="n">
        <v>1.34659896742529</v>
      </c>
      <c r="AG106" s="2" t="n">
        <v>7.420134295321</v>
      </c>
      <c r="AH106" s="2" t="n">
        <v>7</v>
      </c>
      <c r="AI106" s="22" t="n">
        <v>0.387079207773225</v>
      </c>
      <c r="AJ106" s="4" t="n">
        <v>0.152986080773633</v>
      </c>
      <c r="AK106" s="2" t="n">
        <v>6.5206052994633</v>
      </c>
      <c r="AL106" s="2" t="n">
        <v>6</v>
      </c>
      <c r="AM106" s="23" t="n">
        <v>0.0758117224986879</v>
      </c>
      <c r="AN106" s="4" t="n">
        <v>0.53078071053295</v>
      </c>
      <c r="AO106" s="2" t="n">
        <v>7.51268109524703</v>
      </c>
      <c r="AP106" s="2" t="n">
        <v>8</v>
      </c>
      <c r="AQ106" s="6" t="s">
        <v>265</v>
      </c>
    </row>
    <row r="107" s="3" customFormat="true" ht="12.75" hidden="false" customHeight="false" outlineLevel="0" collapsed="false">
      <c r="A107" s="14" t="s">
        <v>958</v>
      </c>
      <c r="B107" s="15" t="s">
        <v>959</v>
      </c>
      <c r="C107" s="14" t="s">
        <v>960</v>
      </c>
      <c r="D107" s="14" t="s">
        <v>961</v>
      </c>
      <c r="E107" s="14" t="s">
        <v>961</v>
      </c>
      <c r="F107" s="14" t="s">
        <v>563</v>
      </c>
      <c r="G107" s="14" t="s">
        <v>962</v>
      </c>
      <c r="H107" s="14" t="s">
        <v>565</v>
      </c>
      <c r="I107" s="14"/>
      <c r="J107" s="14"/>
      <c r="K107" s="5"/>
      <c r="L107" s="16" t="s">
        <v>963</v>
      </c>
      <c r="M107" s="17" t="s">
        <v>55</v>
      </c>
      <c r="N107" s="9" t="s">
        <v>926</v>
      </c>
      <c r="O107" s="18" t="n">
        <v>0.0141719921402133</v>
      </c>
      <c r="P107" s="27" t="n">
        <v>0.309568657514964</v>
      </c>
      <c r="Q107" s="2" t="n">
        <v>5.24104010903721</v>
      </c>
      <c r="R107" s="2" t="n">
        <v>6</v>
      </c>
      <c r="S107" s="18" t="n">
        <v>0.0383792119552918</v>
      </c>
      <c r="T107" s="25" t="n">
        <v>0.548458107319348</v>
      </c>
      <c r="U107" s="2" t="n">
        <v>5.37124160383973</v>
      </c>
      <c r="V107" s="2" t="n">
        <v>6</v>
      </c>
      <c r="W107" s="18" t="n">
        <v>0.0355444530998555</v>
      </c>
      <c r="X107" s="25" t="n">
        <v>0.556777053982819</v>
      </c>
      <c r="Y107" s="2" t="n">
        <v>5.37537970188913</v>
      </c>
      <c r="Z107" s="2" t="n">
        <v>7</v>
      </c>
      <c r="AA107" s="22" t="n">
        <v>0.327073978519175</v>
      </c>
      <c r="AB107" s="4" t="n">
        <v>0.164185120109851</v>
      </c>
      <c r="AC107" s="2" t="n">
        <v>5.14679763997611</v>
      </c>
      <c r="AD107" s="2" t="n">
        <v>5</v>
      </c>
      <c r="AE107" s="18" t="n">
        <v>0.00282016769577003</v>
      </c>
      <c r="AF107" s="20" t="n">
        <v>0.941623167855187</v>
      </c>
      <c r="AG107" s="2" t="n">
        <v>5.85620526025951</v>
      </c>
      <c r="AH107" s="2" t="n">
        <v>6</v>
      </c>
      <c r="AI107" s="18" t="n">
        <v>0.00882210213154626</v>
      </c>
      <c r="AJ107" s="20" t="n">
        <v>0.626371688160205</v>
      </c>
      <c r="AK107" s="2" t="n">
        <v>5.35074693691114</v>
      </c>
      <c r="AL107" s="2" t="n">
        <v>8</v>
      </c>
      <c r="AM107" s="23" t="n">
        <v>0.0866301488914113</v>
      </c>
      <c r="AN107" s="4" t="n">
        <v>0.739762289488235</v>
      </c>
      <c r="AO107" s="2" t="n">
        <v>6.05262674558442</v>
      </c>
      <c r="AP107" s="2" t="n">
        <v>8</v>
      </c>
      <c r="AQ107" s="6" t="s">
        <v>57</v>
      </c>
    </row>
    <row r="108" s="3" customFormat="true" ht="12.75" hidden="false" customHeight="false" outlineLevel="0" collapsed="false">
      <c r="A108" s="14" t="s">
        <v>964</v>
      </c>
      <c r="B108" s="33" t="s">
        <v>965</v>
      </c>
      <c r="C108" s="14" t="s">
        <v>966</v>
      </c>
      <c r="D108" s="14" t="s">
        <v>967</v>
      </c>
      <c r="E108" s="14" t="s">
        <v>968</v>
      </c>
      <c r="F108" s="14" t="s">
        <v>969</v>
      </c>
      <c r="G108" s="14" t="s">
        <v>970</v>
      </c>
      <c r="H108" s="14" t="s">
        <v>216</v>
      </c>
      <c r="I108" s="14" t="s">
        <v>971</v>
      </c>
      <c r="J108" s="14" t="s">
        <v>460</v>
      </c>
      <c r="K108" s="5"/>
      <c r="L108" s="16" t="s">
        <v>219</v>
      </c>
      <c r="M108" s="17" t="s">
        <v>55</v>
      </c>
      <c r="N108" s="9" t="s">
        <v>926</v>
      </c>
      <c r="O108" s="18" t="n">
        <v>0.054340655486968</v>
      </c>
      <c r="P108" s="20" t="n">
        <v>0.598425089280022</v>
      </c>
      <c r="Q108" s="2" t="n">
        <v>6.84710857507827</v>
      </c>
      <c r="R108" s="2" t="n">
        <v>8</v>
      </c>
      <c r="S108" s="18" t="n">
        <v>0.0328819374717215</v>
      </c>
      <c r="T108" s="25" t="n">
        <v>0.486155622430203</v>
      </c>
      <c r="U108" s="2" t="n">
        <v>6.98968026458079</v>
      </c>
      <c r="V108" s="2" t="n">
        <v>8</v>
      </c>
      <c r="W108" s="18" t="n">
        <v>0.0459950047194132</v>
      </c>
      <c r="X108" s="25" t="n">
        <v>0.405165120805773</v>
      </c>
      <c r="Y108" s="2" t="n">
        <v>6.59123614884438</v>
      </c>
      <c r="Z108" s="2" t="n">
        <v>8</v>
      </c>
      <c r="AA108" s="18" t="n">
        <v>0.0160326630281404</v>
      </c>
      <c r="AB108" s="20" t="n">
        <v>0.798956879007159</v>
      </c>
      <c r="AC108" s="2" t="n">
        <v>6.8355571007701</v>
      </c>
      <c r="AD108" s="2" t="n">
        <v>8</v>
      </c>
      <c r="AE108" s="18" t="n">
        <v>0.00280290422535877</v>
      </c>
      <c r="AF108" s="20" t="n">
        <v>0.961725265661321</v>
      </c>
      <c r="AG108" s="2" t="n">
        <v>7.05537503888695</v>
      </c>
      <c r="AH108" s="2" t="n">
        <v>8</v>
      </c>
      <c r="AI108" s="18" t="n">
        <v>0.0013129380790102</v>
      </c>
      <c r="AJ108" s="25" t="n">
        <v>0.48301680833131</v>
      </c>
      <c r="AK108" s="2" t="n">
        <v>6.74392341548107</v>
      </c>
      <c r="AL108" s="2" t="n">
        <v>8</v>
      </c>
      <c r="AM108" s="18" t="n">
        <v>0.0162254739993356</v>
      </c>
      <c r="AN108" s="25" t="n">
        <v>0.539205209891117</v>
      </c>
      <c r="AO108" s="2" t="n">
        <v>7.26246924930345</v>
      </c>
      <c r="AP108" s="2" t="n">
        <v>8</v>
      </c>
      <c r="AQ108" s="6" t="s">
        <v>57</v>
      </c>
    </row>
    <row r="109" s="3" customFormat="true" ht="12.75" hidden="false" customHeight="false" outlineLevel="0" collapsed="false">
      <c r="A109" s="14" t="s">
        <v>972</v>
      </c>
      <c r="B109" s="32" t="s">
        <v>973</v>
      </c>
      <c r="C109" s="14" t="s">
        <v>974</v>
      </c>
      <c r="D109" s="14" t="s">
        <v>975</v>
      </c>
      <c r="E109" s="14" t="s">
        <v>976</v>
      </c>
      <c r="F109" s="14" t="s">
        <v>977</v>
      </c>
      <c r="G109" s="14" t="s">
        <v>978</v>
      </c>
      <c r="H109" s="14" t="s">
        <v>246</v>
      </c>
      <c r="I109" s="14" t="s">
        <v>247</v>
      </c>
      <c r="J109" s="14" t="s">
        <v>248</v>
      </c>
      <c r="K109" s="5"/>
      <c r="L109" s="16" t="s">
        <v>979</v>
      </c>
      <c r="M109" s="17" t="s">
        <v>55</v>
      </c>
      <c r="N109" s="9" t="s">
        <v>926</v>
      </c>
      <c r="O109" s="18" t="n">
        <v>0.0479325639834988</v>
      </c>
      <c r="P109" s="19" t="n">
        <v>1.10702681986341</v>
      </c>
      <c r="Q109" s="2" t="n">
        <v>7.39272192456217</v>
      </c>
      <c r="R109" s="2" t="n">
        <v>6</v>
      </c>
      <c r="S109" s="18" t="n">
        <v>0.0124768831510285</v>
      </c>
      <c r="T109" s="19" t="n">
        <v>1.15886676330851</v>
      </c>
      <c r="U109" s="2" t="n">
        <v>7.28970173790552</v>
      </c>
      <c r="V109" s="2" t="n">
        <v>7</v>
      </c>
      <c r="W109" s="18" t="n">
        <v>0.000223409502609345</v>
      </c>
      <c r="X109" s="19" t="n">
        <v>1.1316876772511</v>
      </c>
      <c r="Y109" s="2" t="n">
        <v>6.91156881626583</v>
      </c>
      <c r="Z109" s="2" t="n">
        <v>8</v>
      </c>
      <c r="AA109" s="22" t="n">
        <v>0.141129812838606</v>
      </c>
      <c r="AB109" s="4" t="n">
        <v>0.712571585421692</v>
      </c>
      <c r="AC109" s="2" t="n">
        <v>7.13669199681505</v>
      </c>
      <c r="AD109" s="2" t="n">
        <v>7</v>
      </c>
      <c r="AE109" s="18" t="n">
        <v>0.00749320856873894</v>
      </c>
      <c r="AF109" s="19" t="n">
        <v>2.41696539724366</v>
      </c>
      <c r="AG109" s="2" t="n">
        <v>8.06412290916133</v>
      </c>
      <c r="AH109" s="2" t="n">
        <v>8</v>
      </c>
      <c r="AI109" s="18" t="n">
        <v>0.0049664205589137</v>
      </c>
      <c r="AJ109" s="19" t="n">
        <v>1.39222648150995</v>
      </c>
      <c r="AK109" s="2" t="n">
        <v>6.78988314541943</v>
      </c>
      <c r="AL109" s="2" t="n">
        <v>7</v>
      </c>
      <c r="AM109" s="18" t="n">
        <v>0.0139208300171599</v>
      </c>
      <c r="AN109" s="19" t="n">
        <v>2.05519676097562</v>
      </c>
      <c r="AO109" s="2" t="n">
        <v>7.56522897017782</v>
      </c>
      <c r="AP109" s="2" t="n">
        <v>7</v>
      </c>
      <c r="AQ109" s="6" t="s">
        <v>57</v>
      </c>
    </row>
    <row r="110" s="3" customFormat="true" ht="12.75" hidden="false" customHeight="false" outlineLevel="0" collapsed="false">
      <c r="A110" s="14" t="s">
        <v>980</v>
      </c>
      <c r="B110" s="31" t="s">
        <v>981</v>
      </c>
      <c r="C110" s="14" t="s">
        <v>982</v>
      </c>
      <c r="D110" s="14" t="s">
        <v>983</v>
      </c>
      <c r="E110" s="14" t="s">
        <v>983</v>
      </c>
      <c r="F110" s="14" t="s">
        <v>137</v>
      </c>
      <c r="G110" s="14" t="s">
        <v>984</v>
      </c>
      <c r="H110" s="14" t="s">
        <v>575</v>
      </c>
      <c r="I110" s="14" t="s">
        <v>985</v>
      </c>
      <c r="J110" s="14" t="s">
        <v>986</v>
      </c>
      <c r="K110" s="5"/>
      <c r="L110" s="16" t="s">
        <v>479</v>
      </c>
      <c r="M110" s="17" t="s">
        <v>55</v>
      </c>
      <c r="N110" s="9" t="s">
        <v>926</v>
      </c>
      <c r="O110" s="22" t="n">
        <v>0.294581050027125</v>
      </c>
      <c r="P110" s="4" t="n">
        <v>0.26330973317901</v>
      </c>
      <c r="Q110" s="2" t="n">
        <v>7.01103397025243</v>
      </c>
      <c r="R110" s="2" t="n">
        <v>7</v>
      </c>
      <c r="S110" s="18" t="n">
        <v>0.0113921090352263</v>
      </c>
      <c r="T110" s="20" t="n">
        <v>0.667574294366406</v>
      </c>
      <c r="U110" s="2" t="n">
        <v>6.93907654686631</v>
      </c>
      <c r="V110" s="2" t="n">
        <v>8</v>
      </c>
      <c r="W110" s="22" t="n">
        <v>0.20699830199726</v>
      </c>
      <c r="X110" s="4" t="n">
        <v>0.195147730818576</v>
      </c>
      <c r="Y110" s="2" t="n">
        <v>7.16982391388042</v>
      </c>
      <c r="Z110" s="2" t="n">
        <v>8</v>
      </c>
      <c r="AA110" s="18" t="n">
        <v>0.0286339729210629</v>
      </c>
      <c r="AB110" s="25" t="n">
        <v>0.431581817357367</v>
      </c>
      <c r="AC110" s="2" t="n">
        <v>6.9624732826203</v>
      </c>
      <c r="AD110" s="2" t="n">
        <v>8</v>
      </c>
      <c r="AE110" s="18" t="n">
        <v>0.00145298466154124</v>
      </c>
      <c r="AF110" s="20" t="n">
        <v>0.871154264795811</v>
      </c>
      <c r="AG110" s="2" t="n">
        <v>8.02910088993555</v>
      </c>
      <c r="AH110" s="2" t="n">
        <v>8</v>
      </c>
      <c r="AI110" s="23" t="n">
        <v>0.06205664845195</v>
      </c>
      <c r="AJ110" s="4" t="n">
        <v>0.410544731782006</v>
      </c>
      <c r="AK110" s="2" t="n">
        <v>7.1418909300593</v>
      </c>
      <c r="AL110" s="2" t="n">
        <v>7</v>
      </c>
      <c r="AM110" s="23" t="n">
        <v>0.0735084126437928</v>
      </c>
      <c r="AN110" s="4" t="n">
        <v>0.380144147420257</v>
      </c>
      <c r="AO110" s="2" t="n">
        <v>7.32291796633411</v>
      </c>
      <c r="AP110" s="2" t="n">
        <v>8</v>
      </c>
      <c r="AQ110" s="6" t="s">
        <v>57</v>
      </c>
    </row>
    <row r="111" s="3" customFormat="true" ht="12.75" hidden="false" customHeight="false" outlineLevel="0" collapsed="false">
      <c r="A111" s="14" t="s">
        <v>987</v>
      </c>
      <c r="B111" s="32" t="s">
        <v>988</v>
      </c>
      <c r="C111" s="14" t="s">
        <v>989</v>
      </c>
      <c r="D111" s="14" t="s">
        <v>990</v>
      </c>
      <c r="E111" s="14" t="s">
        <v>990</v>
      </c>
      <c r="F111" s="14" t="s">
        <v>48</v>
      </c>
      <c r="G111" s="14" t="s">
        <v>991</v>
      </c>
      <c r="H111" s="14" t="s">
        <v>992</v>
      </c>
      <c r="I111" s="14" t="s">
        <v>993</v>
      </c>
      <c r="J111" s="14" t="s">
        <v>257</v>
      </c>
      <c r="K111" s="5"/>
      <c r="L111" s="16" t="s">
        <v>54</v>
      </c>
      <c r="M111" s="17" t="s">
        <v>55</v>
      </c>
      <c r="N111" s="9" t="s">
        <v>926</v>
      </c>
      <c r="O111" s="18" t="n">
        <v>0.00441335242408</v>
      </c>
      <c r="P111" s="20" t="n">
        <v>0.614643168497862</v>
      </c>
      <c r="Q111" s="2" t="n">
        <v>5.71050526140808</v>
      </c>
      <c r="R111" s="2" t="n">
        <v>6</v>
      </c>
      <c r="S111" s="21" t="n">
        <v>0.0707745944134665</v>
      </c>
      <c r="T111" s="4" t="n">
        <v>0.453873057133667</v>
      </c>
      <c r="U111" s="2" t="n">
        <v>5.38942924316983</v>
      </c>
      <c r="V111" s="2" t="n">
        <v>6</v>
      </c>
      <c r="W111" s="18" t="n">
        <v>0.00183441894939435</v>
      </c>
      <c r="X111" s="19" t="n">
        <v>1.14613908598267</v>
      </c>
      <c r="Y111" s="2" t="n">
        <v>5.87235024484949</v>
      </c>
      <c r="Z111" s="2" t="n">
        <v>7</v>
      </c>
      <c r="AA111" s="21" t="n">
        <v>0.0759084824961649</v>
      </c>
      <c r="AB111" s="4" t="n">
        <v>0.17261898216075</v>
      </c>
      <c r="AC111" s="2" t="n">
        <v>5.43757239718766</v>
      </c>
      <c r="AD111" s="2" t="n">
        <v>7</v>
      </c>
      <c r="AE111" s="18" t="n">
        <v>0.00370595319695125</v>
      </c>
      <c r="AF111" s="19" t="n">
        <v>1.26632542015431</v>
      </c>
      <c r="AG111" s="2" t="n">
        <v>6.41322580525437</v>
      </c>
      <c r="AH111" s="2" t="n">
        <v>7</v>
      </c>
      <c r="AI111" s="18" t="n">
        <v>0.00479878502260552</v>
      </c>
      <c r="AJ111" s="25" t="n">
        <v>0.475981947579729</v>
      </c>
      <c r="AK111" s="2" t="n">
        <v>5.49714201672323</v>
      </c>
      <c r="AL111" s="2" t="n">
        <v>7</v>
      </c>
      <c r="AM111" s="18" t="n">
        <v>0.0117586988188538</v>
      </c>
      <c r="AN111" s="19" t="n">
        <v>1.00301684227481</v>
      </c>
      <c r="AO111" s="2" t="n">
        <v>5.86913023463837</v>
      </c>
      <c r="AP111" s="2" t="n">
        <v>6</v>
      </c>
      <c r="AQ111" s="6" t="s">
        <v>57</v>
      </c>
    </row>
    <row r="112" s="3" customFormat="true" ht="12.75" hidden="false" customHeight="false" outlineLevel="0" collapsed="false">
      <c r="A112" s="14" t="s">
        <v>994</v>
      </c>
      <c r="B112" s="32" t="s">
        <v>995</v>
      </c>
      <c r="C112" s="14" t="s">
        <v>996</v>
      </c>
      <c r="D112" s="14" t="s">
        <v>997</v>
      </c>
      <c r="E112" s="14" t="s">
        <v>997</v>
      </c>
      <c r="F112" s="14" t="s">
        <v>48</v>
      </c>
      <c r="G112" s="14" t="s">
        <v>998</v>
      </c>
      <c r="H112" s="14" t="s">
        <v>701</v>
      </c>
      <c r="I112" s="14" t="s">
        <v>999</v>
      </c>
      <c r="J112" s="14" t="s">
        <v>1000</v>
      </c>
      <c r="K112" s="5"/>
      <c r="L112" s="16" t="s">
        <v>54</v>
      </c>
      <c r="M112" s="17" t="s">
        <v>55</v>
      </c>
      <c r="N112" s="9" t="s">
        <v>926</v>
      </c>
      <c r="O112" s="18" t="n">
        <v>0.0047934892599409</v>
      </c>
      <c r="P112" s="19" t="n">
        <v>1.19552261388302</v>
      </c>
      <c r="Q112" s="2" t="n">
        <v>7.41778122004844</v>
      </c>
      <c r="R112" s="2" t="n">
        <v>7</v>
      </c>
      <c r="S112" s="18" t="n">
        <v>0.00128478157998111</v>
      </c>
      <c r="T112" s="19" t="n">
        <v>1.77917219515936</v>
      </c>
      <c r="U112" s="2" t="n">
        <v>7.88951481779224</v>
      </c>
      <c r="V112" s="2" t="n">
        <v>7</v>
      </c>
      <c r="W112" s="18" t="n">
        <v>0.000181022771789996</v>
      </c>
      <c r="X112" s="19" t="n">
        <v>1.23783236354392</v>
      </c>
      <c r="Y112" s="2" t="n">
        <v>7.39852560483786</v>
      </c>
      <c r="Z112" s="2" t="n">
        <v>8</v>
      </c>
      <c r="AA112" s="22" t="n">
        <v>0.146717484207673</v>
      </c>
      <c r="AB112" s="4" t="n">
        <v>0.905380275183172</v>
      </c>
      <c r="AC112" s="2" t="n">
        <v>7.37514096267394</v>
      </c>
      <c r="AD112" s="2" t="n">
        <v>6</v>
      </c>
      <c r="AE112" s="18" t="n">
        <v>0.00358798596309622</v>
      </c>
      <c r="AF112" s="19" t="n">
        <v>2.24425660866491</v>
      </c>
      <c r="AG112" s="2" t="n">
        <v>8.09739863166048</v>
      </c>
      <c r="AH112" s="2" t="n">
        <v>8</v>
      </c>
      <c r="AI112" s="18" t="n">
        <v>0.00341830934387534</v>
      </c>
      <c r="AJ112" s="19" t="n">
        <v>1.19608557221678</v>
      </c>
      <c r="AK112" s="2" t="n">
        <v>6.72582068245723</v>
      </c>
      <c r="AL112" s="2" t="n">
        <v>4</v>
      </c>
      <c r="AM112" s="18" t="n">
        <v>0.0199181236129655</v>
      </c>
      <c r="AN112" s="19" t="n">
        <v>1.39496111282765</v>
      </c>
      <c r="AO112" s="2" t="n">
        <v>7.61598417442594</v>
      </c>
      <c r="AP112" s="2" t="n">
        <v>5</v>
      </c>
      <c r="AQ112" s="6" t="s">
        <v>57</v>
      </c>
    </row>
    <row r="113" s="3" customFormat="true" ht="12.75" hidden="false" customHeight="false" outlineLevel="0" collapsed="false">
      <c r="A113" s="14" t="s">
        <v>1001</v>
      </c>
      <c r="B113" s="15" t="s">
        <v>1002</v>
      </c>
      <c r="C113" s="14" t="s">
        <v>1003</v>
      </c>
      <c r="D113" s="14" t="s">
        <v>1004</v>
      </c>
      <c r="E113" s="14" t="s">
        <v>1005</v>
      </c>
      <c r="F113" s="14" t="s">
        <v>1006</v>
      </c>
      <c r="G113" s="14" t="s">
        <v>1007</v>
      </c>
      <c r="H113" s="14" t="s">
        <v>1008</v>
      </c>
      <c r="I113" s="14" t="s">
        <v>1009</v>
      </c>
      <c r="J113" s="14" t="s">
        <v>1010</v>
      </c>
      <c r="K113" s="5"/>
      <c r="L113" s="16" t="s">
        <v>54</v>
      </c>
      <c r="M113" s="17" t="s">
        <v>55</v>
      </c>
      <c r="N113" s="9" t="s">
        <v>926</v>
      </c>
      <c r="O113" s="18" t="n">
        <v>0.0389331371689288</v>
      </c>
      <c r="P113" s="27" t="n">
        <v>0.308872365216261</v>
      </c>
      <c r="Q113" s="2" t="n">
        <v>7.27654457581342</v>
      </c>
      <c r="R113" s="2" t="n">
        <v>7</v>
      </c>
      <c r="S113" s="22" t="n">
        <v>0.606478054694984</v>
      </c>
      <c r="T113" s="4" t="n">
        <v>0.0709623523114942</v>
      </c>
      <c r="U113" s="2" t="n">
        <v>6.76280259504343</v>
      </c>
      <c r="V113" s="2" t="n">
        <v>8</v>
      </c>
      <c r="W113" s="18" t="n">
        <v>0.00169837289719358</v>
      </c>
      <c r="X113" s="25" t="n">
        <v>0.414501279625261</v>
      </c>
      <c r="Y113" s="2" t="n">
        <v>7.14492164821228</v>
      </c>
      <c r="Z113" s="2" t="n">
        <v>8</v>
      </c>
      <c r="AA113" s="21" t="n">
        <v>0.0803940155824561</v>
      </c>
      <c r="AB113" s="4" t="n">
        <v>0.181410540901347</v>
      </c>
      <c r="AC113" s="2" t="n">
        <v>6.75042685925535</v>
      </c>
      <c r="AD113" s="2" t="n">
        <v>6</v>
      </c>
      <c r="AE113" s="18" t="n">
        <v>4.16654691407394E-005</v>
      </c>
      <c r="AF113" s="20" t="n">
        <v>0.902281375680101</v>
      </c>
      <c r="AG113" s="2" t="n">
        <v>7.22991981067176</v>
      </c>
      <c r="AH113" s="2" t="n">
        <v>7</v>
      </c>
      <c r="AI113" s="18" t="n">
        <v>0.0323377458954026</v>
      </c>
      <c r="AJ113" s="27" t="n">
        <v>0.329982703008074</v>
      </c>
      <c r="AK113" s="2" t="n">
        <v>7.04357621381621</v>
      </c>
      <c r="AL113" s="2" t="n">
        <v>5</v>
      </c>
      <c r="AM113" s="18" t="n">
        <v>0.0016543569198783</v>
      </c>
      <c r="AN113" s="25" t="n">
        <v>0.493939689870359</v>
      </c>
      <c r="AO113" s="2" t="n">
        <v>7.33341233399447</v>
      </c>
      <c r="AP113" s="2" t="n">
        <v>8</v>
      </c>
      <c r="AQ113" s="6" t="s">
        <v>57</v>
      </c>
    </row>
    <row r="114" s="3" customFormat="true" ht="12.75" hidden="false" customHeight="false" outlineLevel="0" collapsed="false">
      <c r="A114" s="14" t="s">
        <v>1011</v>
      </c>
      <c r="B114" s="31" t="s">
        <v>1012</v>
      </c>
      <c r="C114" s="14" t="s">
        <v>1013</v>
      </c>
      <c r="D114" s="14" t="s">
        <v>1014</v>
      </c>
      <c r="E114" s="14" t="s">
        <v>1014</v>
      </c>
      <c r="F114" s="14" t="s">
        <v>48</v>
      </c>
      <c r="G114" s="14" t="s">
        <v>1015</v>
      </c>
      <c r="H114" s="14" t="s">
        <v>1008</v>
      </c>
      <c r="I114" s="14" t="s">
        <v>1016</v>
      </c>
      <c r="J114" s="14" t="s">
        <v>1010</v>
      </c>
      <c r="K114" s="5"/>
      <c r="L114" s="16" t="s">
        <v>54</v>
      </c>
      <c r="M114" s="17" t="s">
        <v>55</v>
      </c>
      <c r="N114" s="9" t="s">
        <v>926</v>
      </c>
      <c r="O114" s="18" t="n">
        <v>0.0134350991199172</v>
      </c>
      <c r="P114" s="27" t="n">
        <v>0.240745650812272</v>
      </c>
      <c r="Q114" s="2" t="n">
        <v>8.17202395571128</v>
      </c>
      <c r="R114" s="2" t="n">
        <v>7</v>
      </c>
      <c r="S114" s="21" t="n">
        <v>0.0900773529130432</v>
      </c>
      <c r="T114" s="4" t="n">
        <v>-0.106216680428828</v>
      </c>
      <c r="U114" s="2" t="n">
        <v>7.75606713523285</v>
      </c>
      <c r="V114" s="2" t="n">
        <v>8</v>
      </c>
      <c r="W114" s="18" t="n">
        <v>0.00471192883708538</v>
      </c>
      <c r="X114" s="25" t="n">
        <v>0.489765246174602</v>
      </c>
      <c r="Y114" s="2" t="n">
        <v>7.83304812458547</v>
      </c>
      <c r="Z114" s="2" t="n">
        <v>8</v>
      </c>
      <c r="AA114" s="22" t="n">
        <v>0.477539757637453</v>
      </c>
      <c r="AB114" s="4" t="n">
        <v>0.0725147384951095</v>
      </c>
      <c r="AC114" s="2" t="n">
        <v>7.67071522161603</v>
      </c>
      <c r="AD114" s="2" t="n">
        <v>8</v>
      </c>
      <c r="AE114" s="18" t="n">
        <v>0.000443940976870071</v>
      </c>
      <c r="AF114" s="20" t="n">
        <v>0.858841244225377</v>
      </c>
      <c r="AG114" s="2" t="n">
        <v>7.79880996018174</v>
      </c>
      <c r="AH114" s="2" t="n">
        <v>8</v>
      </c>
      <c r="AI114" s="22" t="n">
        <v>0.304821347372822</v>
      </c>
      <c r="AJ114" s="4" t="n">
        <v>0.119542975038866</v>
      </c>
      <c r="AK114" s="2" t="n">
        <v>8.01195945120303</v>
      </c>
      <c r="AL114" s="2" t="n">
        <v>8</v>
      </c>
      <c r="AM114" s="18" t="n">
        <v>0.000940306728545771</v>
      </c>
      <c r="AN114" s="25" t="n">
        <v>0.525128942464142</v>
      </c>
      <c r="AO114" s="2" t="n">
        <v>8.09970928520673</v>
      </c>
      <c r="AP114" s="2" t="n">
        <v>8</v>
      </c>
      <c r="AQ114" s="6" t="s">
        <v>280</v>
      </c>
    </row>
    <row r="115" s="3" customFormat="true" ht="12.75" hidden="false" customHeight="false" outlineLevel="0" collapsed="false">
      <c r="A115" s="14" t="s">
        <v>1017</v>
      </c>
      <c r="B115" s="15" t="s">
        <v>1018</v>
      </c>
      <c r="C115" s="14" t="s">
        <v>1019</v>
      </c>
      <c r="D115" s="14" t="s">
        <v>1020</v>
      </c>
      <c r="E115" s="14" t="s">
        <v>1020</v>
      </c>
      <c r="F115" s="14" t="s">
        <v>48</v>
      </c>
      <c r="G115" s="14" t="s">
        <v>1021</v>
      </c>
      <c r="H115" s="14" t="s">
        <v>1022</v>
      </c>
      <c r="I115" s="14" t="s">
        <v>1023</v>
      </c>
      <c r="J115" s="14" t="s">
        <v>1024</v>
      </c>
      <c r="K115" s="5"/>
      <c r="L115" s="16" t="s">
        <v>54</v>
      </c>
      <c r="M115" s="17" t="s">
        <v>55</v>
      </c>
      <c r="N115" s="9" t="s">
        <v>926</v>
      </c>
      <c r="O115" s="18" t="n">
        <v>0.00650377653836735</v>
      </c>
      <c r="P115" s="27" t="n">
        <v>0.268604035274202</v>
      </c>
      <c r="Q115" s="2" t="n">
        <v>5.47994956377215</v>
      </c>
      <c r="R115" s="2" t="n">
        <v>5</v>
      </c>
      <c r="S115" s="18" t="n">
        <v>0.0321663764811968</v>
      </c>
      <c r="T115" s="27" t="n">
        <v>0.369441585205219</v>
      </c>
      <c r="U115" s="2" t="n">
        <v>5.5422114533065</v>
      </c>
      <c r="V115" s="2" t="n">
        <v>5</v>
      </c>
      <c r="W115" s="18" t="n">
        <v>0.00140625182906337</v>
      </c>
      <c r="X115" s="20" t="n">
        <v>0.576184921786604</v>
      </c>
      <c r="Y115" s="2" t="n">
        <v>5.692230846244</v>
      </c>
      <c r="Z115" s="2" t="n">
        <v>5</v>
      </c>
      <c r="AA115" s="21" t="n">
        <v>0.0746115070200502</v>
      </c>
      <c r="AB115" s="4" t="n">
        <v>0.473185170473017</v>
      </c>
      <c r="AC115" s="2" t="n">
        <v>5.60311252372754</v>
      </c>
      <c r="AD115" s="2" t="n">
        <v>6</v>
      </c>
      <c r="AE115" s="18" t="n">
        <v>0.00469471673650881</v>
      </c>
      <c r="AF115" s="20" t="n">
        <v>0.915869525100229</v>
      </c>
      <c r="AG115" s="2" t="n">
        <v>5.9193972835744</v>
      </c>
      <c r="AH115" s="2" t="n">
        <v>7</v>
      </c>
      <c r="AI115" s="18" t="n">
        <v>0.0360248982144121</v>
      </c>
      <c r="AJ115" s="25" t="n">
        <v>0.52867677682336</v>
      </c>
      <c r="AK115" s="2" t="n">
        <v>5.47744002968055</v>
      </c>
      <c r="AL115" s="2" t="n">
        <v>5</v>
      </c>
      <c r="AM115" s="23" t="n">
        <v>0.0646240089475592</v>
      </c>
      <c r="AN115" s="4" t="n">
        <v>0.779185727555239</v>
      </c>
      <c r="AO115" s="2" t="n">
        <v>6.00041140194862</v>
      </c>
      <c r="AP115" s="2" t="n">
        <v>5</v>
      </c>
      <c r="AQ115" s="6" t="s">
        <v>57</v>
      </c>
    </row>
    <row r="116" s="3" customFormat="true" ht="12.75" hidden="false" customHeight="false" outlineLevel="0" collapsed="false">
      <c r="A116" s="14" t="s">
        <v>1025</v>
      </c>
      <c r="B116" s="33" t="s">
        <v>1026</v>
      </c>
      <c r="C116" s="14" t="s">
        <v>1027</v>
      </c>
      <c r="D116" s="14" t="s">
        <v>1028</v>
      </c>
      <c r="E116" s="14" t="s">
        <v>1029</v>
      </c>
      <c r="F116" s="14" t="s">
        <v>1030</v>
      </c>
      <c r="G116" s="14" t="s">
        <v>1031</v>
      </c>
      <c r="H116" s="14" t="s">
        <v>726</v>
      </c>
      <c r="I116" s="14" t="s">
        <v>1032</v>
      </c>
      <c r="J116" s="14" t="s">
        <v>1033</v>
      </c>
      <c r="K116" s="5"/>
      <c r="L116" s="16" t="s">
        <v>54</v>
      </c>
      <c r="M116" s="17" t="s">
        <v>55</v>
      </c>
      <c r="N116" s="9" t="s">
        <v>926</v>
      </c>
      <c r="O116" s="18" t="n">
        <v>0.0545473637814696</v>
      </c>
      <c r="P116" s="25" t="n">
        <v>0.505218422695842</v>
      </c>
      <c r="Q116" s="2" t="n">
        <v>5.37154113785394</v>
      </c>
      <c r="R116" s="2" t="n">
        <v>8</v>
      </c>
      <c r="S116" s="18" t="n">
        <v>0.0389367299927147</v>
      </c>
      <c r="T116" s="20" t="n">
        <v>0.625232886100174</v>
      </c>
      <c r="U116" s="2" t="n">
        <v>5.16925814559164</v>
      </c>
      <c r="V116" s="2" t="n">
        <v>8</v>
      </c>
      <c r="W116" s="18" t="n">
        <v>0.0124374588020074</v>
      </c>
      <c r="X116" s="27" t="n">
        <v>0.294535544451446</v>
      </c>
      <c r="Y116" s="2" t="n">
        <v>5.11073744114648</v>
      </c>
      <c r="Z116" s="2" t="n">
        <v>6</v>
      </c>
      <c r="AA116" s="22" t="n">
        <v>0.127549447806194</v>
      </c>
      <c r="AB116" s="4" t="n">
        <v>0.3396354593671</v>
      </c>
      <c r="AC116" s="2" t="n">
        <v>5.15578896327473</v>
      </c>
      <c r="AD116" s="2" t="n">
        <v>5</v>
      </c>
      <c r="AE116" s="18" t="n">
        <v>0.00299912173335544</v>
      </c>
      <c r="AF116" s="19" t="n">
        <v>1.28149809689377</v>
      </c>
      <c r="AG116" s="2" t="n">
        <v>5.61643702813397</v>
      </c>
      <c r="AH116" s="2" t="n">
        <v>7</v>
      </c>
      <c r="AI116" s="18" t="n">
        <v>0.0205967440093243</v>
      </c>
      <c r="AJ116" s="20" t="n">
        <v>0.587208536046096</v>
      </c>
      <c r="AK116" s="2" t="n">
        <v>5.186020738806</v>
      </c>
      <c r="AL116" s="2" t="n">
        <v>7</v>
      </c>
      <c r="AM116" s="23" t="n">
        <v>0.0843451226510779</v>
      </c>
      <c r="AN116" s="4" t="n">
        <v>1.00902144312546</v>
      </c>
      <c r="AO116" s="2" t="n">
        <v>5.59320304830515</v>
      </c>
      <c r="AP116" s="2" t="n">
        <v>5</v>
      </c>
      <c r="AQ116" s="6" t="s">
        <v>143</v>
      </c>
    </row>
    <row r="117" s="3" customFormat="true" ht="12.75" hidden="false" customHeight="false" outlineLevel="0" collapsed="false">
      <c r="A117" s="14" t="s">
        <v>1034</v>
      </c>
      <c r="B117" s="31" t="s">
        <v>1035</v>
      </c>
      <c r="C117" s="14" t="s">
        <v>1036</v>
      </c>
      <c r="D117" s="14" t="s">
        <v>1037</v>
      </c>
      <c r="E117" s="14" t="s">
        <v>1038</v>
      </c>
      <c r="F117" s="14" t="s">
        <v>1039</v>
      </c>
      <c r="G117" s="14" t="s">
        <v>1040</v>
      </c>
      <c r="H117" s="14" t="s">
        <v>726</v>
      </c>
      <c r="I117" s="14" t="s">
        <v>1041</v>
      </c>
      <c r="J117" s="14" t="s">
        <v>1033</v>
      </c>
      <c r="K117" s="5"/>
      <c r="L117" s="16" t="s">
        <v>54</v>
      </c>
      <c r="M117" s="17" t="s">
        <v>55</v>
      </c>
      <c r="N117" s="9" t="s">
        <v>926</v>
      </c>
      <c r="O117" s="18" t="n">
        <v>0.032742941909378</v>
      </c>
      <c r="P117" s="20" t="n">
        <v>0.798930351260034</v>
      </c>
      <c r="Q117" s="2" t="n">
        <v>5.42198251036072</v>
      </c>
      <c r="R117" s="2" t="n">
        <v>7</v>
      </c>
      <c r="S117" s="22" t="n">
        <v>0.117602040832093</v>
      </c>
      <c r="T117" s="4" t="n">
        <v>0.515480546640038</v>
      </c>
      <c r="U117" s="2" t="n">
        <v>5.12958600836181</v>
      </c>
      <c r="V117" s="2" t="n">
        <v>6</v>
      </c>
      <c r="W117" s="18" t="n">
        <v>0.010365381046328</v>
      </c>
      <c r="X117" s="20" t="n">
        <v>0.64025977744146</v>
      </c>
      <c r="Y117" s="2" t="n">
        <v>5.43759044548758</v>
      </c>
      <c r="Z117" s="2" t="n">
        <v>5</v>
      </c>
      <c r="AA117" s="22" t="n">
        <v>0.230155165456045</v>
      </c>
      <c r="AB117" s="4" t="n">
        <v>0.156852053956211</v>
      </c>
      <c r="AC117" s="2" t="n">
        <v>5.03387795416336</v>
      </c>
      <c r="AD117" s="2" t="n">
        <v>7</v>
      </c>
      <c r="AE117" s="18" t="n">
        <v>0.00108425788579727</v>
      </c>
      <c r="AF117" s="19" t="n">
        <v>1.70985790178123</v>
      </c>
      <c r="AG117" s="2" t="n">
        <v>6.33068376728768</v>
      </c>
      <c r="AH117" s="2" t="n">
        <v>6</v>
      </c>
      <c r="AI117" s="18" t="n">
        <v>0.0124636338911952</v>
      </c>
      <c r="AJ117" s="20" t="n">
        <v>0.784676314535878</v>
      </c>
      <c r="AK117" s="2" t="n">
        <v>5.43884907006445</v>
      </c>
      <c r="AL117" s="2" t="n">
        <v>5</v>
      </c>
      <c r="AM117" s="18" t="n">
        <v>0.0448470892777182</v>
      </c>
      <c r="AN117" s="20" t="n">
        <v>0.881254269827647</v>
      </c>
      <c r="AO117" s="2" t="n">
        <v>5.83776183156346</v>
      </c>
      <c r="AP117" s="2" t="n">
        <v>7</v>
      </c>
      <c r="AQ117" s="6" t="s">
        <v>57</v>
      </c>
    </row>
    <row r="118" s="3" customFormat="true" ht="12.75" hidden="false" customHeight="false" outlineLevel="0" collapsed="false">
      <c r="A118" s="14" t="s">
        <v>1042</v>
      </c>
      <c r="B118" s="31" t="s">
        <v>1043</v>
      </c>
      <c r="C118" s="14" t="s">
        <v>1044</v>
      </c>
      <c r="D118" s="14" t="s">
        <v>1045</v>
      </c>
      <c r="E118" s="14" t="s">
        <v>1046</v>
      </c>
      <c r="F118" s="14" t="s">
        <v>1047</v>
      </c>
      <c r="G118" s="14" t="s">
        <v>1048</v>
      </c>
      <c r="H118" s="14" t="s">
        <v>1049</v>
      </c>
      <c r="I118" s="14" t="s">
        <v>1050</v>
      </c>
      <c r="J118" s="14" t="s">
        <v>1051</v>
      </c>
      <c r="K118" s="5"/>
      <c r="L118" s="16" t="s">
        <v>54</v>
      </c>
      <c r="M118" s="17" t="s">
        <v>55</v>
      </c>
      <c r="N118" s="9" t="s">
        <v>926</v>
      </c>
      <c r="O118" s="18" t="n">
        <v>0.0164567879894997</v>
      </c>
      <c r="P118" s="27" t="n">
        <v>0.320131967911199</v>
      </c>
      <c r="Q118" s="2" t="n">
        <v>5.28217261734926</v>
      </c>
      <c r="R118" s="2" t="n">
        <v>8</v>
      </c>
      <c r="S118" s="18" t="n">
        <v>0.0214562187865563</v>
      </c>
      <c r="T118" s="27" t="n">
        <v>0.238072418845069</v>
      </c>
      <c r="U118" s="2" t="n">
        <v>5.28252038474194</v>
      </c>
      <c r="V118" s="2" t="n">
        <v>7</v>
      </c>
      <c r="W118" s="18" t="n">
        <v>0.00382675329663534</v>
      </c>
      <c r="X118" s="27" t="n">
        <v>0.278154378602099</v>
      </c>
      <c r="Y118" s="2" t="n">
        <v>5.41780871204605</v>
      </c>
      <c r="Z118" s="2" t="n">
        <v>7</v>
      </c>
      <c r="AA118" s="18" t="n">
        <v>0.0406433172940847</v>
      </c>
      <c r="AB118" s="25" t="n">
        <v>0.381063719440809</v>
      </c>
      <c r="AC118" s="2" t="n">
        <v>5.32781175064543</v>
      </c>
      <c r="AD118" s="2" t="n">
        <v>7</v>
      </c>
      <c r="AE118" s="18" t="n">
        <v>0.0110381364388278</v>
      </c>
      <c r="AF118" s="20" t="n">
        <v>0.70527745682101</v>
      </c>
      <c r="AG118" s="2" t="n">
        <v>5.52331186789649</v>
      </c>
      <c r="AH118" s="2" t="n">
        <v>7</v>
      </c>
      <c r="AI118" s="18" t="n">
        <v>0.00360059908365938</v>
      </c>
      <c r="AJ118" s="20" t="n">
        <v>0.697815209344604</v>
      </c>
      <c r="AK118" s="2" t="n">
        <v>5.47177344902639</v>
      </c>
      <c r="AL118" s="2" t="n">
        <v>7</v>
      </c>
      <c r="AM118" s="23" t="n">
        <v>0.0829288932608495</v>
      </c>
      <c r="AN118" s="4" t="n">
        <v>0.489725287854705</v>
      </c>
      <c r="AO118" s="2" t="n">
        <v>5.72566733407031</v>
      </c>
      <c r="AP118" s="2" t="n">
        <v>7</v>
      </c>
      <c r="AQ118" s="6" t="s">
        <v>57</v>
      </c>
    </row>
    <row r="119" s="3" customFormat="true" ht="12.75" hidden="false" customHeight="false" outlineLevel="0" collapsed="false">
      <c r="A119" s="14" t="s">
        <v>1052</v>
      </c>
      <c r="B119" s="32" t="s">
        <v>1053</v>
      </c>
      <c r="C119" s="14" t="s">
        <v>1054</v>
      </c>
      <c r="D119" s="14" t="s">
        <v>1055</v>
      </c>
      <c r="E119" s="14" t="s">
        <v>1056</v>
      </c>
      <c r="F119" s="14" t="s">
        <v>1057</v>
      </c>
      <c r="G119" s="14" t="s">
        <v>1058</v>
      </c>
      <c r="H119" s="14" t="s">
        <v>1059</v>
      </c>
      <c r="I119" s="14" t="s">
        <v>1060</v>
      </c>
      <c r="J119" s="14" t="s">
        <v>759</v>
      </c>
      <c r="K119" s="5"/>
      <c r="L119" s="16" t="s">
        <v>189</v>
      </c>
      <c r="M119" s="17" t="s">
        <v>55</v>
      </c>
      <c r="N119" s="9" t="s">
        <v>926</v>
      </c>
      <c r="O119" s="22" t="n">
        <v>0.580548175461642</v>
      </c>
      <c r="P119" s="4" t="n">
        <v>0.0384405515761176</v>
      </c>
      <c r="Q119" s="2" t="n">
        <v>7.16002844829935</v>
      </c>
      <c r="R119" s="2" t="n">
        <v>6</v>
      </c>
      <c r="S119" s="18" t="n">
        <v>0.00550782143450802</v>
      </c>
      <c r="T119" s="27" t="n">
        <v>0.301915364745121</v>
      </c>
      <c r="U119" s="2" t="n">
        <v>7.56722968894013</v>
      </c>
      <c r="V119" s="2" t="n">
        <v>7</v>
      </c>
      <c r="W119" s="18" t="n">
        <v>0.00101946352585871</v>
      </c>
      <c r="X119" s="25" t="n">
        <v>0.472961196341708</v>
      </c>
      <c r="Y119" s="2" t="n">
        <v>6.99256866619103</v>
      </c>
      <c r="Z119" s="2" t="n">
        <v>8</v>
      </c>
      <c r="AA119" s="18" t="n">
        <v>0.0280465412701116</v>
      </c>
      <c r="AB119" s="25" t="n">
        <v>0.487540394811379</v>
      </c>
      <c r="AC119" s="2" t="n">
        <v>7.55516329257854</v>
      </c>
      <c r="AD119" s="2" t="n">
        <v>7</v>
      </c>
      <c r="AE119" s="18" t="n">
        <v>0.0009668703222904</v>
      </c>
      <c r="AF119" s="20" t="n">
        <v>0.627520000440716</v>
      </c>
      <c r="AG119" s="2" t="n">
        <v>7.90988022285668</v>
      </c>
      <c r="AH119" s="2" t="n">
        <v>8</v>
      </c>
      <c r="AI119" s="18" t="n">
        <v>0.0329857410721927</v>
      </c>
      <c r="AJ119" s="27" t="n">
        <v>0.347371558490299</v>
      </c>
      <c r="AK119" s="2" t="n">
        <v>7.30442713704444</v>
      </c>
      <c r="AL119" s="2" t="n">
        <v>6</v>
      </c>
      <c r="AM119" s="18" t="n">
        <v>0.00674464745127688</v>
      </c>
      <c r="AN119" s="25" t="n">
        <v>0.444376592535568</v>
      </c>
      <c r="AO119" s="2" t="n">
        <v>7.85699527820167</v>
      </c>
      <c r="AP119" s="2" t="n">
        <v>6</v>
      </c>
      <c r="AQ119" s="6" t="s">
        <v>57</v>
      </c>
    </row>
    <row r="120" s="3" customFormat="true" ht="12.75" hidden="false" customHeight="false" outlineLevel="0" collapsed="false">
      <c r="A120" s="14" t="s">
        <v>1061</v>
      </c>
      <c r="B120" s="31" t="s">
        <v>1062</v>
      </c>
      <c r="C120" s="14" t="s">
        <v>1063</v>
      </c>
      <c r="D120" s="14" t="s">
        <v>1064</v>
      </c>
      <c r="E120" s="14" t="s">
        <v>1065</v>
      </c>
      <c r="F120" s="14" t="s">
        <v>1066</v>
      </c>
      <c r="G120" s="14" t="s">
        <v>1067</v>
      </c>
      <c r="H120" s="14" t="s">
        <v>1068</v>
      </c>
      <c r="I120" s="14" t="s">
        <v>1069</v>
      </c>
      <c r="J120" s="14" t="s">
        <v>759</v>
      </c>
      <c r="K120" s="5"/>
      <c r="L120" s="16" t="s">
        <v>189</v>
      </c>
      <c r="M120" s="17" t="s">
        <v>55</v>
      </c>
      <c r="N120" s="9" t="s">
        <v>926</v>
      </c>
      <c r="O120" s="18" t="n">
        <v>0.027604757774289</v>
      </c>
      <c r="P120" s="19" t="n">
        <v>1.4888245451047</v>
      </c>
      <c r="Q120" s="2" t="n">
        <v>6.69501403689855</v>
      </c>
      <c r="R120" s="2" t="n">
        <v>5</v>
      </c>
      <c r="S120" s="18" t="n">
        <v>0.0108874680051854</v>
      </c>
      <c r="T120" s="19" t="n">
        <v>1.5364603124411</v>
      </c>
      <c r="U120" s="2" t="n">
        <v>6.65511063516486</v>
      </c>
      <c r="V120" s="2" t="n">
        <v>6</v>
      </c>
      <c r="W120" s="18" t="n">
        <v>0.00170943516156592</v>
      </c>
      <c r="X120" s="19" t="n">
        <v>1.22219777677496</v>
      </c>
      <c r="Y120" s="2" t="n">
        <v>6.93352234405693</v>
      </c>
      <c r="Z120" s="2" t="n">
        <v>6</v>
      </c>
      <c r="AA120" s="18" t="n">
        <v>0.0231981591978547</v>
      </c>
      <c r="AB120" s="19" t="n">
        <v>1.32975680542601</v>
      </c>
      <c r="AC120" s="2" t="n">
        <v>6.48305426616809</v>
      </c>
      <c r="AD120" s="2" t="n">
        <v>6</v>
      </c>
      <c r="AE120" s="18" t="n">
        <v>0.001093714191036</v>
      </c>
      <c r="AF120" s="19" t="n">
        <v>2.20300722001446</v>
      </c>
      <c r="AG120" s="2" t="n">
        <v>7.28153675806277</v>
      </c>
      <c r="AH120" s="2" t="n">
        <v>6</v>
      </c>
      <c r="AI120" s="18" t="n">
        <v>0.00162484449016263</v>
      </c>
      <c r="AJ120" s="19" t="n">
        <v>1.30693829628583</v>
      </c>
      <c r="AK120" s="2" t="n">
        <v>6.53275717310712</v>
      </c>
      <c r="AL120" s="2" t="n">
        <v>5</v>
      </c>
      <c r="AM120" s="18" t="n">
        <v>0.0155006590344851</v>
      </c>
      <c r="AN120" s="19" t="n">
        <v>1.31855155490734</v>
      </c>
      <c r="AO120" s="2" t="n">
        <v>7.12168471591314</v>
      </c>
      <c r="AP120" s="2" t="n">
        <v>8</v>
      </c>
      <c r="AQ120" s="6" t="s">
        <v>265</v>
      </c>
    </row>
    <row r="121" s="3" customFormat="true" ht="12.75" hidden="false" customHeight="false" outlineLevel="0" collapsed="false">
      <c r="A121" s="14" t="s">
        <v>1070</v>
      </c>
      <c r="B121" s="31" t="s">
        <v>1071</v>
      </c>
      <c r="C121" s="14" t="s">
        <v>1072</v>
      </c>
      <c r="D121" s="14" t="s">
        <v>1073</v>
      </c>
      <c r="E121" s="14" t="s">
        <v>1074</v>
      </c>
      <c r="F121" s="14" t="s">
        <v>1075</v>
      </c>
      <c r="G121" s="14" t="s">
        <v>1076</v>
      </c>
      <c r="H121" s="14" t="s">
        <v>1068</v>
      </c>
      <c r="I121" s="14" t="s">
        <v>1077</v>
      </c>
      <c r="J121" s="14" t="s">
        <v>759</v>
      </c>
      <c r="K121" s="5"/>
      <c r="L121" s="16" t="s">
        <v>189</v>
      </c>
      <c r="M121" s="17" t="s">
        <v>55</v>
      </c>
      <c r="N121" s="9" t="s">
        <v>926</v>
      </c>
      <c r="O121" s="22" t="n">
        <v>0.876168098136486</v>
      </c>
      <c r="P121" s="4" t="n">
        <v>-0.025965844661655</v>
      </c>
      <c r="Q121" s="2" t="n">
        <v>6.3544919710112</v>
      </c>
      <c r="R121" s="2" t="n">
        <v>6</v>
      </c>
      <c r="S121" s="18" t="n">
        <v>0.0025195315855244</v>
      </c>
      <c r="T121" s="20" t="n">
        <v>0.818626273998678</v>
      </c>
      <c r="U121" s="2" t="n">
        <v>7.02586005516784</v>
      </c>
      <c r="V121" s="2" t="n">
        <v>7</v>
      </c>
      <c r="W121" s="18" t="n">
        <v>0.00423719992418524</v>
      </c>
      <c r="X121" s="20" t="n">
        <v>0.696347893669683</v>
      </c>
      <c r="Y121" s="2" t="n">
        <v>6.90575299288656</v>
      </c>
      <c r="Z121" s="2" t="n">
        <v>7</v>
      </c>
      <c r="AA121" s="18" t="n">
        <v>0.00707105103310684</v>
      </c>
      <c r="AB121" s="25" t="n">
        <v>0.484577127606445</v>
      </c>
      <c r="AC121" s="2" t="n">
        <v>6.65231948694777</v>
      </c>
      <c r="AD121" s="2" t="n">
        <v>6</v>
      </c>
      <c r="AE121" s="18" t="n">
        <v>0.0207942455367609</v>
      </c>
      <c r="AF121" s="20" t="n">
        <v>0.940799607656956</v>
      </c>
      <c r="AG121" s="2" t="n">
        <v>6.85065876848344</v>
      </c>
      <c r="AH121" s="2" t="n">
        <v>7</v>
      </c>
      <c r="AI121" s="18" t="n">
        <v>0.00217067952300716</v>
      </c>
      <c r="AJ121" s="25" t="n">
        <v>0.45505806372091</v>
      </c>
      <c r="AK121" s="2" t="n">
        <v>6.73204793290835</v>
      </c>
      <c r="AL121" s="2" t="n">
        <v>7</v>
      </c>
      <c r="AM121" s="18" t="n">
        <v>0.000639900792970865</v>
      </c>
      <c r="AN121" s="20" t="n">
        <v>0.780040876390172</v>
      </c>
      <c r="AO121" s="2" t="n">
        <v>6.82351979376609</v>
      </c>
      <c r="AP121" s="2" t="n">
        <v>8</v>
      </c>
      <c r="AQ121" s="6" t="s">
        <v>57</v>
      </c>
    </row>
    <row r="122" s="3" customFormat="true" ht="12.75" hidden="false" customHeight="false" outlineLevel="0" collapsed="false">
      <c r="A122" s="14" t="s">
        <v>1078</v>
      </c>
      <c r="B122" s="15" t="s">
        <v>1062</v>
      </c>
      <c r="C122" s="14" t="s">
        <v>1063</v>
      </c>
      <c r="D122" s="14" t="s">
        <v>1065</v>
      </c>
      <c r="E122" s="14" t="s">
        <v>1065</v>
      </c>
      <c r="F122" s="14" t="s">
        <v>755</v>
      </c>
      <c r="G122" s="14" t="s">
        <v>1079</v>
      </c>
      <c r="H122" s="14" t="s">
        <v>1068</v>
      </c>
      <c r="I122" s="14" t="s">
        <v>1080</v>
      </c>
      <c r="J122" s="14" t="s">
        <v>759</v>
      </c>
      <c r="K122" s="5"/>
      <c r="L122" s="16" t="s">
        <v>189</v>
      </c>
      <c r="M122" s="17" t="s">
        <v>55</v>
      </c>
      <c r="N122" s="9" t="s">
        <v>926</v>
      </c>
      <c r="O122" s="22" t="n">
        <v>0.25444444947737</v>
      </c>
      <c r="P122" s="4" t="n">
        <v>0.63819185174267</v>
      </c>
      <c r="Q122" s="2" t="n">
        <v>6.17719461576903</v>
      </c>
      <c r="R122" s="2" t="n">
        <v>4</v>
      </c>
      <c r="S122" s="18" t="n">
        <v>0.0436575923202242</v>
      </c>
      <c r="T122" s="20" t="n">
        <v>0.58201965281045</v>
      </c>
      <c r="U122" s="2" t="n">
        <v>6.04309747881903</v>
      </c>
      <c r="V122" s="2" t="n">
        <v>7</v>
      </c>
      <c r="W122" s="18" t="n">
        <v>0.00439572980282652</v>
      </c>
      <c r="X122" s="20" t="n">
        <v>0.807921138385099</v>
      </c>
      <c r="Y122" s="2" t="n">
        <v>6.16776299574117</v>
      </c>
      <c r="Z122" s="2" t="n">
        <v>8</v>
      </c>
      <c r="AA122" s="18" t="n">
        <v>0.0239011355916158</v>
      </c>
      <c r="AB122" s="20" t="n">
        <v>0.818471675075501</v>
      </c>
      <c r="AC122" s="2" t="n">
        <v>6.07017639814927</v>
      </c>
      <c r="AD122" s="2" t="n">
        <v>7</v>
      </c>
      <c r="AE122" s="18" t="n">
        <v>0.00389708638103822</v>
      </c>
      <c r="AF122" s="19" t="n">
        <v>1.24987194187194</v>
      </c>
      <c r="AG122" s="2" t="n">
        <v>6.82553838526651</v>
      </c>
      <c r="AH122" s="2" t="n">
        <v>8</v>
      </c>
      <c r="AI122" s="18" t="n">
        <v>0.00170383571660996</v>
      </c>
      <c r="AJ122" s="20" t="n">
        <v>0.626429391188503</v>
      </c>
      <c r="AK122" s="2" t="n">
        <v>6.00834810652142</v>
      </c>
      <c r="AL122" s="2" t="n">
        <v>8</v>
      </c>
      <c r="AM122" s="18" t="n">
        <v>0.033179820194104</v>
      </c>
      <c r="AN122" s="20" t="n">
        <v>0.872720056000362</v>
      </c>
      <c r="AO122" s="2" t="n">
        <v>6.58479129021022</v>
      </c>
      <c r="AP122" s="2" t="n">
        <v>8</v>
      </c>
      <c r="AQ122" s="6" t="s">
        <v>57</v>
      </c>
    </row>
    <row r="123" s="3" customFormat="true" ht="12.75" hidden="false" customHeight="false" outlineLevel="0" collapsed="false">
      <c r="A123" s="14" t="s">
        <v>1081</v>
      </c>
      <c r="B123" s="15" t="s">
        <v>251</v>
      </c>
      <c r="C123" s="14" t="s">
        <v>1082</v>
      </c>
      <c r="D123" s="14" t="s">
        <v>1083</v>
      </c>
      <c r="E123" s="14" t="s">
        <v>1083</v>
      </c>
      <c r="F123" s="14" t="s">
        <v>1084</v>
      </c>
      <c r="G123" s="14" t="s">
        <v>1085</v>
      </c>
      <c r="H123" s="14" t="s">
        <v>1086</v>
      </c>
      <c r="I123" s="14" t="s">
        <v>1087</v>
      </c>
      <c r="J123" s="14" t="s">
        <v>1088</v>
      </c>
      <c r="K123" s="9"/>
      <c r="L123" s="16" t="s">
        <v>1089</v>
      </c>
      <c r="M123" s="17" t="s">
        <v>55</v>
      </c>
      <c r="N123" s="9" t="s">
        <v>926</v>
      </c>
      <c r="O123" s="18" t="n">
        <v>0.0255171959524602</v>
      </c>
      <c r="P123" s="25" t="n">
        <v>0.424406002777708</v>
      </c>
      <c r="Q123" s="2" t="n">
        <v>5.69381423164959</v>
      </c>
      <c r="R123" s="2" t="n">
        <v>7</v>
      </c>
      <c r="S123" s="22" t="n">
        <v>0.133761857734126</v>
      </c>
      <c r="T123" s="4" t="n">
        <v>0.346756559227666</v>
      </c>
      <c r="U123" s="2" t="n">
        <v>5.80564967120206</v>
      </c>
      <c r="V123" s="2" t="n">
        <v>5</v>
      </c>
      <c r="W123" s="18" t="n">
        <v>0.00567063475466188</v>
      </c>
      <c r="X123" s="20" t="n">
        <v>0.641524930483346</v>
      </c>
      <c r="Y123" s="2" t="n">
        <v>6.03300854954408</v>
      </c>
      <c r="Z123" s="2" t="n">
        <v>7</v>
      </c>
      <c r="AA123" s="22" t="n">
        <v>0.106252937328441</v>
      </c>
      <c r="AB123" s="4" t="n">
        <v>0.321948828401261</v>
      </c>
      <c r="AC123" s="2" t="n">
        <v>5.5560715351798</v>
      </c>
      <c r="AD123" s="2" t="n">
        <v>6</v>
      </c>
      <c r="AE123" s="18" t="n">
        <v>0.0012457657577033</v>
      </c>
      <c r="AF123" s="19" t="n">
        <v>1.48649726179852</v>
      </c>
      <c r="AG123" s="2" t="n">
        <v>6.53706570870485</v>
      </c>
      <c r="AH123" s="2" t="n">
        <v>5</v>
      </c>
      <c r="AI123" s="18" t="n">
        <v>0.00296350748985424</v>
      </c>
      <c r="AJ123" s="20" t="n">
        <v>0.584698365421135</v>
      </c>
      <c r="AK123" s="2" t="n">
        <v>5.90583685218236</v>
      </c>
      <c r="AL123" s="2" t="n">
        <v>7</v>
      </c>
      <c r="AM123" s="18" t="n">
        <v>0.0336907647892637</v>
      </c>
      <c r="AN123" s="20" t="n">
        <v>0.734397774850594</v>
      </c>
      <c r="AO123" s="2" t="n">
        <v>6.74460306107001</v>
      </c>
      <c r="AP123" s="2" t="n">
        <v>7</v>
      </c>
      <c r="AQ123" s="6" t="s">
        <v>265</v>
      </c>
    </row>
    <row r="124" s="3" customFormat="true" ht="12.75" hidden="false" customHeight="false" outlineLevel="0" collapsed="false">
      <c r="A124" s="14" t="s">
        <v>1090</v>
      </c>
      <c r="B124" s="15" t="s">
        <v>1091</v>
      </c>
      <c r="C124" s="14" t="s">
        <v>1092</v>
      </c>
      <c r="D124" s="14" t="s">
        <v>1093</v>
      </c>
      <c r="E124" s="14" t="s">
        <v>1094</v>
      </c>
      <c r="F124" s="14" t="s">
        <v>1095</v>
      </c>
      <c r="G124" s="14" t="s">
        <v>1096</v>
      </c>
      <c r="H124" s="14" t="s">
        <v>1097</v>
      </c>
      <c r="I124" s="14" t="s">
        <v>1098</v>
      </c>
      <c r="J124" s="14" t="s">
        <v>1099</v>
      </c>
      <c r="K124" s="5"/>
      <c r="L124" s="16" t="s">
        <v>200</v>
      </c>
      <c r="M124" s="17" t="s">
        <v>55</v>
      </c>
      <c r="N124" s="9" t="s">
        <v>926</v>
      </c>
      <c r="O124" s="22" t="n">
        <v>0.282458611273949</v>
      </c>
      <c r="P124" s="4" t="n">
        <v>-0.184405939594402</v>
      </c>
      <c r="Q124" s="2" t="n">
        <v>5.82156495543274</v>
      </c>
      <c r="R124" s="2" t="n">
        <v>6</v>
      </c>
      <c r="S124" s="22" t="n">
        <v>0.762978813094164</v>
      </c>
      <c r="T124" s="4" t="n">
        <v>-0.0409127112923597</v>
      </c>
      <c r="U124" s="2" t="n">
        <v>6.18967082753555</v>
      </c>
      <c r="V124" s="2" t="n">
        <v>6</v>
      </c>
      <c r="W124" s="22" t="n">
        <v>0.412670561349577</v>
      </c>
      <c r="X124" s="4" t="n">
        <v>0.0745126943970324</v>
      </c>
      <c r="Y124" s="2" t="n">
        <v>5.8273542879057</v>
      </c>
      <c r="Z124" s="2" t="n">
        <v>7</v>
      </c>
      <c r="AA124" s="22" t="n">
        <v>0.192544037392346</v>
      </c>
      <c r="AB124" s="4" t="n">
        <v>0.535335043493093</v>
      </c>
      <c r="AC124" s="2" t="n">
        <v>6.4962630684505</v>
      </c>
      <c r="AD124" s="2" t="n">
        <v>4</v>
      </c>
      <c r="AE124" s="18" t="n">
        <v>0.00216500085295691</v>
      </c>
      <c r="AF124" s="19" t="n">
        <v>1.25393795468875</v>
      </c>
      <c r="AG124" s="2" t="n">
        <v>6.84239893696933</v>
      </c>
      <c r="AH124" s="2" t="n">
        <v>5</v>
      </c>
      <c r="AI124" s="18" t="n">
        <v>0.0120742877460425</v>
      </c>
      <c r="AJ124" s="20" t="n">
        <v>0.618055925304782</v>
      </c>
      <c r="AK124" s="2" t="n">
        <v>6.4310505120296</v>
      </c>
      <c r="AL124" s="2" t="n">
        <v>7</v>
      </c>
      <c r="AM124" s="22" t="n">
        <v>0.326589136811645</v>
      </c>
      <c r="AN124" s="4" t="n">
        <v>0.360102187522444</v>
      </c>
      <c r="AO124" s="2" t="n">
        <v>6.75337708429897</v>
      </c>
      <c r="AP124" s="2" t="n">
        <v>6</v>
      </c>
      <c r="AQ124" s="6" t="s">
        <v>143</v>
      </c>
    </row>
    <row r="125" s="3" customFormat="true" ht="12.75" hidden="false" customHeight="false" outlineLevel="0" collapsed="false">
      <c r="A125" s="14" t="s">
        <v>1100</v>
      </c>
      <c r="B125" s="32" t="s">
        <v>1101</v>
      </c>
      <c r="C125" s="14" t="s">
        <v>1102</v>
      </c>
      <c r="D125" s="14" t="s">
        <v>1103</v>
      </c>
      <c r="E125" s="14" t="s">
        <v>1103</v>
      </c>
      <c r="F125" s="14" t="s">
        <v>1104</v>
      </c>
      <c r="G125" s="14" t="s">
        <v>1105</v>
      </c>
      <c r="H125" s="14" t="s">
        <v>1086</v>
      </c>
      <c r="I125" s="14" t="s">
        <v>1106</v>
      </c>
      <c r="J125" s="14" t="s">
        <v>1107</v>
      </c>
      <c r="K125" s="5"/>
      <c r="L125" s="29" t="s">
        <v>1108</v>
      </c>
      <c r="M125" s="17" t="s">
        <v>55</v>
      </c>
      <c r="N125" s="9" t="s">
        <v>926</v>
      </c>
      <c r="O125" s="23" t="n">
        <v>0.0584535997819537</v>
      </c>
      <c r="P125" s="4" t="n">
        <v>0.38877270547807</v>
      </c>
      <c r="Q125" s="2" t="n">
        <v>6.25116789011855</v>
      </c>
      <c r="R125" s="2" t="n">
        <v>7</v>
      </c>
      <c r="S125" s="22" t="n">
        <v>0.201888080821575</v>
      </c>
      <c r="T125" s="4" t="n">
        <v>0.298744049388621</v>
      </c>
      <c r="U125" s="2" t="n">
        <v>6.52213667859772</v>
      </c>
      <c r="V125" s="2" t="n">
        <v>8</v>
      </c>
      <c r="W125" s="18" t="n">
        <v>0.0279144150633295</v>
      </c>
      <c r="X125" s="20" t="n">
        <v>0.656547663065221</v>
      </c>
      <c r="Y125" s="2" t="n">
        <v>6.35574465714937</v>
      </c>
      <c r="Z125" s="2" t="n">
        <v>8</v>
      </c>
      <c r="AA125" s="18" t="n">
        <v>0.03359456086411</v>
      </c>
      <c r="AB125" s="25" t="n">
        <v>0.411122135647613</v>
      </c>
      <c r="AC125" s="2" t="n">
        <v>6.44080415823787</v>
      </c>
      <c r="AD125" s="2" t="n">
        <v>8</v>
      </c>
      <c r="AE125" s="18" t="n">
        <v>0.00995526092831031</v>
      </c>
      <c r="AF125" s="19" t="n">
        <v>1.23141091716904</v>
      </c>
      <c r="AG125" s="2" t="n">
        <v>7.37831940448549</v>
      </c>
      <c r="AH125" s="2" t="n">
        <v>7</v>
      </c>
      <c r="AI125" s="18" t="n">
        <v>0.014108952586368</v>
      </c>
      <c r="AJ125" s="20" t="n">
        <v>0.613764876271327</v>
      </c>
      <c r="AK125" s="2" t="n">
        <v>6.42323937193733</v>
      </c>
      <c r="AL125" s="2" t="n">
        <v>7</v>
      </c>
      <c r="AM125" s="22" t="n">
        <v>0.558191179044678</v>
      </c>
      <c r="AN125" s="4" t="n">
        <v>0.258769237889407</v>
      </c>
      <c r="AO125" s="2" t="n">
        <v>7.54322388744613</v>
      </c>
      <c r="AP125" s="2" t="n">
        <v>5</v>
      </c>
      <c r="AQ125" s="6" t="s">
        <v>143</v>
      </c>
    </row>
    <row r="126" s="3" customFormat="true" ht="12.75" hidden="false" customHeight="false" outlineLevel="0" collapsed="false">
      <c r="A126" s="14" t="s">
        <v>1109</v>
      </c>
      <c r="B126" s="32" t="s">
        <v>1110</v>
      </c>
      <c r="C126" s="14" t="s">
        <v>1111</v>
      </c>
      <c r="D126" s="14" t="s">
        <v>1112</v>
      </c>
      <c r="E126" s="14" t="s">
        <v>1112</v>
      </c>
      <c r="F126" s="14" t="s">
        <v>1113</v>
      </c>
      <c r="G126" s="14" t="s">
        <v>1114</v>
      </c>
      <c r="H126" s="14" t="s">
        <v>1115</v>
      </c>
      <c r="I126" s="14" t="s">
        <v>1116</v>
      </c>
      <c r="J126" s="14" t="s">
        <v>1117</v>
      </c>
      <c r="K126" s="5"/>
      <c r="L126" s="16" t="s">
        <v>1118</v>
      </c>
      <c r="M126" s="33" t="s">
        <v>419</v>
      </c>
      <c r="N126" s="9" t="s">
        <v>926</v>
      </c>
      <c r="O126" s="22" t="n">
        <v>0.172529380672659</v>
      </c>
      <c r="P126" s="4" t="n">
        <v>0.14454159809798</v>
      </c>
      <c r="Q126" s="2" t="n">
        <v>9.98383618700517</v>
      </c>
      <c r="R126" s="2" t="n">
        <v>8</v>
      </c>
      <c r="S126" s="18" t="n">
        <v>0.0511096860939805</v>
      </c>
      <c r="T126" s="25" t="n">
        <v>0.44147445059014</v>
      </c>
      <c r="U126" s="2" t="n">
        <v>10.4006298798015</v>
      </c>
      <c r="V126" s="2" t="n">
        <v>6</v>
      </c>
      <c r="W126" s="22" t="n">
        <v>0.430962616668271</v>
      </c>
      <c r="X126" s="4" t="n">
        <v>-0.09719506811839</v>
      </c>
      <c r="Y126" s="2" t="n">
        <v>8.60557330470882</v>
      </c>
      <c r="Z126" s="2" t="n">
        <v>5</v>
      </c>
      <c r="AA126" s="18" t="n">
        <v>0.0257831217241966</v>
      </c>
      <c r="AB126" s="25" t="n">
        <v>0.432039518587157</v>
      </c>
      <c r="AC126" s="2" t="n">
        <v>9.35277752149172</v>
      </c>
      <c r="AD126" s="2" t="n">
        <v>7</v>
      </c>
      <c r="AE126" s="18" t="n">
        <v>0.000864703331079722</v>
      </c>
      <c r="AF126" s="19" t="n">
        <v>1.31705953123509</v>
      </c>
      <c r="AG126" s="2" t="n">
        <v>9.41351548662872</v>
      </c>
      <c r="AH126" s="2" t="n">
        <v>5</v>
      </c>
      <c r="AI126" s="22" t="n">
        <v>0.224692012080838</v>
      </c>
      <c r="AJ126" s="4" t="n">
        <v>0.264874986324797</v>
      </c>
      <c r="AK126" s="2" t="n">
        <v>9.5377327409505</v>
      </c>
      <c r="AL126" s="2" t="n">
        <v>7</v>
      </c>
      <c r="AM126" s="18" t="n">
        <v>0.0153171010873007</v>
      </c>
      <c r="AN126" s="27" t="n">
        <v>0.285752412033824</v>
      </c>
      <c r="AO126" s="2" t="n">
        <v>9.85207883457613</v>
      </c>
      <c r="AP126" s="2" t="n">
        <v>8</v>
      </c>
      <c r="AQ126" s="6" t="s">
        <v>143</v>
      </c>
    </row>
    <row r="127" s="3" customFormat="true" ht="12.75" hidden="false" customHeight="false" outlineLevel="0" collapsed="false">
      <c r="A127" s="14" t="s">
        <v>1119</v>
      </c>
      <c r="B127" s="15" t="s">
        <v>1120</v>
      </c>
      <c r="C127" s="14" t="s">
        <v>1121</v>
      </c>
      <c r="D127" s="14" t="s">
        <v>1122</v>
      </c>
      <c r="E127" s="14" t="s">
        <v>1123</v>
      </c>
      <c r="F127" s="14" t="s">
        <v>1124</v>
      </c>
      <c r="G127" s="14" t="s">
        <v>1125</v>
      </c>
      <c r="H127" s="14" t="s">
        <v>326</v>
      </c>
      <c r="I127" s="14" t="s">
        <v>1126</v>
      </c>
      <c r="J127" s="14" t="s">
        <v>1127</v>
      </c>
      <c r="K127" s="5"/>
      <c r="L127" s="16" t="s">
        <v>142</v>
      </c>
      <c r="M127" s="17" t="s">
        <v>55</v>
      </c>
      <c r="N127" s="9" t="s">
        <v>926</v>
      </c>
      <c r="O127" s="18" t="n">
        <v>0.0189431197383832</v>
      </c>
      <c r="P127" s="25" t="n">
        <v>0.573236274770473</v>
      </c>
      <c r="Q127" s="2" t="n">
        <v>7.27638982223759</v>
      </c>
      <c r="R127" s="2" t="n">
        <v>8</v>
      </c>
      <c r="S127" s="18" t="n">
        <v>0.00495974047032747</v>
      </c>
      <c r="T127" s="25" t="n">
        <v>0.419553835852023</v>
      </c>
      <c r="U127" s="2" t="n">
        <v>7.04886506332385</v>
      </c>
      <c r="V127" s="2" t="n">
        <v>7</v>
      </c>
      <c r="W127" s="22" t="n">
        <v>0.496364952535823</v>
      </c>
      <c r="X127" s="4" t="n">
        <v>0.0287121361341531</v>
      </c>
      <c r="Y127" s="2" t="n">
        <v>6.77758187032145</v>
      </c>
      <c r="Z127" s="2" t="n">
        <v>8</v>
      </c>
      <c r="AA127" s="21" t="n">
        <v>0.0855144202040673</v>
      </c>
      <c r="AB127" s="4" t="n">
        <v>0.477634794158922</v>
      </c>
      <c r="AC127" s="2" t="n">
        <v>6.94536662378243</v>
      </c>
      <c r="AD127" s="2" t="n">
        <v>7</v>
      </c>
      <c r="AE127" s="18" t="n">
        <v>0.000416079233604057</v>
      </c>
      <c r="AF127" s="20" t="n">
        <v>0.880268742237851</v>
      </c>
      <c r="AG127" s="2" t="n">
        <v>7.29099325464887</v>
      </c>
      <c r="AH127" s="2" t="n">
        <v>8</v>
      </c>
      <c r="AI127" s="18" t="n">
        <v>0.000275650361287204</v>
      </c>
      <c r="AJ127" s="20" t="n">
        <v>0.84943960728753</v>
      </c>
      <c r="AK127" s="2" t="n">
        <v>7.20612395999366</v>
      </c>
      <c r="AL127" s="2" t="n">
        <v>8</v>
      </c>
      <c r="AM127" s="18" t="n">
        <v>0.00492702862241444</v>
      </c>
      <c r="AN127" s="20" t="n">
        <v>0.589499806434547</v>
      </c>
      <c r="AO127" s="2" t="n">
        <v>7.26547876912156</v>
      </c>
      <c r="AP127" s="2" t="n">
        <v>8</v>
      </c>
      <c r="AQ127" s="6" t="s">
        <v>57</v>
      </c>
    </row>
    <row r="128" s="3" customFormat="true" ht="12.75" hidden="false" customHeight="false" outlineLevel="0" collapsed="false">
      <c r="A128" s="14" t="s">
        <v>1128</v>
      </c>
      <c r="B128" s="32" t="s">
        <v>1129</v>
      </c>
      <c r="C128" s="14" t="s">
        <v>1130</v>
      </c>
      <c r="D128" s="14" t="s">
        <v>1131</v>
      </c>
      <c r="E128" s="14" t="s">
        <v>1131</v>
      </c>
      <c r="F128" s="14" t="s">
        <v>137</v>
      </c>
      <c r="G128" s="14" t="s">
        <v>1132</v>
      </c>
      <c r="H128" s="14" t="s">
        <v>326</v>
      </c>
      <c r="I128" s="14" t="s">
        <v>1133</v>
      </c>
      <c r="J128" s="14" t="s">
        <v>1134</v>
      </c>
      <c r="K128" s="5"/>
      <c r="L128" s="16" t="s">
        <v>142</v>
      </c>
      <c r="M128" s="17" t="s">
        <v>55</v>
      </c>
      <c r="N128" s="9" t="s">
        <v>926</v>
      </c>
      <c r="O128" s="18" t="n">
        <v>0.00775060710549899</v>
      </c>
      <c r="P128" s="27" t="n">
        <v>0.315401281018652</v>
      </c>
      <c r="Q128" s="2" t="n">
        <v>6.83476441184153</v>
      </c>
      <c r="R128" s="2" t="n">
        <v>6</v>
      </c>
      <c r="S128" s="22" t="n">
        <v>0.164685017414124</v>
      </c>
      <c r="T128" s="4" t="n">
        <v>0.198426351283249</v>
      </c>
      <c r="U128" s="2" t="n">
        <v>6.74940561752823</v>
      </c>
      <c r="V128" s="2" t="n">
        <v>8</v>
      </c>
      <c r="W128" s="18" t="n">
        <v>0.0102263607180962</v>
      </c>
      <c r="X128" s="20" t="n">
        <v>0.579756191486596</v>
      </c>
      <c r="Y128" s="2" t="n">
        <v>6.75837102676376</v>
      </c>
      <c r="Z128" s="2" t="n">
        <v>8</v>
      </c>
      <c r="AA128" s="18" t="n">
        <v>0.021800330654017</v>
      </c>
      <c r="AB128" s="26" t="n">
        <v>0.198481870059002</v>
      </c>
      <c r="AC128" s="2" t="n">
        <v>6.52901122090379</v>
      </c>
      <c r="AD128" s="2" t="n">
        <v>8</v>
      </c>
      <c r="AE128" s="18" t="n">
        <v>0.0049791797767073</v>
      </c>
      <c r="AF128" s="20" t="n">
        <v>0.675657219368804</v>
      </c>
      <c r="AG128" s="2" t="n">
        <v>7.14071678948527</v>
      </c>
      <c r="AH128" s="2" t="n">
        <v>8</v>
      </c>
      <c r="AI128" s="18" t="n">
        <v>0.0313021341154739</v>
      </c>
      <c r="AJ128" s="25" t="n">
        <v>0.413893207384235</v>
      </c>
      <c r="AK128" s="2" t="n">
        <v>6.72513895479657</v>
      </c>
      <c r="AL128" s="2" t="n">
        <v>8</v>
      </c>
      <c r="AM128" s="18" t="n">
        <v>0.0157303137461256</v>
      </c>
      <c r="AN128" s="25" t="n">
        <v>0.580192056349962</v>
      </c>
      <c r="AO128" s="2" t="n">
        <v>7.1963706057884</v>
      </c>
      <c r="AP128" s="2" t="n">
        <v>8</v>
      </c>
      <c r="AQ128" s="6" t="s">
        <v>57</v>
      </c>
    </row>
    <row r="129" s="3" customFormat="true" ht="12.75" hidden="false" customHeight="false" outlineLevel="0" collapsed="false">
      <c r="A129" s="14" t="s">
        <v>1135</v>
      </c>
      <c r="B129" s="31" t="s">
        <v>1136</v>
      </c>
      <c r="C129" s="14" t="s">
        <v>1137</v>
      </c>
      <c r="D129" s="14" t="s">
        <v>1138</v>
      </c>
      <c r="E129" s="14" t="s">
        <v>1138</v>
      </c>
      <c r="F129" s="14" t="s">
        <v>137</v>
      </c>
      <c r="G129" s="14" t="s">
        <v>1139</v>
      </c>
      <c r="H129" s="14" t="s">
        <v>139</v>
      </c>
      <c r="I129" s="14" t="s">
        <v>1140</v>
      </c>
      <c r="J129" s="14" t="s">
        <v>1134</v>
      </c>
      <c r="K129" s="5"/>
      <c r="L129" s="16" t="s">
        <v>142</v>
      </c>
      <c r="M129" s="17" t="s">
        <v>55</v>
      </c>
      <c r="N129" s="9" t="s">
        <v>926</v>
      </c>
      <c r="O129" s="23" t="n">
        <v>0.0607066375921657</v>
      </c>
      <c r="P129" s="4" t="n">
        <v>1.21609805298151</v>
      </c>
      <c r="Q129" s="2" t="n">
        <v>5.98754270522491</v>
      </c>
      <c r="R129" s="2" t="n">
        <v>5</v>
      </c>
      <c r="S129" s="22" t="n">
        <v>0.209464644159338</v>
      </c>
      <c r="T129" s="4" t="n">
        <v>1.9268442463393</v>
      </c>
      <c r="U129" s="2" t="n">
        <v>6.28225175986372</v>
      </c>
      <c r="V129" s="2" t="n">
        <v>3</v>
      </c>
      <c r="W129" s="18" t="n">
        <v>0.00500879501057919</v>
      </c>
      <c r="X129" s="19" t="n">
        <v>1.08492827029802</v>
      </c>
      <c r="Y129" s="2" t="n">
        <v>6.14325452674866</v>
      </c>
      <c r="Z129" s="2" t="n">
        <v>7</v>
      </c>
      <c r="AA129" s="22" t="n">
        <v>0.330128672664007</v>
      </c>
      <c r="AB129" s="4" t="n">
        <v>0.682569511837384</v>
      </c>
      <c r="AC129" s="2" t="n">
        <v>6.09261627756215</v>
      </c>
      <c r="AD129" s="2" t="n">
        <v>5</v>
      </c>
      <c r="AE129" s="18" t="n">
        <v>0.0015612012851369</v>
      </c>
      <c r="AF129" s="19" t="n">
        <v>2.2739280131453</v>
      </c>
      <c r="AG129" s="2" t="n">
        <v>7.0259327250604</v>
      </c>
      <c r="AH129" s="2" t="n">
        <v>8</v>
      </c>
      <c r="AI129" s="18" t="n">
        <v>0.00568233563732432</v>
      </c>
      <c r="AJ129" s="19" t="n">
        <v>1.81157270713673</v>
      </c>
      <c r="AK129" s="2" t="n">
        <v>6.33745347512767</v>
      </c>
      <c r="AL129" s="2" t="n">
        <v>6</v>
      </c>
      <c r="AM129" s="23" t="n">
        <v>0.0918091080533402</v>
      </c>
      <c r="AN129" s="4" t="n">
        <v>1.42013593124787</v>
      </c>
      <c r="AO129" s="2" t="n">
        <v>7.12573837382092</v>
      </c>
      <c r="AP129" s="2" t="n">
        <v>6</v>
      </c>
      <c r="AQ129" s="6" t="s">
        <v>57</v>
      </c>
    </row>
    <row r="130" s="3" customFormat="true" ht="12.75" hidden="false" customHeight="false" outlineLevel="0" collapsed="false">
      <c r="A130" s="14" t="s">
        <v>1141</v>
      </c>
      <c r="B130" s="15" t="s">
        <v>1142</v>
      </c>
      <c r="C130" s="14" t="s">
        <v>1143</v>
      </c>
      <c r="D130" s="14" t="s">
        <v>1144</v>
      </c>
      <c r="E130" s="14" t="s">
        <v>1145</v>
      </c>
      <c r="F130" s="14" t="s">
        <v>1146</v>
      </c>
      <c r="G130" s="14" t="s">
        <v>1147</v>
      </c>
      <c r="H130" s="14" t="s">
        <v>159</v>
      </c>
      <c r="I130" s="14" t="s">
        <v>1148</v>
      </c>
      <c r="J130" s="14" t="s">
        <v>161</v>
      </c>
      <c r="K130" s="5"/>
      <c r="L130" s="16" t="s">
        <v>162</v>
      </c>
      <c r="M130" s="17" t="s">
        <v>55</v>
      </c>
      <c r="N130" s="9" t="s">
        <v>926</v>
      </c>
      <c r="O130" s="22" t="n">
        <v>0.461003455265753</v>
      </c>
      <c r="P130" s="4" t="n">
        <v>0.125306959665363</v>
      </c>
      <c r="Q130" s="2" t="n">
        <v>6.36653376793093</v>
      </c>
      <c r="R130" s="2" t="n">
        <v>6</v>
      </c>
      <c r="S130" s="18" t="n">
        <v>0.01145345285758</v>
      </c>
      <c r="T130" s="25" t="n">
        <v>0.562330985773598</v>
      </c>
      <c r="U130" s="2" t="n">
        <v>6.90836933742676</v>
      </c>
      <c r="V130" s="2" t="n">
        <v>4</v>
      </c>
      <c r="W130" s="18" t="n">
        <v>0.0106506023008336</v>
      </c>
      <c r="X130" s="25" t="n">
        <v>0.507205737412876</v>
      </c>
      <c r="Y130" s="2" t="n">
        <v>6.69069116321166</v>
      </c>
      <c r="Z130" s="2" t="n">
        <v>5</v>
      </c>
      <c r="AA130" s="22" t="n">
        <v>0.11875078336751</v>
      </c>
      <c r="AB130" s="4" t="n">
        <v>0.399539996418731</v>
      </c>
      <c r="AC130" s="2" t="n">
        <v>6.64939824459803</v>
      </c>
      <c r="AD130" s="2" t="n">
        <v>6</v>
      </c>
      <c r="AE130" s="18" t="n">
        <v>0.00757142664781033</v>
      </c>
      <c r="AF130" s="20" t="n">
        <v>0.954844855791151</v>
      </c>
      <c r="AG130" s="2" t="n">
        <v>6.85030391513847</v>
      </c>
      <c r="AH130" s="2" t="n">
        <v>8</v>
      </c>
      <c r="AI130" s="18" t="n">
        <v>0.00205543609351393</v>
      </c>
      <c r="AJ130" s="20" t="n">
        <v>0.677297763673211</v>
      </c>
      <c r="AK130" s="2" t="n">
        <v>6.63277859473031</v>
      </c>
      <c r="AL130" s="2" t="n">
        <v>8</v>
      </c>
      <c r="AM130" s="18" t="n">
        <v>0.0052445186474192</v>
      </c>
      <c r="AN130" s="20" t="n">
        <v>0.743932563410207</v>
      </c>
      <c r="AO130" s="2" t="n">
        <v>7.21280433642241</v>
      </c>
      <c r="AP130" s="2" t="n">
        <v>8</v>
      </c>
      <c r="AQ130" s="6" t="s">
        <v>57</v>
      </c>
    </row>
    <row r="131" s="3" customFormat="true" ht="12.75" hidden="false" customHeight="false" outlineLevel="0" collapsed="false">
      <c r="A131" s="14" t="s">
        <v>1149</v>
      </c>
      <c r="B131" s="15" t="s">
        <v>1150</v>
      </c>
      <c r="C131" s="14" t="s">
        <v>1151</v>
      </c>
      <c r="D131" s="14" t="s">
        <v>1152</v>
      </c>
      <c r="E131" s="14" t="s">
        <v>1152</v>
      </c>
      <c r="F131" s="14" t="s">
        <v>1153</v>
      </c>
      <c r="G131" s="14" t="s">
        <v>1154</v>
      </c>
      <c r="H131" s="14" t="s">
        <v>1155</v>
      </c>
      <c r="I131" s="14" t="s">
        <v>1156</v>
      </c>
      <c r="J131" s="14" t="s">
        <v>1157</v>
      </c>
      <c r="K131" s="5"/>
      <c r="L131" s="16" t="s">
        <v>388</v>
      </c>
      <c r="M131" s="17" t="s">
        <v>55</v>
      </c>
      <c r="N131" s="9" t="s">
        <v>926</v>
      </c>
      <c r="O131" s="22" t="n">
        <v>0.122158499802918</v>
      </c>
      <c r="P131" s="4" t="n">
        <v>0.710803302682121</v>
      </c>
      <c r="Q131" s="2" t="n">
        <v>6.31591418627587</v>
      </c>
      <c r="R131" s="2" t="n">
        <v>4</v>
      </c>
      <c r="S131" s="18" t="n">
        <v>0.0365885464923289</v>
      </c>
      <c r="T131" s="25" t="n">
        <v>0.532618009135199</v>
      </c>
      <c r="U131" s="2" t="n">
        <v>5.81525667914975</v>
      </c>
      <c r="V131" s="2" t="n">
        <v>6</v>
      </c>
      <c r="W131" s="18" t="n">
        <v>0.00342921758406496</v>
      </c>
      <c r="X131" s="20" t="n">
        <v>0.673191630416638</v>
      </c>
      <c r="Y131" s="2" t="n">
        <v>5.80370109259</v>
      </c>
      <c r="Z131" s="2" t="n">
        <v>8</v>
      </c>
      <c r="AA131" s="18" t="n">
        <v>0.00854496918662785</v>
      </c>
      <c r="AB131" s="20" t="n">
        <v>0.59033434276009</v>
      </c>
      <c r="AC131" s="2" t="n">
        <v>5.83166313375903</v>
      </c>
      <c r="AD131" s="2" t="n">
        <v>5</v>
      </c>
      <c r="AE131" s="18" t="n">
        <v>0.000952425575927763</v>
      </c>
      <c r="AF131" s="19" t="n">
        <v>1.21816064444286</v>
      </c>
      <c r="AG131" s="2" t="n">
        <v>6.16187179478923</v>
      </c>
      <c r="AH131" s="2" t="n">
        <v>6</v>
      </c>
      <c r="AI131" s="23" t="n">
        <v>0.0764715776490255</v>
      </c>
      <c r="AJ131" s="4" t="n">
        <v>0.86991811918565</v>
      </c>
      <c r="AK131" s="2" t="n">
        <v>5.86940959748058</v>
      </c>
      <c r="AL131" s="2" t="n">
        <v>4</v>
      </c>
      <c r="AM131" s="18" t="n">
        <v>0.0219563811519985</v>
      </c>
      <c r="AN131" s="20" t="n">
        <v>0.774877108905251</v>
      </c>
      <c r="AO131" s="2" t="n">
        <v>6.57987460827826</v>
      </c>
      <c r="AP131" s="2" t="n">
        <v>8</v>
      </c>
      <c r="AQ131" s="6" t="s">
        <v>57</v>
      </c>
    </row>
    <row r="132" s="3" customFormat="true" ht="12.75" hidden="false" customHeight="false" outlineLevel="0" collapsed="false">
      <c r="A132" s="14" t="s">
        <v>1158</v>
      </c>
      <c r="B132" s="31" t="s">
        <v>1159</v>
      </c>
      <c r="C132" s="14" t="s">
        <v>1160</v>
      </c>
      <c r="D132" s="14" t="s">
        <v>1161</v>
      </c>
      <c r="E132" s="14" t="s">
        <v>1161</v>
      </c>
      <c r="F132" s="14" t="s">
        <v>1153</v>
      </c>
      <c r="G132" s="14" t="s">
        <v>1162</v>
      </c>
      <c r="H132" s="14" t="s">
        <v>1163</v>
      </c>
      <c r="I132" s="14" t="s">
        <v>1164</v>
      </c>
      <c r="J132" s="14" t="s">
        <v>1157</v>
      </c>
      <c r="K132" s="5"/>
      <c r="L132" s="16" t="s">
        <v>388</v>
      </c>
      <c r="M132" s="17" t="s">
        <v>55</v>
      </c>
      <c r="N132" s="9" t="s">
        <v>926</v>
      </c>
      <c r="O132" s="22" t="n">
        <v>0.448163933370629</v>
      </c>
      <c r="P132" s="4" t="n">
        <v>0.214540272107729</v>
      </c>
      <c r="Q132" s="2" t="n">
        <v>6.92247935573424</v>
      </c>
      <c r="R132" s="2" t="n">
        <v>6</v>
      </c>
      <c r="S132" s="18" t="n">
        <v>0.054866507991771</v>
      </c>
      <c r="T132" s="27" t="n">
        <v>0.309943093958838</v>
      </c>
      <c r="U132" s="2" t="n">
        <v>6.97737993371294</v>
      </c>
      <c r="V132" s="2" t="n">
        <v>6</v>
      </c>
      <c r="W132" s="18" t="n">
        <v>0.000615515726822065</v>
      </c>
      <c r="X132" s="27" t="n">
        <v>0.314679329917704</v>
      </c>
      <c r="Y132" s="2" t="n">
        <v>6.36678821808122</v>
      </c>
      <c r="Z132" s="2" t="n">
        <v>8</v>
      </c>
      <c r="AA132" s="21" t="n">
        <v>0.102822116820286</v>
      </c>
      <c r="AB132" s="4" t="n">
        <v>0.353524165205265</v>
      </c>
      <c r="AC132" s="2" t="n">
        <v>6.85442061856227</v>
      </c>
      <c r="AD132" s="2" t="n">
        <v>6</v>
      </c>
      <c r="AE132" s="18" t="n">
        <v>0.00333267310705122</v>
      </c>
      <c r="AF132" s="19" t="n">
        <v>1.16725971201521</v>
      </c>
      <c r="AG132" s="2" t="n">
        <v>7.39660981647114</v>
      </c>
      <c r="AH132" s="2" t="n">
        <v>7</v>
      </c>
      <c r="AI132" s="18" t="n">
        <v>0.0145177590681554</v>
      </c>
      <c r="AJ132" s="25" t="n">
        <v>0.494989934676037</v>
      </c>
      <c r="AK132" s="2" t="n">
        <v>6.846224901683</v>
      </c>
      <c r="AL132" s="2" t="n">
        <v>8</v>
      </c>
      <c r="AM132" s="22" t="n">
        <v>0.104770747352893</v>
      </c>
      <c r="AN132" s="4" t="n">
        <v>0.442195022422237</v>
      </c>
      <c r="AO132" s="2" t="n">
        <v>7.25350039653199</v>
      </c>
      <c r="AP132" s="2" t="n">
        <v>7</v>
      </c>
      <c r="AQ132" s="6" t="s">
        <v>57</v>
      </c>
    </row>
    <row r="133" s="3" customFormat="true" ht="12.75" hidden="false" customHeight="false" outlineLevel="0" collapsed="false">
      <c r="A133" s="14" t="s">
        <v>1165</v>
      </c>
      <c r="B133" s="15" t="s">
        <v>251</v>
      </c>
      <c r="C133" s="14" t="s">
        <v>1166</v>
      </c>
      <c r="D133" s="14" t="s">
        <v>1167</v>
      </c>
      <c r="E133" s="14" t="s">
        <v>1167</v>
      </c>
      <c r="F133" s="14" t="s">
        <v>1153</v>
      </c>
      <c r="G133" s="14" t="s">
        <v>1168</v>
      </c>
      <c r="H133" s="14" t="s">
        <v>1163</v>
      </c>
      <c r="I133" s="14" t="s">
        <v>1169</v>
      </c>
      <c r="J133" s="14" t="s">
        <v>1157</v>
      </c>
      <c r="K133" s="5"/>
      <c r="L133" s="16" t="s">
        <v>388</v>
      </c>
      <c r="M133" s="17" t="s">
        <v>55</v>
      </c>
      <c r="N133" s="9" t="s">
        <v>926</v>
      </c>
      <c r="O133" s="18" t="n">
        <v>0.0316101387467092</v>
      </c>
      <c r="P133" s="20" t="n">
        <v>0.978794214808786</v>
      </c>
      <c r="Q133" s="2" t="n">
        <v>7.24772068168826</v>
      </c>
      <c r="R133" s="2" t="n">
        <v>6</v>
      </c>
      <c r="S133" s="18" t="n">
        <v>0.00201180649853753</v>
      </c>
      <c r="T133" s="20" t="n">
        <v>0.78583323457772</v>
      </c>
      <c r="U133" s="2" t="n">
        <v>7.02860805266515</v>
      </c>
      <c r="V133" s="2" t="n">
        <v>8</v>
      </c>
      <c r="W133" s="18" t="n">
        <v>0.0004289099529592</v>
      </c>
      <c r="X133" s="20" t="n">
        <v>0.98354720695606</v>
      </c>
      <c r="Y133" s="2" t="n">
        <v>6.98547914859847</v>
      </c>
      <c r="Z133" s="2" t="n">
        <v>7</v>
      </c>
      <c r="AA133" s="22" t="n">
        <v>0.16875609237673</v>
      </c>
      <c r="AB133" s="4" t="n">
        <v>0.391576338761213</v>
      </c>
      <c r="AC133" s="2" t="n">
        <v>7.01225998846277</v>
      </c>
      <c r="AD133" s="2" t="n">
        <v>6</v>
      </c>
      <c r="AE133" s="18" t="n">
        <v>4.16654691407394E-005</v>
      </c>
      <c r="AF133" s="19" t="n">
        <v>1.77690038769747</v>
      </c>
      <c r="AG133" s="2" t="n">
        <v>7.62418837532175</v>
      </c>
      <c r="AH133" s="2" t="n">
        <v>8</v>
      </c>
      <c r="AI133" s="18" t="n">
        <v>0.0114024487607801</v>
      </c>
      <c r="AJ133" s="19" t="n">
        <v>1.11194787430078</v>
      </c>
      <c r="AK133" s="2" t="n">
        <v>6.76524829488701</v>
      </c>
      <c r="AL133" s="2" t="n">
        <v>5</v>
      </c>
      <c r="AM133" s="18" t="n">
        <v>0.00931613338289971</v>
      </c>
      <c r="AN133" s="20" t="n">
        <v>0.873101418100568</v>
      </c>
      <c r="AO133" s="2" t="n">
        <v>7.60735396224039</v>
      </c>
      <c r="AP133" s="2" t="n">
        <v>8</v>
      </c>
      <c r="AQ133" s="6" t="s">
        <v>265</v>
      </c>
    </row>
    <row r="134" s="3" customFormat="true" ht="12.75" hidden="false" customHeight="false" outlineLevel="0" collapsed="false">
      <c r="A134" s="14" t="s">
        <v>1170</v>
      </c>
      <c r="B134" s="31" t="s">
        <v>1171</v>
      </c>
      <c r="C134" s="14" t="s">
        <v>1172</v>
      </c>
      <c r="D134" s="14" t="s">
        <v>1173</v>
      </c>
      <c r="E134" s="14" t="s">
        <v>1174</v>
      </c>
      <c r="F134" s="14" t="s">
        <v>1175</v>
      </c>
      <c r="G134" s="14" t="s">
        <v>1176</v>
      </c>
      <c r="H134" s="14" t="s">
        <v>1163</v>
      </c>
      <c r="I134" s="14" t="s">
        <v>1177</v>
      </c>
      <c r="J134" s="14" t="s">
        <v>1178</v>
      </c>
      <c r="K134" s="5"/>
      <c r="L134" s="16" t="s">
        <v>388</v>
      </c>
      <c r="M134" s="17" t="s">
        <v>55</v>
      </c>
      <c r="N134" s="9" t="s">
        <v>926</v>
      </c>
      <c r="O134" s="22" t="n">
        <v>0.117206329487087</v>
      </c>
      <c r="P134" s="4" t="n">
        <v>0.591089542440029</v>
      </c>
      <c r="Q134" s="2" t="n">
        <v>7.5661841463099</v>
      </c>
      <c r="R134" s="2" t="n">
        <v>7</v>
      </c>
      <c r="S134" s="18" t="n">
        <v>0.00735076408735862</v>
      </c>
      <c r="T134" s="20" t="n">
        <v>0.629482319356369</v>
      </c>
      <c r="U134" s="2" t="n">
        <v>7.36814886137192</v>
      </c>
      <c r="V134" s="2" t="n">
        <v>8</v>
      </c>
      <c r="W134" s="18" t="n">
        <v>0.00395841604503078</v>
      </c>
      <c r="X134" s="20" t="n">
        <v>0.787176568064949</v>
      </c>
      <c r="Y134" s="2" t="n">
        <v>7.25524342665705</v>
      </c>
      <c r="Z134" s="2" t="n">
        <v>8</v>
      </c>
      <c r="AA134" s="18" t="n">
        <v>0.00636357937991653</v>
      </c>
      <c r="AB134" s="20" t="n">
        <v>0.781741871677857</v>
      </c>
      <c r="AC134" s="2" t="n">
        <v>7.31284586485468</v>
      </c>
      <c r="AD134" s="2" t="n">
        <v>5</v>
      </c>
      <c r="AE134" s="18" t="n">
        <v>0.00218031283159707</v>
      </c>
      <c r="AF134" s="19" t="n">
        <v>1.75956455512733</v>
      </c>
      <c r="AG134" s="2" t="n">
        <v>7.77505565419307</v>
      </c>
      <c r="AH134" s="2" t="n">
        <v>6</v>
      </c>
      <c r="AI134" s="18" t="n">
        <v>0.00116547716154526</v>
      </c>
      <c r="AJ134" s="20" t="n">
        <v>0.865464181929526</v>
      </c>
      <c r="AK134" s="2" t="n">
        <v>7.25062875433126</v>
      </c>
      <c r="AL134" s="2" t="n">
        <v>6</v>
      </c>
      <c r="AM134" s="18" t="n">
        <v>0.00114577891879505</v>
      </c>
      <c r="AN134" s="20" t="n">
        <v>0.951371055830128</v>
      </c>
      <c r="AO134" s="2" t="n">
        <v>7.95550171631292</v>
      </c>
      <c r="AP134" s="2" t="n">
        <v>8</v>
      </c>
      <c r="AQ134" s="6" t="s">
        <v>280</v>
      </c>
    </row>
    <row r="135" s="3" customFormat="true" ht="12.75" hidden="false" customHeight="false" outlineLevel="0" collapsed="false">
      <c r="A135" s="14" t="s">
        <v>1179</v>
      </c>
      <c r="B135" s="31" t="s">
        <v>1180</v>
      </c>
      <c r="C135" s="14" t="s">
        <v>1181</v>
      </c>
      <c r="D135" s="14" t="s">
        <v>1182</v>
      </c>
      <c r="E135" s="14" t="s">
        <v>1182</v>
      </c>
      <c r="F135" s="14" t="s">
        <v>1153</v>
      </c>
      <c r="G135" s="14" t="s">
        <v>1183</v>
      </c>
      <c r="H135" s="14" t="s">
        <v>1163</v>
      </c>
      <c r="I135" s="14" t="s">
        <v>1184</v>
      </c>
      <c r="J135" s="14" t="s">
        <v>1157</v>
      </c>
      <c r="K135" s="5"/>
      <c r="L135" s="16" t="s">
        <v>388</v>
      </c>
      <c r="M135" s="17" t="s">
        <v>55</v>
      </c>
      <c r="N135" s="9" t="s">
        <v>926</v>
      </c>
      <c r="O135" s="22" t="n">
        <v>0.884058295725633</v>
      </c>
      <c r="P135" s="4" t="n">
        <v>0.0492548833789463</v>
      </c>
      <c r="Q135" s="2" t="n">
        <v>7.33068703701322</v>
      </c>
      <c r="R135" s="2" t="n">
        <v>8</v>
      </c>
      <c r="S135" s="18" t="n">
        <v>0.0242104656342127</v>
      </c>
      <c r="T135" s="25" t="n">
        <v>0.480887455910431</v>
      </c>
      <c r="U135" s="2" t="n">
        <v>7.55297845537752</v>
      </c>
      <c r="V135" s="2" t="n">
        <v>7</v>
      </c>
      <c r="W135" s="18" t="n">
        <v>0.00319170646407025</v>
      </c>
      <c r="X135" s="25" t="n">
        <v>0.393311039434171</v>
      </c>
      <c r="Y135" s="2" t="n">
        <v>7.53827866579507</v>
      </c>
      <c r="Z135" s="2" t="n">
        <v>7</v>
      </c>
      <c r="AA135" s="22" t="n">
        <v>0.13783835984183</v>
      </c>
      <c r="AB135" s="4" t="n">
        <v>0.389380452825944</v>
      </c>
      <c r="AC135" s="2" t="n">
        <v>7.49389191516374</v>
      </c>
      <c r="AD135" s="2" t="n">
        <v>8</v>
      </c>
      <c r="AE135" s="18" t="n">
        <v>0.000826019444609745</v>
      </c>
      <c r="AF135" s="19" t="n">
        <v>1.61845340858682</v>
      </c>
      <c r="AG135" s="2" t="n">
        <v>8.4971307457495</v>
      </c>
      <c r="AH135" s="2" t="n">
        <v>8</v>
      </c>
      <c r="AI135" s="23" t="n">
        <v>0.0610561774817358</v>
      </c>
      <c r="AJ135" s="4" t="n">
        <v>0.501214902794925</v>
      </c>
      <c r="AK135" s="2" t="n">
        <v>7.39013830964876</v>
      </c>
      <c r="AL135" s="2" t="n">
        <v>5</v>
      </c>
      <c r="AM135" s="18" t="n">
        <v>0.0129810667948075</v>
      </c>
      <c r="AN135" s="20" t="n">
        <v>0.731757626235952</v>
      </c>
      <c r="AO135" s="2" t="n">
        <v>8.303016198493</v>
      </c>
      <c r="AP135" s="2" t="n">
        <v>8</v>
      </c>
      <c r="AQ135" s="6" t="s">
        <v>57</v>
      </c>
    </row>
    <row r="136" s="3" customFormat="true" ht="12.75" hidden="false" customHeight="false" outlineLevel="0" collapsed="false">
      <c r="A136" s="14" t="s">
        <v>1185</v>
      </c>
      <c r="B136" s="33" t="s">
        <v>1186</v>
      </c>
      <c r="C136" s="14" t="s">
        <v>1187</v>
      </c>
      <c r="D136" s="14" t="s">
        <v>1188</v>
      </c>
      <c r="E136" s="14" t="s">
        <v>1189</v>
      </c>
      <c r="F136" s="14" t="s">
        <v>1190</v>
      </c>
      <c r="G136" s="14" t="s">
        <v>1191</v>
      </c>
      <c r="H136" s="14" t="s">
        <v>1192</v>
      </c>
      <c r="I136" s="14" t="s">
        <v>1193</v>
      </c>
      <c r="J136" s="14" t="s">
        <v>1194</v>
      </c>
      <c r="K136" s="5"/>
      <c r="L136" s="16" t="s">
        <v>388</v>
      </c>
      <c r="M136" s="17" t="s">
        <v>55</v>
      </c>
      <c r="N136" s="9" t="s">
        <v>926</v>
      </c>
      <c r="O136" s="22" t="n">
        <v>0.110171827227188</v>
      </c>
      <c r="P136" s="4" t="n">
        <v>0.570670918318354</v>
      </c>
      <c r="Q136" s="2" t="n">
        <v>6.69035305375081</v>
      </c>
      <c r="R136" s="2" t="n">
        <v>5</v>
      </c>
      <c r="S136" s="18" t="n">
        <v>0.0356654489099007</v>
      </c>
      <c r="T136" s="20" t="n">
        <v>0.628251064244444</v>
      </c>
      <c r="U136" s="2" t="n">
        <v>6.70827234249361</v>
      </c>
      <c r="V136" s="2" t="n">
        <v>6</v>
      </c>
      <c r="W136" s="18" t="n">
        <v>0.0137030205281612</v>
      </c>
      <c r="X136" s="25" t="n">
        <v>0.489741746392094</v>
      </c>
      <c r="Y136" s="2" t="n">
        <v>6.63922234695972</v>
      </c>
      <c r="Z136" s="2" t="n">
        <v>7</v>
      </c>
      <c r="AA136" s="22" t="n">
        <v>0.245414782568428</v>
      </c>
      <c r="AB136" s="4" t="n">
        <v>0.40650201950898</v>
      </c>
      <c r="AC136" s="2" t="n">
        <v>6.52110286231139</v>
      </c>
      <c r="AD136" s="2" t="n">
        <v>4</v>
      </c>
      <c r="AE136" s="18" t="n">
        <v>0.00213497863511229</v>
      </c>
      <c r="AF136" s="19" t="n">
        <v>1.25388345108992</v>
      </c>
      <c r="AG136" s="2" t="n">
        <v>7.38841391154164</v>
      </c>
      <c r="AH136" s="2" t="n">
        <v>8</v>
      </c>
      <c r="AI136" s="18" t="n">
        <v>0.0035620340473613</v>
      </c>
      <c r="AJ136" s="20" t="n">
        <v>0.803134457775268</v>
      </c>
      <c r="AK136" s="2" t="n">
        <v>6.60681594547261</v>
      </c>
      <c r="AL136" s="2" t="n">
        <v>6</v>
      </c>
      <c r="AM136" s="18" t="n">
        <v>0.00820417972862295</v>
      </c>
      <c r="AN136" s="20" t="n">
        <v>0.90461363315597</v>
      </c>
      <c r="AO136" s="2" t="n">
        <v>7.45797607061277</v>
      </c>
      <c r="AP136" s="2" t="n">
        <v>8</v>
      </c>
      <c r="AQ136" s="6" t="s">
        <v>143</v>
      </c>
    </row>
    <row r="137" s="3" customFormat="true" ht="12.75" hidden="false" customHeight="false" outlineLevel="0" collapsed="false">
      <c r="A137" s="14" t="s">
        <v>1195</v>
      </c>
      <c r="B137" s="33" t="s">
        <v>1196</v>
      </c>
      <c r="C137" s="14" t="s">
        <v>1197</v>
      </c>
      <c r="D137" s="14" t="s">
        <v>1198</v>
      </c>
      <c r="E137" s="14" t="s">
        <v>1198</v>
      </c>
      <c r="F137" s="14" t="s">
        <v>1199</v>
      </c>
      <c r="G137" s="14" t="s">
        <v>1200</v>
      </c>
      <c r="H137" s="14" t="s">
        <v>385</v>
      </c>
      <c r="I137" s="14" t="s">
        <v>1201</v>
      </c>
      <c r="J137" s="14" t="s">
        <v>1202</v>
      </c>
      <c r="K137" s="5"/>
      <c r="L137" s="16" t="s">
        <v>388</v>
      </c>
      <c r="M137" s="17" t="s">
        <v>55</v>
      </c>
      <c r="N137" s="9" t="s">
        <v>926</v>
      </c>
      <c r="O137" s="22" t="n">
        <v>0.660771688017808</v>
      </c>
      <c r="P137" s="4" t="n">
        <v>-0.100413250361027</v>
      </c>
      <c r="Q137" s="2" t="n">
        <v>5.86791949075439</v>
      </c>
      <c r="R137" s="2" t="n">
        <v>5</v>
      </c>
      <c r="S137" s="22" t="n">
        <v>0.848983012574973</v>
      </c>
      <c r="T137" s="4" t="n">
        <v>0.0376444206681254</v>
      </c>
      <c r="U137" s="2" t="n">
        <v>6.18931979588166</v>
      </c>
      <c r="V137" s="2" t="n">
        <v>6</v>
      </c>
      <c r="W137" s="23" t="n">
        <v>0.0759190509860578</v>
      </c>
      <c r="X137" s="4" t="n">
        <v>0.293112917433388</v>
      </c>
      <c r="Y137" s="2" t="n">
        <v>6.08450499510774</v>
      </c>
      <c r="Z137" s="2" t="n">
        <v>7</v>
      </c>
      <c r="AA137" s="22" t="n">
        <v>0.105163742053588</v>
      </c>
      <c r="AB137" s="4" t="n">
        <v>0.301924989036819</v>
      </c>
      <c r="AC137" s="2" t="n">
        <v>6.21089626657239</v>
      </c>
      <c r="AD137" s="2" t="n">
        <v>6</v>
      </c>
      <c r="AE137" s="18" t="n">
        <v>0.000793410256398083</v>
      </c>
      <c r="AF137" s="20" t="n">
        <v>0.856761242712941</v>
      </c>
      <c r="AG137" s="2" t="n">
        <v>6.53747942250757</v>
      </c>
      <c r="AH137" s="2" t="n">
        <v>7</v>
      </c>
      <c r="AI137" s="18" t="n">
        <v>0.0303296061988384</v>
      </c>
      <c r="AJ137" s="25" t="n">
        <v>0.497223642828894</v>
      </c>
      <c r="AK137" s="2" t="n">
        <v>6.11423084169703</v>
      </c>
      <c r="AL137" s="2" t="n">
        <v>8</v>
      </c>
      <c r="AM137" s="18" t="n">
        <v>0.0118980850238274</v>
      </c>
      <c r="AN137" s="27" t="n">
        <v>0.32954482880408</v>
      </c>
      <c r="AO137" s="2" t="n">
        <v>6.42772310487866</v>
      </c>
      <c r="AP137" s="2" t="n">
        <v>8</v>
      </c>
      <c r="AQ137" s="6" t="s">
        <v>57</v>
      </c>
    </row>
    <row r="138" s="3" customFormat="true" ht="12.75" hidden="false" customHeight="false" outlineLevel="0" collapsed="false">
      <c r="A138" s="14" t="s">
        <v>1203</v>
      </c>
      <c r="B138" s="15" t="s">
        <v>1204</v>
      </c>
      <c r="C138" s="14" t="s">
        <v>1205</v>
      </c>
      <c r="D138" s="14" t="s">
        <v>1206</v>
      </c>
      <c r="E138" s="14" t="s">
        <v>1207</v>
      </c>
      <c r="F138" s="14" t="s">
        <v>1208</v>
      </c>
      <c r="G138" s="14" t="s">
        <v>1209</v>
      </c>
      <c r="H138" s="14" t="s">
        <v>385</v>
      </c>
      <c r="I138" s="14" t="s">
        <v>1210</v>
      </c>
      <c r="J138" s="14" t="s">
        <v>1211</v>
      </c>
      <c r="K138" s="5"/>
      <c r="L138" s="16" t="s">
        <v>388</v>
      </c>
      <c r="M138" s="17" t="s">
        <v>55</v>
      </c>
      <c r="N138" s="9" t="s">
        <v>926</v>
      </c>
      <c r="O138" s="22" t="n">
        <v>0.431633121115601</v>
      </c>
      <c r="P138" s="4" t="n">
        <v>0.322265574020278</v>
      </c>
      <c r="Q138" s="2" t="n">
        <v>5.90550413830214</v>
      </c>
      <c r="R138" s="2" t="n">
        <v>6</v>
      </c>
      <c r="S138" s="22" t="n">
        <v>0.501156582408546</v>
      </c>
      <c r="T138" s="4" t="n">
        <v>-0.201187408004339</v>
      </c>
      <c r="U138" s="2" t="n">
        <v>5.653788333382</v>
      </c>
      <c r="V138" s="2" t="n">
        <v>5</v>
      </c>
      <c r="W138" s="23" t="n">
        <v>0.084879966452302</v>
      </c>
      <c r="X138" s="4" t="n">
        <v>0.259704837385746</v>
      </c>
      <c r="Y138" s="2" t="n">
        <v>5.85295862937827</v>
      </c>
      <c r="Z138" s="2" t="n">
        <v>6</v>
      </c>
      <c r="AA138" s="18" t="n">
        <v>0.0396913120672961</v>
      </c>
      <c r="AB138" s="26" t="n">
        <v>0.307190416871676</v>
      </c>
      <c r="AC138" s="2" t="n">
        <v>5.66993494790549</v>
      </c>
      <c r="AD138" s="2" t="n">
        <v>5</v>
      </c>
      <c r="AE138" s="18" t="n">
        <v>0.000293933488460593</v>
      </c>
      <c r="AF138" s="19" t="n">
        <v>1.34581033971232</v>
      </c>
      <c r="AG138" s="2" t="n">
        <v>6.38840814145435</v>
      </c>
      <c r="AH138" s="2" t="n">
        <v>7</v>
      </c>
      <c r="AI138" s="18" t="n">
        <v>0.00755043195360867</v>
      </c>
      <c r="AJ138" s="19" t="n">
        <v>1.10655502249109</v>
      </c>
      <c r="AK138" s="2" t="n">
        <v>6.09951528241768</v>
      </c>
      <c r="AL138" s="2" t="n">
        <v>7</v>
      </c>
      <c r="AM138" s="18" t="n">
        <v>0.0160033820496938</v>
      </c>
      <c r="AN138" s="20" t="n">
        <v>0.630419314081439</v>
      </c>
      <c r="AO138" s="2" t="n">
        <v>6.2065471040786</v>
      </c>
      <c r="AP138" s="2" t="n">
        <v>7</v>
      </c>
      <c r="AQ138" s="6" t="s">
        <v>143</v>
      </c>
    </row>
    <row r="139" s="3" customFormat="true" ht="12.75" hidden="false" customHeight="false" outlineLevel="0" collapsed="false">
      <c r="A139" s="14" t="s">
        <v>1212</v>
      </c>
      <c r="B139" s="31" t="s">
        <v>1213</v>
      </c>
      <c r="C139" s="14" t="s">
        <v>1214</v>
      </c>
      <c r="D139" s="14" t="s">
        <v>1215</v>
      </c>
      <c r="E139" s="14" t="s">
        <v>1215</v>
      </c>
      <c r="F139" s="14" t="s">
        <v>1199</v>
      </c>
      <c r="G139" s="14" t="s">
        <v>1216</v>
      </c>
      <c r="H139" s="14" t="s">
        <v>385</v>
      </c>
      <c r="I139" s="14" t="s">
        <v>1217</v>
      </c>
      <c r="J139" s="14" t="s">
        <v>1218</v>
      </c>
      <c r="K139" s="5"/>
      <c r="L139" s="16" t="s">
        <v>388</v>
      </c>
      <c r="M139" s="17" t="s">
        <v>55</v>
      </c>
      <c r="N139" s="9" t="s">
        <v>926</v>
      </c>
      <c r="O139" s="22" t="n">
        <v>0.39651248556446</v>
      </c>
      <c r="P139" s="4" t="n">
        <v>0.0814795709287581</v>
      </c>
      <c r="Q139" s="2" t="n">
        <v>5.69079573619116</v>
      </c>
      <c r="R139" s="2" t="n">
        <v>4</v>
      </c>
      <c r="S139" s="22" t="n">
        <v>0.171807687069312</v>
      </c>
      <c r="T139" s="4" t="n">
        <v>0.204562293506346</v>
      </c>
      <c r="U139" s="2" t="n">
        <v>5.75807473360942</v>
      </c>
      <c r="V139" s="2" t="n">
        <v>7</v>
      </c>
      <c r="W139" s="22" t="n">
        <v>0.104362531951605</v>
      </c>
      <c r="X139" s="4" t="n">
        <v>0.238327849554508</v>
      </c>
      <c r="Y139" s="2" t="n">
        <v>6.06617335075982</v>
      </c>
      <c r="Z139" s="2" t="n">
        <v>8</v>
      </c>
      <c r="AA139" s="22" t="n">
        <v>0.842995059507721</v>
      </c>
      <c r="AB139" s="4" t="n">
        <v>0.0267069405982937</v>
      </c>
      <c r="AC139" s="2" t="n">
        <v>5.58810465381807</v>
      </c>
      <c r="AD139" s="2" t="n">
        <v>4</v>
      </c>
      <c r="AE139" s="18" t="n">
        <v>0.00967422516513635</v>
      </c>
      <c r="AF139" s="20" t="n">
        <v>0.754021260419042</v>
      </c>
      <c r="AG139" s="2" t="n">
        <v>6.40462215373718</v>
      </c>
      <c r="AH139" s="2" t="n">
        <v>6</v>
      </c>
      <c r="AI139" s="18" t="n">
        <v>0.00730012458237393</v>
      </c>
      <c r="AJ139" s="27" t="n">
        <v>0.254268643344132</v>
      </c>
      <c r="AK139" s="2" t="n">
        <v>5.7449099360332</v>
      </c>
      <c r="AL139" s="2" t="n">
        <v>5</v>
      </c>
      <c r="AM139" s="23" t="n">
        <v>0.0644629778123357</v>
      </c>
      <c r="AN139" s="4" t="n">
        <v>0.473721877517989</v>
      </c>
      <c r="AO139" s="2" t="n">
        <v>6.29417171900288</v>
      </c>
      <c r="AP139" s="2" t="n">
        <v>4</v>
      </c>
      <c r="AQ139" s="6" t="s">
        <v>143</v>
      </c>
    </row>
    <row r="140" s="3" customFormat="true" ht="12.75" hidden="false" customHeight="false" outlineLevel="0" collapsed="false">
      <c r="A140" s="14" t="s">
        <v>1219</v>
      </c>
      <c r="B140" s="15" t="s">
        <v>251</v>
      </c>
      <c r="C140" s="14" t="s">
        <v>1220</v>
      </c>
      <c r="D140" s="14" t="s">
        <v>1221</v>
      </c>
      <c r="E140" s="14" t="s">
        <v>1207</v>
      </c>
      <c r="F140" s="14" t="s">
        <v>1222</v>
      </c>
      <c r="G140" s="14" t="s">
        <v>1223</v>
      </c>
      <c r="H140" s="14" t="s">
        <v>385</v>
      </c>
      <c r="I140" s="14" t="s">
        <v>1224</v>
      </c>
      <c r="J140" s="14" t="s">
        <v>1225</v>
      </c>
      <c r="K140" s="5"/>
      <c r="L140" s="16" t="s">
        <v>388</v>
      </c>
      <c r="M140" s="17" t="s">
        <v>55</v>
      </c>
      <c r="N140" s="9" t="s">
        <v>926</v>
      </c>
      <c r="O140" s="22" t="n">
        <v>0.38869876580427</v>
      </c>
      <c r="P140" s="4" t="n">
        <v>0.188997591502789</v>
      </c>
      <c r="Q140" s="2" t="n">
        <v>5.45201474869854</v>
      </c>
      <c r="R140" s="2" t="n">
        <v>8</v>
      </c>
      <c r="S140" s="22" t="n">
        <v>0.281498087612336</v>
      </c>
      <c r="T140" s="4" t="n">
        <v>0.22884967035189</v>
      </c>
      <c r="U140" s="2" t="n">
        <v>5.43831207013525</v>
      </c>
      <c r="V140" s="2" t="n">
        <v>8</v>
      </c>
      <c r="W140" s="18" t="n">
        <v>0.0170437784152378</v>
      </c>
      <c r="X140" s="25" t="n">
        <v>0.453715309566542</v>
      </c>
      <c r="Y140" s="2" t="n">
        <v>5.51660785077073</v>
      </c>
      <c r="Z140" s="2" t="n">
        <v>5</v>
      </c>
      <c r="AA140" s="22" t="n">
        <v>0.541635762705416</v>
      </c>
      <c r="AB140" s="4" t="n">
        <v>0.107644472755554</v>
      </c>
      <c r="AC140" s="2" t="n">
        <v>5.29463782566408</v>
      </c>
      <c r="AD140" s="2" t="n">
        <v>7</v>
      </c>
      <c r="AE140" s="18" t="n">
        <v>0.000474601099197583</v>
      </c>
      <c r="AF140" s="19" t="n">
        <v>1.49392490448471</v>
      </c>
      <c r="AG140" s="2" t="n">
        <v>6.0971169254269</v>
      </c>
      <c r="AH140" s="2" t="n">
        <v>7</v>
      </c>
      <c r="AI140" s="18" t="n">
        <v>0.00249807084920112</v>
      </c>
      <c r="AJ140" s="20" t="n">
        <v>0.952822657632943</v>
      </c>
      <c r="AK140" s="2" t="n">
        <v>5.68243963881356</v>
      </c>
      <c r="AL140" s="2" t="n">
        <v>7</v>
      </c>
      <c r="AM140" s="18" t="n">
        <v>0.0113947266846974</v>
      </c>
      <c r="AN140" s="25" t="n">
        <v>0.527713677823124</v>
      </c>
      <c r="AO140" s="2" t="n">
        <v>5.86635187744112</v>
      </c>
      <c r="AP140" s="2" t="n">
        <v>8</v>
      </c>
      <c r="AQ140" s="6" t="s">
        <v>265</v>
      </c>
    </row>
    <row r="141" s="3" customFormat="true" ht="12.75" hidden="false" customHeight="false" outlineLevel="0" collapsed="false">
      <c r="A141" s="14" t="s">
        <v>1226</v>
      </c>
      <c r="B141" s="15" t="s">
        <v>1227</v>
      </c>
      <c r="C141" s="14" t="s">
        <v>1228</v>
      </c>
      <c r="D141" s="14" t="s">
        <v>1229</v>
      </c>
      <c r="E141" s="14" t="s">
        <v>1230</v>
      </c>
      <c r="F141" s="14" t="s">
        <v>1231</v>
      </c>
      <c r="G141" s="14" t="s">
        <v>1232</v>
      </c>
      <c r="H141" s="14" t="s">
        <v>385</v>
      </c>
      <c r="I141" s="14" t="s">
        <v>1233</v>
      </c>
      <c r="J141" s="14" t="s">
        <v>1234</v>
      </c>
      <c r="K141" s="5"/>
      <c r="L141" s="16" t="s">
        <v>388</v>
      </c>
      <c r="M141" s="17" t="s">
        <v>55</v>
      </c>
      <c r="N141" s="9" t="s">
        <v>926</v>
      </c>
      <c r="O141" s="22" t="n">
        <v>0.150851679299143</v>
      </c>
      <c r="P141" s="4" t="n">
        <v>0.261634714416966</v>
      </c>
      <c r="Q141" s="2" t="n">
        <v>5.67673308880812</v>
      </c>
      <c r="R141" s="2" t="n">
        <v>6</v>
      </c>
      <c r="S141" s="22" t="n">
        <v>0.757959194803231</v>
      </c>
      <c r="T141" s="4" t="n">
        <v>0.0532440200143707</v>
      </c>
      <c r="U141" s="2" t="n">
        <v>6.17531736735783</v>
      </c>
      <c r="V141" s="2" t="n">
        <v>6</v>
      </c>
      <c r="W141" s="18" t="n">
        <v>0.00144227605701218</v>
      </c>
      <c r="X141" s="25" t="n">
        <v>0.532023082005129</v>
      </c>
      <c r="Y141" s="2" t="n">
        <v>5.5165521425151</v>
      </c>
      <c r="Z141" s="2" t="n">
        <v>7</v>
      </c>
      <c r="AA141" s="22" t="n">
        <v>0.506350071582312</v>
      </c>
      <c r="AB141" s="4" t="n">
        <v>0.16950092361143</v>
      </c>
      <c r="AC141" s="2" t="n">
        <v>6.15410716022338</v>
      </c>
      <c r="AD141" s="2" t="n">
        <v>7</v>
      </c>
      <c r="AE141" s="18" t="n">
        <v>0.0085071617203462</v>
      </c>
      <c r="AF141" s="20" t="n">
        <v>0.705918590654868</v>
      </c>
      <c r="AG141" s="2" t="n">
        <v>6.47033384034208</v>
      </c>
      <c r="AH141" s="2" t="n">
        <v>6</v>
      </c>
      <c r="AI141" s="23" t="n">
        <v>0.0938399120962909</v>
      </c>
      <c r="AJ141" s="4" t="n">
        <v>0.285083305998478</v>
      </c>
      <c r="AK141" s="2" t="n">
        <v>5.71659186614577</v>
      </c>
      <c r="AL141" s="2" t="n">
        <v>6</v>
      </c>
      <c r="AM141" s="22" t="n">
        <v>0.198823708130374</v>
      </c>
      <c r="AN141" s="4" t="n">
        <v>0.328287878886193</v>
      </c>
      <c r="AO141" s="2" t="n">
        <v>6.50560666835067</v>
      </c>
      <c r="AP141" s="2" t="n">
        <v>7</v>
      </c>
      <c r="AQ141" s="6" t="s">
        <v>57</v>
      </c>
    </row>
    <row r="142" s="3" customFormat="true" ht="12.75" hidden="false" customHeight="false" outlineLevel="0" collapsed="false">
      <c r="A142" s="14" t="s">
        <v>1235</v>
      </c>
      <c r="B142" s="31" t="s">
        <v>1236</v>
      </c>
      <c r="C142" s="14" t="s">
        <v>1237</v>
      </c>
      <c r="D142" s="14" t="s">
        <v>1238</v>
      </c>
      <c r="E142" s="14" t="s">
        <v>1238</v>
      </c>
      <c r="F142" s="14" t="s">
        <v>1199</v>
      </c>
      <c r="G142" s="14" t="s">
        <v>1239</v>
      </c>
      <c r="H142" s="14" t="s">
        <v>385</v>
      </c>
      <c r="I142" s="14" t="s">
        <v>1240</v>
      </c>
      <c r="J142" s="14" t="s">
        <v>1241</v>
      </c>
      <c r="K142" s="5"/>
      <c r="L142" s="16" t="s">
        <v>388</v>
      </c>
      <c r="M142" s="17" t="s">
        <v>55</v>
      </c>
      <c r="N142" s="9" t="s">
        <v>926</v>
      </c>
      <c r="O142" s="18" t="n">
        <v>0.0190400301473004</v>
      </c>
      <c r="P142" s="19" t="n">
        <v>1.54435777202317</v>
      </c>
      <c r="Q142" s="2" t="n">
        <v>6.50342209367531</v>
      </c>
      <c r="R142" s="2" t="n">
        <v>6</v>
      </c>
      <c r="S142" s="23" t="n">
        <v>0.035242049154159</v>
      </c>
      <c r="T142" s="19" t="n">
        <v>1.38619684025649</v>
      </c>
      <c r="U142" s="2" t="n">
        <v>6.5587291572401</v>
      </c>
      <c r="V142" s="2" t="n">
        <v>7</v>
      </c>
      <c r="W142" s="18" t="n">
        <v>0.000222833302800015</v>
      </c>
      <c r="X142" s="19" t="n">
        <v>1.38481299311519</v>
      </c>
      <c r="Y142" s="2" t="n">
        <v>6.82527830775411</v>
      </c>
      <c r="Z142" s="2" t="n">
        <v>8</v>
      </c>
      <c r="AA142" s="22" t="n">
        <v>0.178125198029938</v>
      </c>
      <c r="AB142" s="4" t="n">
        <v>0.595594704593816</v>
      </c>
      <c r="AC142" s="2" t="n">
        <v>6.32364209614617</v>
      </c>
      <c r="AD142" s="2" t="n">
        <v>7</v>
      </c>
      <c r="AE142" s="18" t="n">
        <v>0.0155884666835394</v>
      </c>
      <c r="AF142" s="19" t="n">
        <v>2.48302557398234</v>
      </c>
      <c r="AG142" s="2" t="n">
        <v>7.67557157754272</v>
      </c>
      <c r="AH142" s="2" t="n">
        <v>5</v>
      </c>
      <c r="AI142" s="18" t="n">
        <v>0.000860963220697277</v>
      </c>
      <c r="AJ142" s="19" t="n">
        <v>1.84440677105057</v>
      </c>
      <c r="AK142" s="2" t="n">
        <v>6.5101289397147</v>
      </c>
      <c r="AL142" s="2" t="n">
        <v>8</v>
      </c>
      <c r="AM142" s="18" t="n">
        <v>0.0140110118722895</v>
      </c>
      <c r="AN142" s="19" t="n">
        <v>1.6969558183653</v>
      </c>
      <c r="AO142" s="2" t="n">
        <v>7.33113747943599</v>
      </c>
      <c r="AP142" s="2" t="n">
        <v>8</v>
      </c>
      <c r="AQ142" s="6" t="s">
        <v>57</v>
      </c>
    </row>
    <row r="143" s="3" customFormat="true" ht="12.75" hidden="false" customHeight="false" outlineLevel="0" collapsed="false">
      <c r="A143" s="14" t="s">
        <v>1242</v>
      </c>
      <c r="B143" s="15" t="s">
        <v>1243</v>
      </c>
      <c r="C143" s="14" t="s">
        <v>1244</v>
      </c>
      <c r="D143" s="14" t="s">
        <v>1245</v>
      </c>
      <c r="E143" s="14" t="s">
        <v>1246</v>
      </c>
      <c r="F143" s="14" t="s">
        <v>1247</v>
      </c>
      <c r="G143" s="14" t="s">
        <v>1248</v>
      </c>
      <c r="H143" s="14" t="s">
        <v>385</v>
      </c>
      <c r="I143" s="14" t="s">
        <v>1249</v>
      </c>
      <c r="J143" s="14" t="s">
        <v>1250</v>
      </c>
      <c r="K143" s="5"/>
      <c r="L143" s="16" t="s">
        <v>388</v>
      </c>
      <c r="M143" s="17" t="s">
        <v>55</v>
      </c>
      <c r="N143" s="9" t="s">
        <v>926</v>
      </c>
      <c r="O143" s="18" t="n">
        <v>0.015721270390023</v>
      </c>
      <c r="P143" s="20" t="n">
        <v>0.742790761466418</v>
      </c>
      <c r="Q143" s="2" t="n">
        <v>7.64689093216795</v>
      </c>
      <c r="R143" s="2" t="n">
        <v>7</v>
      </c>
      <c r="S143" s="18" t="n">
        <v>0.0153051929105903</v>
      </c>
      <c r="T143" s="20" t="n">
        <v>0.616556075012001</v>
      </c>
      <c r="U143" s="2" t="n">
        <v>7.35630152538377</v>
      </c>
      <c r="V143" s="2" t="n">
        <v>8</v>
      </c>
      <c r="W143" s="18" t="n">
        <v>0.000223409502609345</v>
      </c>
      <c r="X143" s="20" t="n">
        <v>0.833671435199154</v>
      </c>
      <c r="Y143" s="2" t="n">
        <v>7.22129059368513</v>
      </c>
      <c r="Z143" s="2" t="n">
        <v>8</v>
      </c>
      <c r="AA143" s="21" t="n">
        <v>0.0844439266047027</v>
      </c>
      <c r="AB143" s="4" t="n">
        <v>0.343371749129344</v>
      </c>
      <c r="AC143" s="2" t="n">
        <v>7.07421546858295</v>
      </c>
      <c r="AD143" s="2" t="n">
        <v>8</v>
      </c>
      <c r="AE143" s="18" t="n">
        <v>0.000965135154110754</v>
      </c>
      <c r="AF143" s="19" t="n">
        <v>1.57388301884361</v>
      </c>
      <c r="AG143" s="2" t="n">
        <v>7.89408407362908</v>
      </c>
      <c r="AH143" s="2" t="n">
        <v>8</v>
      </c>
      <c r="AI143" s="18" t="n">
        <v>0.000407010186020485</v>
      </c>
      <c r="AJ143" s="20" t="n">
        <v>0.842146771904583</v>
      </c>
      <c r="AK143" s="2" t="n">
        <v>7.2194054094933</v>
      </c>
      <c r="AL143" s="2" t="n">
        <v>8</v>
      </c>
      <c r="AM143" s="18" t="n">
        <v>0.0032839450612248</v>
      </c>
      <c r="AN143" s="20" t="n">
        <v>0.926121293988271</v>
      </c>
      <c r="AO143" s="2" t="n">
        <v>7.70152605280854</v>
      </c>
      <c r="AP143" s="2" t="n">
        <v>8</v>
      </c>
      <c r="AQ143" s="6" t="s">
        <v>57</v>
      </c>
    </row>
    <row r="144" s="3" customFormat="true" ht="12.75" hidden="false" customHeight="false" outlineLevel="0" collapsed="false">
      <c r="A144" s="14" t="s">
        <v>1251</v>
      </c>
      <c r="B144" s="15" t="s">
        <v>1252</v>
      </c>
      <c r="C144" s="14" t="s">
        <v>1253</v>
      </c>
      <c r="D144" s="14" t="s">
        <v>1254</v>
      </c>
      <c r="E144" s="14" t="s">
        <v>1254</v>
      </c>
      <c r="F144" s="14" t="s">
        <v>1199</v>
      </c>
      <c r="G144" s="14" t="s">
        <v>1255</v>
      </c>
      <c r="H144" s="14" t="s">
        <v>385</v>
      </c>
      <c r="I144" s="14" t="s">
        <v>1256</v>
      </c>
      <c r="J144" s="14" t="s">
        <v>1257</v>
      </c>
      <c r="K144" s="5"/>
      <c r="L144" s="16" t="s">
        <v>388</v>
      </c>
      <c r="M144" s="17" t="s">
        <v>55</v>
      </c>
      <c r="N144" s="9" t="s">
        <v>926</v>
      </c>
      <c r="O144" s="18" t="n">
        <v>0.0203690090431453</v>
      </c>
      <c r="P144" s="19" t="n">
        <v>1.21516989642469</v>
      </c>
      <c r="Q144" s="2" t="n">
        <v>6.57702656674473</v>
      </c>
      <c r="R144" s="2" t="n">
        <v>6</v>
      </c>
      <c r="S144" s="18" t="n">
        <v>0.00129560490945295</v>
      </c>
      <c r="T144" s="19" t="n">
        <v>1.01068748061162</v>
      </c>
      <c r="U144" s="2" t="n">
        <v>6.57465311421893</v>
      </c>
      <c r="V144" s="2" t="n">
        <v>8</v>
      </c>
      <c r="W144" s="18" t="n">
        <v>0.00351613864255765</v>
      </c>
      <c r="X144" s="19" t="n">
        <v>1.13035346815564</v>
      </c>
      <c r="Y144" s="2" t="n">
        <v>6.60349557461671</v>
      </c>
      <c r="Z144" s="2" t="n">
        <v>8</v>
      </c>
      <c r="AA144" s="22" t="n">
        <v>0.112772971091385</v>
      </c>
      <c r="AB144" s="4" t="n">
        <v>0.782057471525449</v>
      </c>
      <c r="AC144" s="2" t="n">
        <v>6.17694497644396</v>
      </c>
      <c r="AD144" s="2" t="n">
        <v>5</v>
      </c>
      <c r="AE144" s="18" t="n">
        <v>0.00102749386505335</v>
      </c>
      <c r="AF144" s="19" t="n">
        <v>1.4713387218752</v>
      </c>
      <c r="AG144" s="2" t="n">
        <v>6.90492270555677</v>
      </c>
      <c r="AH144" s="2" t="n">
        <v>8</v>
      </c>
      <c r="AI144" s="18" t="n">
        <v>0.00224853031096276</v>
      </c>
      <c r="AJ144" s="19" t="n">
        <v>1.09688943578961</v>
      </c>
      <c r="AK144" s="2" t="n">
        <v>6.50461977290654</v>
      </c>
      <c r="AL144" s="2" t="n">
        <v>8</v>
      </c>
      <c r="AM144" s="18" t="n">
        <v>0.0108663629305567</v>
      </c>
      <c r="AN144" s="19" t="n">
        <v>1.1607247073478</v>
      </c>
      <c r="AO144" s="2" t="n">
        <v>6.71341045853768</v>
      </c>
      <c r="AP144" s="2" t="n">
        <v>8</v>
      </c>
      <c r="AQ144" s="6" t="s">
        <v>57</v>
      </c>
    </row>
    <row r="145" s="3" customFormat="true" ht="12.75" hidden="false" customHeight="false" outlineLevel="0" collapsed="false">
      <c r="A145" s="14" t="s">
        <v>1258</v>
      </c>
      <c r="B145" s="15" t="s">
        <v>1259</v>
      </c>
      <c r="C145" s="14" t="s">
        <v>1260</v>
      </c>
      <c r="D145" s="14" t="s">
        <v>1261</v>
      </c>
      <c r="E145" s="14" t="s">
        <v>1262</v>
      </c>
      <c r="F145" s="14" t="s">
        <v>1263</v>
      </c>
      <c r="G145" s="14" t="s">
        <v>1264</v>
      </c>
      <c r="H145" s="14" t="s">
        <v>385</v>
      </c>
      <c r="I145" s="14" t="s">
        <v>1265</v>
      </c>
      <c r="J145" s="14" t="s">
        <v>387</v>
      </c>
      <c r="K145" s="5"/>
      <c r="L145" s="16" t="s">
        <v>388</v>
      </c>
      <c r="M145" s="17" t="s">
        <v>55</v>
      </c>
      <c r="N145" s="9" t="s">
        <v>926</v>
      </c>
      <c r="O145" s="22" t="n">
        <v>0.131813975378579</v>
      </c>
      <c r="P145" s="4" t="n">
        <v>0.312077698868989</v>
      </c>
      <c r="Q145" s="2" t="n">
        <v>6.85223693155311</v>
      </c>
      <c r="R145" s="2" t="n">
        <v>5</v>
      </c>
      <c r="S145" s="18" t="n">
        <v>0.0429934530273391</v>
      </c>
      <c r="T145" s="27" t="n">
        <v>0.195777818027966</v>
      </c>
      <c r="U145" s="2" t="n">
        <v>6.78584473906239</v>
      </c>
      <c r="V145" s="2" t="n">
        <v>8</v>
      </c>
      <c r="W145" s="18" t="n">
        <v>0.00483252640061872</v>
      </c>
      <c r="X145" s="25" t="n">
        <v>0.418980324574384</v>
      </c>
      <c r="Y145" s="2" t="n">
        <v>6.56796501959162</v>
      </c>
      <c r="Z145" s="2" t="n">
        <v>7</v>
      </c>
      <c r="AA145" s="22" t="n">
        <v>0.122870233459019</v>
      </c>
      <c r="AB145" s="4" t="n">
        <v>0.432816848821397</v>
      </c>
      <c r="AC145" s="2" t="n">
        <v>6.77936049176283</v>
      </c>
      <c r="AD145" s="2" t="n">
        <v>6</v>
      </c>
      <c r="AE145" s="18" t="n">
        <v>0.00352577817518294</v>
      </c>
      <c r="AF145" s="20" t="n">
        <v>0.638616539221618</v>
      </c>
      <c r="AG145" s="2" t="n">
        <v>7.03888578690341</v>
      </c>
      <c r="AH145" s="2" t="n">
        <v>8</v>
      </c>
      <c r="AI145" s="23" t="n">
        <v>0.0902486507204248</v>
      </c>
      <c r="AJ145" s="4" t="n">
        <v>0.306688658607663</v>
      </c>
      <c r="AK145" s="2" t="n">
        <v>6.35217337320583</v>
      </c>
      <c r="AL145" s="2" t="n">
        <v>4</v>
      </c>
      <c r="AM145" s="23" t="n">
        <v>0.0644629778123357</v>
      </c>
      <c r="AN145" s="4" t="n">
        <v>0.512557028171702</v>
      </c>
      <c r="AO145" s="2" t="n">
        <v>7.01722895634031</v>
      </c>
      <c r="AP145" s="2" t="n">
        <v>8</v>
      </c>
      <c r="AQ145" s="6" t="s">
        <v>143</v>
      </c>
    </row>
    <row r="146" s="3" customFormat="true" ht="12.75" hidden="false" customHeight="false" outlineLevel="0" collapsed="false">
      <c r="A146" s="14" t="s">
        <v>1266</v>
      </c>
      <c r="B146" s="15" t="s">
        <v>1267</v>
      </c>
      <c r="C146" s="14" t="s">
        <v>1268</v>
      </c>
      <c r="D146" s="14" t="s">
        <v>1269</v>
      </c>
      <c r="E146" s="14" t="s">
        <v>1269</v>
      </c>
      <c r="F146" s="14" t="s">
        <v>1199</v>
      </c>
      <c r="G146" s="14" t="s">
        <v>1270</v>
      </c>
      <c r="H146" s="14" t="s">
        <v>385</v>
      </c>
      <c r="I146" s="14" t="s">
        <v>1271</v>
      </c>
      <c r="J146" s="14" t="s">
        <v>1272</v>
      </c>
      <c r="K146" s="5"/>
      <c r="L146" s="16" t="s">
        <v>388</v>
      </c>
      <c r="M146" s="17" t="s">
        <v>55</v>
      </c>
      <c r="N146" s="9" t="s">
        <v>926</v>
      </c>
      <c r="O146" s="18" t="n">
        <v>0.051080792585667</v>
      </c>
      <c r="P146" s="19" t="n">
        <v>1.36306451581642</v>
      </c>
      <c r="Q146" s="2" t="n">
        <v>6.28308998979986</v>
      </c>
      <c r="R146" s="2" t="n">
        <v>6</v>
      </c>
      <c r="S146" s="18" t="n">
        <v>0.0439227563264213</v>
      </c>
      <c r="T146" s="20" t="n">
        <v>0.90269901862807</v>
      </c>
      <c r="U146" s="2" t="n">
        <v>6.32029873618432</v>
      </c>
      <c r="V146" s="2" t="n">
        <v>6</v>
      </c>
      <c r="W146" s="18" t="n">
        <v>0.000706198351705827</v>
      </c>
      <c r="X146" s="19" t="n">
        <v>1.34464041591783</v>
      </c>
      <c r="Y146" s="2" t="n">
        <v>6.75190856090653</v>
      </c>
      <c r="Z146" s="2" t="n">
        <v>8</v>
      </c>
      <c r="AA146" s="22" t="n">
        <v>0.124844413191288</v>
      </c>
      <c r="AB146" s="4" t="n">
        <v>0.794479661387153</v>
      </c>
      <c r="AC146" s="2" t="n">
        <v>6.58556804415874</v>
      </c>
      <c r="AD146" s="2" t="n">
        <v>5</v>
      </c>
      <c r="AE146" s="18" t="n">
        <v>0.0085071617203462</v>
      </c>
      <c r="AF146" s="19" t="n">
        <v>1.72939725188035</v>
      </c>
      <c r="AG146" s="2" t="n">
        <v>7.24943910328381</v>
      </c>
      <c r="AH146" s="2" t="n">
        <v>6</v>
      </c>
      <c r="AI146" s="18" t="n">
        <v>0.00281925335405898</v>
      </c>
      <c r="AJ146" s="19" t="n">
        <v>1.37356181384962</v>
      </c>
      <c r="AK146" s="2" t="n">
        <v>6.50704490860713</v>
      </c>
      <c r="AL146" s="2" t="n">
        <v>7</v>
      </c>
      <c r="AM146" s="22" t="n">
        <v>0.188045144681709</v>
      </c>
      <c r="AN146" s="4" t="n">
        <v>1.3571597725671</v>
      </c>
      <c r="AO146" s="2" t="n">
        <v>7.31761101085502</v>
      </c>
      <c r="AP146" s="2" t="n">
        <v>5</v>
      </c>
      <c r="AQ146" s="6" t="s">
        <v>57</v>
      </c>
    </row>
    <row r="147" s="3" customFormat="true" ht="12.75" hidden="false" customHeight="false" outlineLevel="0" collapsed="false">
      <c r="A147" s="14" t="s">
        <v>1273</v>
      </c>
      <c r="B147" s="15" t="s">
        <v>251</v>
      </c>
      <c r="C147" s="14" t="s">
        <v>1274</v>
      </c>
      <c r="D147" s="14" t="s">
        <v>1275</v>
      </c>
      <c r="E147" s="14" t="s">
        <v>1275</v>
      </c>
      <c r="F147" s="14" t="s">
        <v>1199</v>
      </c>
      <c r="G147" s="14" t="s">
        <v>1276</v>
      </c>
      <c r="H147" s="14" t="s">
        <v>385</v>
      </c>
      <c r="I147" s="14" t="s">
        <v>1277</v>
      </c>
      <c r="J147" s="14" t="s">
        <v>1234</v>
      </c>
      <c r="K147" s="5"/>
      <c r="L147" s="16" t="s">
        <v>388</v>
      </c>
      <c r="M147" s="17" t="s">
        <v>55</v>
      </c>
      <c r="N147" s="9" t="s">
        <v>926</v>
      </c>
      <c r="O147" s="18" t="n">
        <v>0.0227327369981153</v>
      </c>
      <c r="P147" s="19" t="n">
        <v>1.83060881518807</v>
      </c>
      <c r="Q147" s="2" t="n">
        <v>6.5033851146832</v>
      </c>
      <c r="R147" s="2" t="n">
        <v>6</v>
      </c>
      <c r="S147" s="23" t="n">
        <v>0.0324060743560239</v>
      </c>
      <c r="T147" s="19" t="n">
        <v>1.47009035291101</v>
      </c>
      <c r="U147" s="2" t="n">
        <v>6.38001629525143</v>
      </c>
      <c r="V147" s="2" t="n">
        <v>7</v>
      </c>
      <c r="W147" s="18" t="n">
        <v>0.00908575788708787</v>
      </c>
      <c r="X147" s="19" t="n">
        <v>1.29044223328627</v>
      </c>
      <c r="Y147" s="2" t="n">
        <v>6.58563486323448</v>
      </c>
      <c r="Z147" s="2" t="n">
        <v>7</v>
      </c>
      <c r="AA147" s="22" t="n">
        <v>0.129494074684808</v>
      </c>
      <c r="AB147" s="4" t="n">
        <v>0.493932329743081</v>
      </c>
      <c r="AC147" s="2" t="n">
        <v>5.98957947617337</v>
      </c>
      <c r="AD147" s="2" t="n">
        <v>6</v>
      </c>
      <c r="AE147" s="18" t="n">
        <v>0.00282183666240357</v>
      </c>
      <c r="AF147" s="19" t="n">
        <v>2.67511804911952</v>
      </c>
      <c r="AG147" s="2" t="n">
        <v>7.2989255393827</v>
      </c>
      <c r="AH147" s="2" t="n">
        <v>4</v>
      </c>
      <c r="AI147" s="18" t="n">
        <v>0.0164665940703416</v>
      </c>
      <c r="AJ147" s="19" t="n">
        <v>1.81044608593686</v>
      </c>
      <c r="AK147" s="2" t="n">
        <v>6.64141770474063</v>
      </c>
      <c r="AL147" s="2" t="n">
        <v>4</v>
      </c>
      <c r="AM147" s="18" t="n">
        <v>0.0133270091609847</v>
      </c>
      <c r="AN147" s="19" t="n">
        <v>1.50336084355566</v>
      </c>
      <c r="AO147" s="2" t="n">
        <v>7.10019156856308</v>
      </c>
      <c r="AP147" s="2" t="n">
        <v>8</v>
      </c>
      <c r="AQ147" s="6" t="s">
        <v>265</v>
      </c>
    </row>
    <row r="148" s="3" customFormat="true" ht="12.75" hidden="false" customHeight="false" outlineLevel="0" collapsed="false">
      <c r="A148" s="14" t="s">
        <v>1278</v>
      </c>
      <c r="B148" s="31" t="s">
        <v>1227</v>
      </c>
      <c r="C148" s="14" t="s">
        <v>1274</v>
      </c>
      <c r="D148" s="14" t="s">
        <v>1229</v>
      </c>
      <c r="E148" s="14" t="s">
        <v>1230</v>
      </c>
      <c r="F148" s="14" t="s">
        <v>1231</v>
      </c>
      <c r="G148" s="14" t="s">
        <v>1232</v>
      </c>
      <c r="H148" s="14" t="s">
        <v>385</v>
      </c>
      <c r="I148" s="14" t="s">
        <v>1233</v>
      </c>
      <c r="J148" s="14" t="s">
        <v>1234</v>
      </c>
      <c r="K148" s="5"/>
      <c r="L148" s="16" t="s">
        <v>388</v>
      </c>
      <c r="M148" s="17" t="s">
        <v>55</v>
      </c>
      <c r="N148" s="9" t="s">
        <v>926</v>
      </c>
      <c r="O148" s="23" t="n">
        <v>0.0668912502267777</v>
      </c>
      <c r="P148" s="4" t="n">
        <v>0.289213168229701</v>
      </c>
      <c r="Q148" s="2" t="n">
        <v>5.14727204811555</v>
      </c>
      <c r="R148" s="2" t="n">
        <v>7</v>
      </c>
      <c r="S148" s="22" t="n">
        <v>0.177132205043712</v>
      </c>
      <c r="T148" s="4" t="n">
        <v>0.208428971902584</v>
      </c>
      <c r="U148" s="2" t="n">
        <v>4.94473903028282</v>
      </c>
      <c r="V148" s="2" t="n">
        <v>7</v>
      </c>
      <c r="W148" s="18" t="n">
        <v>0.00700666013079374</v>
      </c>
      <c r="X148" s="25" t="n">
        <v>0.535645149845459</v>
      </c>
      <c r="Y148" s="2" t="n">
        <v>5.19669879473068</v>
      </c>
      <c r="Z148" s="2" t="n">
        <v>6</v>
      </c>
      <c r="AA148" s="22" t="n">
        <v>0.212739649595539</v>
      </c>
      <c r="AB148" s="4" t="n">
        <v>0.103851568112173</v>
      </c>
      <c r="AC148" s="2" t="n">
        <v>4.88887787117741</v>
      </c>
      <c r="AD148" s="2" t="n">
        <v>7</v>
      </c>
      <c r="AE148" s="18" t="n">
        <v>0.00113106230142494</v>
      </c>
      <c r="AF148" s="20" t="n">
        <v>0.766423732616878</v>
      </c>
      <c r="AG148" s="2" t="n">
        <v>5.43124679738465</v>
      </c>
      <c r="AH148" s="2" t="n">
        <v>7</v>
      </c>
      <c r="AI148" s="18" t="n">
        <v>0.00160858386174284</v>
      </c>
      <c r="AJ148" s="27" t="n">
        <v>0.324641329461779</v>
      </c>
      <c r="AK148" s="2" t="n">
        <v>5.12257559909933</v>
      </c>
      <c r="AL148" s="2" t="n">
        <v>7</v>
      </c>
      <c r="AM148" s="18" t="n">
        <v>0.0187950887473088</v>
      </c>
      <c r="AN148" s="25" t="n">
        <v>0.462779082500625</v>
      </c>
      <c r="AO148" s="2" t="n">
        <v>5.29497423635873</v>
      </c>
      <c r="AP148" s="2" t="n">
        <v>7</v>
      </c>
      <c r="AQ148" s="6" t="s">
        <v>57</v>
      </c>
    </row>
    <row r="149" s="3" customFormat="true" ht="12.75" hidden="false" customHeight="false" outlineLevel="0" collapsed="false">
      <c r="A149" s="14" t="s">
        <v>1279</v>
      </c>
      <c r="B149" s="31" t="s">
        <v>1280</v>
      </c>
      <c r="C149" s="14" t="s">
        <v>1281</v>
      </c>
      <c r="D149" s="14"/>
      <c r="E149" s="14" t="s">
        <v>1269</v>
      </c>
      <c r="F149" s="14"/>
      <c r="G149" s="14"/>
      <c r="H149" s="14"/>
      <c r="I149" s="14"/>
      <c r="J149" s="14"/>
      <c r="K149" s="5"/>
      <c r="L149" s="16" t="s">
        <v>388</v>
      </c>
      <c r="M149" s="17" t="s">
        <v>55</v>
      </c>
      <c r="N149" s="9" t="s">
        <v>926</v>
      </c>
      <c r="O149" s="18" t="n">
        <v>0.0126660924268876</v>
      </c>
      <c r="P149" s="19" t="n">
        <v>1.61929415975713</v>
      </c>
      <c r="Q149" s="2" t="n">
        <v>6.34700049470011</v>
      </c>
      <c r="R149" s="2" t="n">
        <v>7</v>
      </c>
      <c r="S149" s="18" t="n">
        <v>0.00665858852912547</v>
      </c>
      <c r="T149" s="19" t="n">
        <v>1.24568821922036</v>
      </c>
      <c r="U149" s="2" t="n">
        <v>6.39293378917697</v>
      </c>
      <c r="V149" s="2" t="n">
        <v>6</v>
      </c>
      <c r="W149" s="18" t="n">
        <v>0.000575405259283089</v>
      </c>
      <c r="X149" s="19" t="n">
        <v>1.46148836944934</v>
      </c>
      <c r="Y149" s="2" t="n">
        <v>6.61695813341109</v>
      </c>
      <c r="Z149" s="2" t="n">
        <v>8</v>
      </c>
      <c r="AA149" s="21" t="n">
        <v>0.0582359829675767</v>
      </c>
      <c r="AB149" s="4" t="n">
        <v>0.813679939738264</v>
      </c>
      <c r="AC149" s="2" t="n">
        <v>6.1821094190078</v>
      </c>
      <c r="AD149" s="2" t="n">
        <v>7</v>
      </c>
      <c r="AE149" s="18" t="n">
        <v>0.00306378065851199</v>
      </c>
      <c r="AF149" s="19" t="n">
        <v>2.04938126834768</v>
      </c>
      <c r="AG149" s="2" t="n">
        <v>6.63681550791612</v>
      </c>
      <c r="AH149" s="2" t="n">
        <v>8</v>
      </c>
      <c r="AI149" s="18" t="n">
        <v>0.00377448867943189</v>
      </c>
      <c r="AJ149" s="19" t="n">
        <v>1.67319673504755</v>
      </c>
      <c r="AK149" s="2" t="n">
        <v>6.33222972698562</v>
      </c>
      <c r="AL149" s="2" t="n">
        <v>5</v>
      </c>
      <c r="AM149" s="18" t="n">
        <v>0.0419887118340817</v>
      </c>
      <c r="AN149" s="19" t="n">
        <v>1.60906063845194</v>
      </c>
      <c r="AO149" s="2" t="n">
        <v>7.1200533559342</v>
      </c>
      <c r="AP149" s="2" t="n">
        <v>8</v>
      </c>
      <c r="AQ149" s="6" t="s">
        <v>57</v>
      </c>
    </row>
    <row r="150" s="3" customFormat="true" ht="12.75" hidden="false" customHeight="false" outlineLevel="0" collapsed="false">
      <c r="A150" s="14" t="s">
        <v>1282</v>
      </c>
      <c r="B150" s="15" t="s">
        <v>251</v>
      </c>
      <c r="C150" s="14" t="s">
        <v>1283</v>
      </c>
      <c r="D150" s="14" t="s">
        <v>1284</v>
      </c>
      <c r="E150" s="14" t="s">
        <v>1285</v>
      </c>
      <c r="F150" s="14" t="s">
        <v>1286</v>
      </c>
      <c r="G150" s="14" t="s">
        <v>1287</v>
      </c>
      <c r="H150" s="14" t="s">
        <v>129</v>
      </c>
      <c r="I150" s="14" t="s">
        <v>1288</v>
      </c>
      <c r="J150" s="14" t="s">
        <v>1289</v>
      </c>
      <c r="K150" s="5"/>
      <c r="L150" s="16" t="s">
        <v>132</v>
      </c>
      <c r="M150" s="17" t="s">
        <v>81</v>
      </c>
      <c r="N150" s="9" t="s">
        <v>926</v>
      </c>
      <c r="O150" s="18" t="n">
        <v>0.0297563135947909</v>
      </c>
      <c r="P150" s="25" t="n">
        <v>0.405664321257149</v>
      </c>
      <c r="Q150" s="2" t="n">
        <v>6.84839045102477</v>
      </c>
      <c r="R150" s="2" t="n">
        <v>7</v>
      </c>
      <c r="S150" s="18" t="n">
        <v>0.00924725545449988</v>
      </c>
      <c r="T150" s="25" t="n">
        <v>0.573105840659448</v>
      </c>
      <c r="U150" s="2" t="n">
        <v>7.12816270002984</v>
      </c>
      <c r="V150" s="2" t="n">
        <v>6</v>
      </c>
      <c r="W150" s="18" t="n">
        <v>0.0215440863944668</v>
      </c>
      <c r="X150" s="25" t="n">
        <v>0.440706438384139</v>
      </c>
      <c r="Y150" s="2" t="n">
        <v>6.97980419634596</v>
      </c>
      <c r="Z150" s="2" t="n">
        <v>6</v>
      </c>
      <c r="AA150" s="21" t="n">
        <v>0.103330460383529</v>
      </c>
      <c r="AB150" s="4" t="n">
        <v>0.422724650132544</v>
      </c>
      <c r="AC150" s="2" t="n">
        <v>6.97758055240622</v>
      </c>
      <c r="AD150" s="2" t="n">
        <v>5</v>
      </c>
      <c r="AE150" s="18" t="n">
        <v>0.00358798596309622</v>
      </c>
      <c r="AF150" s="20" t="n">
        <v>0.992642798522285</v>
      </c>
      <c r="AG150" s="2" t="n">
        <v>7.55849408322295</v>
      </c>
      <c r="AH150" s="2" t="n">
        <v>4</v>
      </c>
      <c r="AI150" s="18" t="n">
        <v>0.00246856845127972</v>
      </c>
      <c r="AJ150" s="20" t="n">
        <v>0.722582973822613</v>
      </c>
      <c r="AK150" s="2" t="n">
        <v>7.02913838171845</v>
      </c>
      <c r="AL150" s="2" t="n">
        <v>7</v>
      </c>
      <c r="AM150" s="18" t="n">
        <v>0.0129010621471264</v>
      </c>
      <c r="AN150" s="20" t="n">
        <v>0.68998326884468</v>
      </c>
      <c r="AO150" s="2" t="n">
        <v>7.49680091368367</v>
      </c>
      <c r="AP150" s="2" t="n">
        <v>5</v>
      </c>
      <c r="AQ150" s="6" t="s">
        <v>265</v>
      </c>
    </row>
    <row r="151" s="3" customFormat="true" ht="12.75" hidden="false" customHeight="false" outlineLevel="0" collapsed="false">
      <c r="A151" s="14" t="s">
        <v>1290</v>
      </c>
      <c r="B151" s="15" t="s">
        <v>1291</v>
      </c>
      <c r="C151" s="14" t="s">
        <v>1292</v>
      </c>
      <c r="D151" s="14" t="s">
        <v>1293</v>
      </c>
      <c r="E151" s="14" t="s">
        <v>1294</v>
      </c>
      <c r="F151" s="14" t="s">
        <v>1295</v>
      </c>
      <c r="G151" s="14" t="s">
        <v>1296</v>
      </c>
      <c r="H151" s="14" t="s">
        <v>109</v>
      </c>
      <c r="I151" s="14" t="s">
        <v>1297</v>
      </c>
      <c r="J151" s="14" t="s">
        <v>986</v>
      </c>
      <c r="K151" s="5"/>
      <c r="L151" s="16" t="s">
        <v>110</v>
      </c>
      <c r="M151" s="17" t="s">
        <v>55</v>
      </c>
      <c r="N151" s="9" t="s">
        <v>926</v>
      </c>
      <c r="O151" s="22" t="n">
        <v>0.175509462671732</v>
      </c>
      <c r="P151" s="4" t="n">
        <v>0.300344716867128</v>
      </c>
      <c r="Q151" s="2" t="n">
        <v>5.92424290532695</v>
      </c>
      <c r="R151" s="2" t="n">
        <v>5</v>
      </c>
      <c r="S151" s="22" t="n">
        <v>0.359298860891013</v>
      </c>
      <c r="T151" s="4" t="n">
        <v>0.155469809466538</v>
      </c>
      <c r="U151" s="2" t="n">
        <v>5.86029644871571</v>
      </c>
      <c r="V151" s="2" t="n">
        <v>3</v>
      </c>
      <c r="W151" s="23" t="n">
        <v>0.0660872591309168</v>
      </c>
      <c r="X151" s="4" t="n">
        <v>0.262530625559779</v>
      </c>
      <c r="Y151" s="2" t="n">
        <v>5.84205038545861</v>
      </c>
      <c r="Z151" s="2" t="n">
        <v>7</v>
      </c>
      <c r="AA151" s="18" t="n">
        <v>0.054036984471976</v>
      </c>
      <c r="AB151" s="25" t="n">
        <v>0.557937680850059</v>
      </c>
      <c r="AC151" s="2" t="n">
        <v>6.01351128973006</v>
      </c>
      <c r="AD151" s="2" t="n">
        <v>5</v>
      </c>
      <c r="AE151" s="18" t="n">
        <v>0.000667887029823488</v>
      </c>
      <c r="AF151" s="19" t="n">
        <v>1.14273640966521</v>
      </c>
      <c r="AG151" s="2" t="n">
        <v>6.26861394797964</v>
      </c>
      <c r="AH151" s="2" t="n">
        <v>8</v>
      </c>
      <c r="AI151" s="22" t="n">
        <v>0.360960538439652</v>
      </c>
      <c r="AJ151" s="4" t="n">
        <v>0.167733117650125</v>
      </c>
      <c r="AK151" s="2" t="n">
        <v>5.84688075949251</v>
      </c>
      <c r="AL151" s="2" t="n">
        <v>4</v>
      </c>
      <c r="AM151" s="22" t="n">
        <v>0.525232414986288</v>
      </c>
      <c r="AN151" s="4" t="n">
        <v>0.127838860542461</v>
      </c>
      <c r="AO151" s="2" t="n">
        <v>6.48595584587523</v>
      </c>
      <c r="AP151" s="2" t="n">
        <v>8</v>
      </c>
      <c r="AQ151" s="6" t="s">
        <v>143</v>
      </c>
    </row>
    <row r="152" s="3" customFormat="true" ht="12.75" hidden="false" customHeight="false" outlineLevel="0" collapsed="false">
      <c r="A152" s="14" t="s">
        <v>1298</v>
      </c>
      <c r="B152" s="31" t="s">
        <v>1299</v>
      </c>
      <c r="C152" s="14" t="s">
        <v>1300</v>
      </c>
      <c r="D152" s="14" t="s">
        <v>1301</v>
      </c>
      <c r="E152" s="14" t="s">
        <v>1301</v>
      </c>
      <c r="F152" s="14" t="s">
        <v>403</v>
      </c>
      <c r="G152" s="14" t="s">
        <v>1302</v>
      </c>
      <c r="H152" s="14" t="s">
        <v>109</v>
      </c>
      <c r="I152" s="14" t="s">
        <v>1303</v>
      </c>
      <c r="J152" s="14" t="s">
        <v>398</v>
      </c>
      <c r="K152" s="5"/>
      <c r="L152" s="16" t="s">
        <v>110</v>
      </c>
      <c r="M152" s="17" t="s">
        <v>55</v>
      </c>
      <c r="N152" s="9" t="s">
        <v>926</v>
      </c>
      <c r="O152" s="22" t="n">
        <v>0.782255452595623</v>
      </c>
      <c r="P152" s="4" t="n">
        <v>0.0489241688458794</v>
      </c>
      <c r="Q152" s="2" t="n">
        <v>6.57493643094139</v>
      </c>
      <c r="R152" s="2" t="n">
        <v>5</v>
      </c>
      <c r="S152" s="22" t="n">
        <v>0.738072298815933</v>
      </c>
      <c r="T152" s="4" t="n">
        <v>-0.0893851864933455</v>
      </c>
      <c r="U152" s="2" t="n">
        <v>6.64891185892859</v>
      </c>
      <c r="V152" s="2" t="n">
        <v>6</v>
      </c>
      <c r="W152" s="18" t="n">
        <v>0.00850705762035539</v>
      </c>
      <c r="X152" s="25" t="n">
        <v>0.505791807195232</v>
      </c>
      <c r="Y152" s="2" t="n">
        <v>6.31375121242053</v>
      </c>
      <c r="Z152" s="2" t="n">
        <v>8</v>
      </c>
      <c r="AA152" s="22" t="n">
        <v>0.169154534822239</v>
      </c>
      <c r="AB152" s="4" t="n">
        <v>0.174674898133119</v>
      </c>
      <c r="AC152" s="2" t="n">
        <v>6.62189880584814</v>
      </c>
      <c r="AD152" s="2" t="n">
        <v>6</v>
      </c>
      <c r="AE152" s="18" t="n">
        <v>0.000293933488460593</v>
      </c>
      <c r="AF152" s="20" t="n">
        <v>0.967164150905667</v>
      </c>
      <c r="AG152" s="2" t="n">
        <v>7.23206128079329</v>
      </c>
      <c r="AH152" s="2" t="n">
        <v>8</v>
      </c>
      <c r="AI152" s="22" t="n">
        <v>0.12387884270565</v>
      </c>
      <c r="AJ152" s="4" t="n">
        <v>0.200046559474269</v>
      </c>
      <c r="AK152" s="2" t="n">
        <v>6.47595427600362</v>
      </c>
      <c r="AL152" s="2" t="n">
        <v>5</v>
      </c>
      <c r="AM152" s="18" t="n">
        <v>0.0454048579233327</v>
      </c>
      <c r="AN152" s="27" t="n">
        <v>0.354727966401513</v>
      </c>
      <c r="AO152" s="2" t="n">
        <v>7.16952404295464</v>
      </c>
      <c r="AP152" s="2" t="n">
        <v>7</v>
      </c>
      <c r="AQ152" s="6" t="s">
        <v>143</v>
      </c>
    </row>
    <row r="153" s="3" customFormat="true" ht="12.75" hidden="false" customHeight="false" outlineLevel="0" collapsed="false">
      <c r="A153" s="14" t="s">
        <v>1304</v>
      </c>
      <c r="B153" s="15" t="s">
        <v>1305</v>
      </c>
      <c r="C153" s="14" t="s">
        <v>1306</v>
      </c>
      <c r="D153" s="14" t="s">
        <v>1307</v>
      </c>
      <c r="E153" s="14" t="s">
        <v>1307</v>
      </c>
      <c r="F153" s="14" t="s">
        <v>403</v>
      </c>
      <c r="G153" s="14" t="s">
        <v>1308</v>
      </c>
      <c r="H153" s="14" t="s">
        <v>1309</v>
      </c>
      <c r="I153" s="14" t="s">
        <v>1310</v>
      </c>
      <c r="J153" s="14" t="s">
        <v>398</v>
      </c>
      <c r="K153" s="5"/>
      <c r="L153" s="16" t="s">
        <v>110</v>
      </c>
      <c r="M153" s="17" t="s">
        <v>55</v>
      </c>
      <c r="N153" s="9" t="s">
        <v>926</v>
      </c>
      <c r="O153" s="22" t="n">
        <v>0.177948996460616</v>
      </c>
      <c r="P153" s="4" t="n">
        <v>0.494695341887724</v>
      </c>
      <c r="Q153" s="2" t="n">
        <v>7.027045674511</v>
      </c>
      <c r="R153" s="2" t="n">
        <v>6</v>
      </c>
      <c r="S153" s="21" t="n">
        <v>0.101163033312487</v>
      </c>
      <c r="T153" s="4" t="n">
        <v>0.640741977141215</v>
      </c>
      <c r="U153" s="2" t="n">
        <v>6.85020536371028</v>
      </c>
      <c r="V153" s="2" t="n">
        <v>7</v>
      </c>
      <c r="W153" s="18" t="n">
        <v>0.00212069317244644</v>
      </c>
      <c r="X153" s="20" t="n">
        <v>0.751809032437189</v>
      </c>
      <c r="Y153" s="2" t="n">
        <v>6.39286712705344</v>
      </c>
      <c r="Z153" s="2" t="n">
        <v>7</v>
      </c>
      <c r="AA153" s="22" t="n">
        <v>0.210875431616671</v>
      </c>
      <c r="AB153" s="4" t="n">
        <v>0.455818635506988</v>
      </c>
      <c r="AC153" s="2" t="n">
        <v>6.78696629920571</v>
      </c>
      <c r="AD153" s="2" t="n">
        <v>6</v>
      </c>
      <c r="AE153" s="18" t="n">
        <v>0.0154367488458054</v>
      </c>
      <c r="AF153" s="19" t="n">
        <v>1.35359474452215</v>
      </c>
      <c r="AG153" s="2" t="n">
        <v>7.2096850374417</v>
      </c>
      <c r="AH153" s="2" t="n">
        <v>6</v>
      </c>
      <c r="AI153" s="18" t="n">
        <v>0.0111265977498599</v>
      </c>
      <c r="AJ153" s="20" t="n">
        <v>0.805214796209064</v>
      </c>
      <c r="AK153" s="2" t="n">
        <v>6.75853351596425</v>
      </c>
      <c r="AL153" s="2" t="n">
        <v>8</v>
      </c>
      <c r="AM153" s="18" t="n">
        <v>0.0324104983692032</v>
      </c>
      <c r="AN153" s="20" t="n">
        <v>0.971044144072114</v>
      </c>
      <c r="AO153" s="2" t="n">
        <v>7.19489591440481</v>
      </c>
      <c r="AP153" s="2" t="n">
        <v>7</v>
      </c>
      <c r="AQ153" s="6" t="s">
        <v>143</v>
      </c>
    </row>
    <row r="154" s="3" customFormat="true" ht="12.75" hidden="false" customHeight="false" outlineLevel="0" collapsed="false">
      <c r="A154" s="14" t="s">
        <v>1311</v>
      </c>
      <c r="B154" s="15" t="s">
        <v>1312</v>
      </c>
      <c r="C154" s="14" t="s">
        <v>1313</v>
      </c>
      <c r="D154" s="14" t="s">
        <v>1314</v>
      </c>
      <c r="E154" s="14" t="s">
        <v>1315</v>
      </c>
      <c r="F154" s="14" t="s">
        <v>1316</v>
      </c>
      <c r="G154" s="14" t="s">
        <v>1317</v>
      </c>
      <c r="H154" s="14" t="s">
        <v>1309</v>
      </c>
      <c r="I154" s="14" t="s">
        <v>1318</v>
      </c>
      <c r="J154" s="14" t="s">
        <v>398</v>
      </c>
      <c r="K154" s="5"/>
      <c r="L154" s="16" t="s">
        <v>110</v>
      </c>
      <c r="M154" s="17" t="s">
        <v>55</v>
      </c>
      <c r="N154" s="9" t="s">
        <v>926</v>
      </c>
      <c r="O154" s="23" t="n">
        <v>0.0842933298365669</v>
      </c>
      <c r="P154" s="4" t="n">
        <v>1.83920802144432</v>
      </c>
      <c r="Q154" s="2" t="n">
        <v>6.35914874122871</v>
      </c>
      <c r="R154" s="2" t="n">
        <v>4</v>
      </c>
      <c r="S154" s="23" t="n">
        <v>0.0392402589555443</v>
      </c>
      <c r="T154" s="19" t="n">
        <v>1.49613673960194</v>
      </c>
      <c r="U154" s="2" t="n">
        <v>6.23149182023346</v>
      </c>
      <c r="V154" s="2" t="n">
        <v>6</v>
      </c>
      <c r="W154" s="18" t="n">
        <v>0.00123760588340212</v>
      </c>
      <c r="X154" s="19" t="n">
        <v>1.53320926886907</v>
      </c>
      <c r="Y154" s="2" t="n">
        <v>6.40585045105718</v>
      </c>
      <c r="Z154" s="2" t="n">
        <v>7</v>
      </c>
      <c r="AA154" s="18" t="n">
        <v>0.0350436352999358</v>
      </c>
      <c r="AB154" s="20" t="n">
        <v>0.982610290469692</v>
      </c>
      <c r="AC154" s="2" t="n">
        <v>6.07589023673791</v>
      </c>
      <c r="AD154" s="2" t="n">
        <v>7</v>
      </c>
      <c r="AE154" s="18" t="n">
        <v>0.000200437937643436</v>
      </c>
      <c r="AF154" s="19" t="n">
        <v>2.91004933982894</v>
      </c>
      <c r="AG154" s="2" t="n">
        <v>7.32844026865824</v>
      </c>
      <c r="AH154" s="2" t="n">
        <v>7</v>
      </c>
      <c r="AI154" s="18" t="n">
        <v>0.00544523355128026</v>
      </c>
      <c r="AJ154" s="19" t="n">
        <v>1.74240094487466</v>
      </c>
      <c r="AK154" s="2" t="n">
        <v>6.38084653159876</v>
      </c>
      <c r="AL154" s="2" t="n">
        <v>5</v>
      </c>
      <c r="AM154" s="18" t="n">
        <v>0.00872989432737754</v>
      </c>
      <c r="AN154" s="19" t="n">
        <v>2.08382047351149</v>
      </c>
      <c r="AO154" s="2" t="n">
        <v>6.98150433084773</v>
      </c>
      <c r="AP154" s="2" t="n">
        <v>7</v>
      </c>
      <c r="AQ154" s="6" t="s">
        <v>143</v>
      </c>
    </row>
    <row r="155" s="3" customFormat="true" ht="12.75" hidden="false" customHeight="false" outlineLevel="0" collapsed="false">
      <c r="A155" s="14" t="s">
        <v>1319</v>
      </c>
      <c r="B155" s="15" t="s">
        <v>1320</v>
      </c>
      <c r="C155" s="14" t="s">
        <v>1321</v>
      </c>
      <c r="D155" s="14" t="s">
        <v>1322</v>
      </c>
      <c r="E155" s="14" t="s">
        <v>1322</v>
      </c>
      <c r="F155" s="14" t="s">
        <v>1323</v>
      </c>
      <c r="G155" s="14" t="s">
        <v>1324</v>
      </c>
      <c r="H155" s="14" t="s">
        <v>826</v>
      </c>
      <c r="I155" s="14" t="s">
        <v>1325</v>
      </c>
      <c r="J155" s="14" t="s">
        <v>417</v>
      </c>
      <c r="K155" s="5"/>
      <c r="L155" s="16" t="s">
        <v>418</v>
      </c>
      <c r="M155" s="17" t="s">
        <v>55</v>
      </c>
      <c r="N155" s="9" t="s">
        <v>926</v>
      </c>
      <c r="O155" s="18" t="n">
        <v>0.0023303109074254</v>
      </c>
      <c r="P155" s="25" t="n">
        <v>0.555579028261125</v>
      </c>
      <c r="Q155" s="2" t="n">
        <v>8.33175127178645</v>
      </c>
      <c r="R155" s="2" t="n">
        <v>5</v>
      </c>
      <c r="S155" s="18" t="n">
        <v>0.00740987877624348</v>
      </c>
      <c r="T155" s="25" t="n">
        <v>0.536496519577409</v>
      </c>
      <c r="U155" s="2" t="n">
        <v>8.74354142317809</v>
      </c>
      <c r="V155" s="2" t="n">
        <v>7</v>
      </c>
      <c r="W155" s="18" t="n">
        <v>0.000468160368716884</v>
      </c>
      <c r="X155" s="20" t="n">
        <v>0.942780494855661</v>
      </c>
      <c r="Y155" s="2" t="n">
        <v>7.91190971593033</v>
      </c>
      <c r="Z155" s="2" t="n">
        <v>8</v>
      </c>
      <c r="AA155" s="22" t="n">
        <v>0.117150435911516</v>
      </c>
      <c r="AB155" s="4" t="n">
        <v>0.629215486908831</v>
      </c>
      <c r="AC155" s="2" t="n">
        <v>8.11987696216772</v>
      </c>
      <c r="AD155" s="2" t="n">
        <v>5</v>
      </c>
      <c r="AE155" s="18" t="n">
        <v>0.000919079879672898</v>
      </c>
      <c r="AF155" s="19" t="n">
        <v>1.39660627181974</v>
      </c>
      <c r="AG155" s="2" t="n">
        <v>8.81324032764982</v>
      </c>
      <c r="AH155" s="2" t="n">
        <v>8</v>
      </c>
      <c r="AI155" s="18" t="n">
        <v>0.00250662991189751</v>
      </c>
      <c r="AJ155" s="19" t="n">
        <v>1.13244885295802</v>
      </c>
      <c r="AK155" s="2" t="n">
        <v>8.46837120137384</v>
      </c>
      <c r="AL155" s="2" t="n">
        <v>7</v>
      </c>
      <c r="AM155" s="18" t="n">
        <v>0.00735941950930231</v>
      </c>
      <c r="AN155" s="20" t="n">
        <v>0.981302609123434</v>
      </c>
      <c r="AO155" s="2" t="n">
        <v>9.02881495775728</v>
      </c>
      <c r="AP155" s="2" t="n">
        <v>8</v>
      </c>
      <c r="AQ155" s="6" t="s">
        <v>57</v>
      </c>
    </row>
    <row r="156" s="3" customFormat="true" ht="12.75" hidden="false" customHeight="false" outlineLevel="0" collapsed="false">
      <c r="A156" s="14" t="s">
        <v>1326</v>
      </c>
      <c r="B156" s="15" t="s">
        <v>1327</v>
      </c>
      <c r="C156" s="14" t="s">
        <v>1328</v>
      </c>
      <c r="D156" s="14" t="s">
        <v>822</v>
      </c>
      <c r="E156" s="14" t="s">
        <v>823</v>
      </c>
      <c r="F156" s="14" t="s">
        <v>824</v>
      </c>
      <c r="G156" s="14" t="s">
        <v>825</v>
      </c>
      <c r="H156" s="14" t="s">
        <v>826</v>
      </c>
      <c r="I156" s="14" t="s">
        <v>827</v>
      </c>
      <c r="J156" s="14" t="s">
        <v>828</v>
      </c>
      <c r="K156" s="5"/>
      <c r="L156" s="16" t="s">
        <v>418</v>
      </c>
      <c r="M156" s="17" t="s">
        <v>55</v>
      </c>
      <c r="N156" s="9" t="s">
        <v>926</v>
      </c>
      <c r="O156" s="18" t="n">
        <v>0.0239326428319657</v>
      </c>
      <c r="P156" s="19" t="n">
        <v>1.23176326411526</v>
      </c>
      <c r="Q156" s="2" t="n">
        <v>6.25629346879168</v>
      </c>
      <c r="R156" s="2" t="n">
        <v>7</v>
      </c>
      <c r="S156" s="18" t="n">
        <v>0.0103249832846796</v>
      </c>
      <c r="T156" s="19" t="n">
        <v>1.22736321772541</v>
      </c>
      <c r="U156" s="2" t="n">
        <v>6.15582065713718</v>
      </c>
      <c r="V156" s="2" t="n">
        <v>6</v>
      </c>
      <c r="W156" s="18" t="n">
        <v>0.00301661042045222</v>
      </c>
      <c r="X156" s="19" t="n">
        <v>1.27213448960455</v>
      </c>
      <c r="Y156" s="2" t="n">
        <v>6.2189441952597</v>
      </c>
      <c r="Z156" s="2" t="n">
        <v>7</v>
      </c>
      <c r="AA156" s="21" t="n">
        <v>0.0769245504085469</v>
      </c>
      <c r="AB156" s="4" t="n">
        <v>0.909805314120703</v>
      </c>
      <c r="AC156" s="2" t="n">
        <v>6.10671250391541</v>
      </c>
      <c r="AD156" s="2" t="n">
        <v>5</v>
      </c>
      <c r="AE156" s="18" t="n">
        <v>0.00116266421335008</v>
      </c>
      <c r="AF156" s="19" t="n">
        <v>2.31639850287676</v>
      </c>
      <c r="AG156" s="2" t="n">
        <v>6.74863045001152</v>
      </c>
      <c r="AH156" s="2" t="n">
        <v>6</v>
      </c>
      <c r="AI156" s="18" t="n">
        <v>0.00460987159697055</v>
      </c>
      <c r="AJ156" s="19" t="n">
        <v>1.41124656088112</v>
      </c>
      <c r="AK156" s="2" t="n">
        <v>6.15998425825849</v>
      </c>
      <c r="AL156" s="2" t="n">
        <v>7</v>
      </c>
      <c r="AM156" s="18" t="n">
        <v>0.0139208300171599</v>
      </c>
      <c r="AN156" s="19" t="n">
        <v>1.43383534002087</v>
      </c>
      <c r="AO156" s="2" t="n">
        <v>6.8697971793249</v>
      </c>
      <c r="AP156" s="2" t="n">
        <v>6</v>
      </c>
      <c r="AQ156" s="6" t="s">
        <v>57</v>
      </c>
    </row>
    <row r="157" s="3" customFormat="true" ht="12.75" hidden="false" customHeight="false" outlineLevel="0" collapsed="false">
      <c r="A157" s="14" t="s">
        <v>1329</v>
      </c>
      <c r="B157" s="32" t="s">
        <v>1330</v>
      </c>
      <c r="C157" s="14" t="s">
        <v>1331</v>
      </c>
      <c r="D157" s="14" t="s">
        <v>1332</v>
      </c>
      <c r="E157" s="14" t="s">
        <v>1332</v>
      </c>
      <c r="F157" s="14" t="s">
        <v>1333</v>
      </c>
      <c r="G157" s="14" t="s">
        <v>1334</v>
      </c>
      <c r="H157" s="14" t="s">
        <v>1335</v>
      </c>
      <c r="I157" s="14" t="s">
        <v>1336</v>
      </c>
      <c r="J157" s="14" t="s">
        <v>1337</v>
      </c>
      <c r="K157" s="5"/>
      <c r="L157" s="16" t="s">
        <v>1338</v>
      </c>
      <c r="M157" s="17" t="s">
        <v>55</v>
      </c>
      <c r="N157" s="9" t="s">
        <v>926</v>
      </c>
      <c r="O157" s="22" t="n">
        <v>0.95649653026225</v>
      </c>
      <c r="P157" s="4" t="n">
        <v>0.00866332868354974</v>
      </c>
      <c r="Q157" s="2" t="n">
        <v>6.68395384852168</v>
      </c>
      <c r="R157" s="2" t="n">
        <v>4</v>
      </c>
      <c r="S157" s="22" t="n">
        <v>0.338932159238053</v>
      </c>
      <c r="T157" s="4" t="n">
        <v>0.113850879878002</v>
      </c>
      <c r="U157" s="2" t="n">
        <v>7.04207384654344</v>
      </c>
      <c r="V157" s="2" t="n">
        <v>7</v>
      </c>
      <c r="W157" s="22" t="n">
        <v>0.446004692959857</v>
      </c>
      <c r="X157" s="4" t="n">
        <v>-0.109188091132512</v>
      </c>
      <c r="Y157" s="2" t="n">
        <v>6.70505738968795</v>
      </c>
      <c r="Z157" s="2" t="n">
        <v>6</v>
      </c>
      <c r="AA157" s="18" t="n">
        <v>0.0250395942505765</v>
      </c>
      <c r="AB157" s="25" t="n">
        <v>0.567879244287433</v>
      </c>
      <c r="AC157" s="2" t="n">
        <v>7.6554854165786</v>
      </c>
      <c r="AD157" s="2" t="n">
        <v>5</v>
      </c>
      <c r="AE157" s="18" t="n">
        <v>0.00854048257109234</v>
      </c>
      <c r="AF157" s="20" t="n">
        <v>0.595331276903198</v>
      </c>
      <c r="AG157" s="2" t="n">
        <v>7.73967863828589</v>
      </c>
      <c r="AH157" s="2" t="n">
        <v>8</v>
      </c>
      <c r="AI157" s="22" t="n">
        <v>0.783816126029576</v>
      </c>
      <c r="AJ157" s="4" t="n">
        <v>-0.0587846380106716</v>
      </c>
      <c r="AK157" s="2" t="n">
        <v>6.85418637251018</v>
      </c>
      <c r="AL157" s="2" t="n">
        <v>7</v>
      </c>
      <c r="AM157" s="22" t="n">
        <v>0.131832608643097</v>
      </c>
      <c r="AN157" s="4" t="n">
        <v>0.103840867639638</v>
      </c>
      <c r="AO157" s="2" t="n">
        <v>7.88868755901201</v>
      </c>
      <c r="AP157" s="2" t="n">
        <v>8</v>
      </c>
      <c r="AQ157" s="6" t="s">
        <v>57</v>
      </c>
    </row>
    <row r="158" s="3" customFormat="true" ht="12.75" hidden="false" customHeight="false" outlineLevel="0" collapsed="false">
      <c r="A158" s="14" t="s">
        <v>1339</v>
      </c>
      <c r="B158" s="33" t="s">
        <v>1340</v>
      </c>
      <c r="C158" s="14" t="s">
        <v>1341</v>
      </c>
      <c r="D158" s="14" t="s">
        <v>1342</v>
      </c>
      <c r="E158" s="14" t="s">
        <v>1342</v>
      </c>
      <c r="F158" s="14" t="s">
        <v>1343</v>
      </c>
      <c r="G158" s="14" t="s">
        <v>1344</v>
      </c>
      <c r="H158" s="14" t="s">
        <v>1345</v>
      </c>
      <c r="I158" s="14"/>
      <c r="J158" s="14"/>
      <c r="K158" s="5"/>
      <c r="L158" s="16" t="s">
        <v>1346</v>
      </c>
      <c r="M158" s="33" t="s">
        <v>548</v>
      </c>
      <c r="N158" s="9" t="s">
        <v>926</v>
      </c>
      <c r="O158" s="22" t="n">
        <v>0.646914645225639</v>
      </c>
      <c r="P158" s="4" t="n">
        <v>0.127789672142335</v>
      </c>
      <c r="Q158" s="2" t="n">
        <v>6.42959129229089</v>
      </c>
      <c r="R158" s="2" t="n">
        <v>3</v>
      </c>
      <c r="S158" s="18" t="n">
        <v>0.0114866608758544</v>
      </c>
      <c r="T158" s="25" t="n">
        <v>0.459693183696023</v>
      </c>
      <c r="U158" s="2" t="n">
        <v>6.48320945273784</v>
      </c>
      <c r="V158" s="2" t="n">
        <v>7</v>
      </c>
      <c r="W158" s="18" t="n">
        <v>1.01325760871305E-005</v>
      </c>
      <c r="X158" s="25" t="n">
        <v>0.574028763795819</v>
      </c>
      <c r="Y158" s="2" t="n">
        <v>6.58423692506298</v>
      </c>
      <c r="Z158" s="2" t="n">
        <v>8</v>
      </c>
      <c r="AA158" s="18" t="n">
        <v>0.00772520147697594</v>
      </c>
      <c r="AB158" s="25" t="n">
        <v>0.398368218826441</v>
      </c>
      <c r="AC158" s="2" t="n">
        <v>6.35422395886994</v>
      </c>
      <c r="AD158" s="2" t="n">
        <v>6</v>
      </c>
      <c r="AE158" s="18" t="n">
        <v>0.0016311757906455</v>
      </c>
      <c r="AF158" s="20" t="n">
        <v>0.934412527983766</v>
      </c>
      <c r="AG158" s="2" t="n">
        <v>6.81569362300703</v>
      </c>
      <c r="AH158" s="2" t="n">
        <v>7</v>
      </c>
      <c r="AI158" s="18" t="n">
        <v>0.00161436534180278</v>
      </c>
      <c r="AJ158" s="25" t="n">
        <v>0.535145114616598</v>
      </c>
      <c r="AK158" s="2" t="n">
        <v>6.49579313657153</v>
      </c>
      <c r="AL158" s="2" t="n">
        <v>7</v>
      </c>
      <c r="AM158" s="18" t="n">
        <v>0.00690979504810645</v>
      </c>
      <c r="AN158" s="20" t="n">
        <v>0.677173504411766</v>
      </c>
      <c r="AO158" s="2" t="n">
        <v>6.74816293924513</v>
      </c>
      <c r="AP158" s="2" t="n">
        <v>8</v>
      </c>
      <c r="AQ158" s="6" t="s">
        <v>57</v>
      </c>
    </row>
    <row r="159" s="3" customFormat="true" ht="12.75" hidden="false" customHeight="false" outlineLevel="0" collapsed="false">
      <c r="A159" s="14" t="s">
        <v>1347</v>
      </c>
      <c r="B159" s="33" t="s">
        <v>1348</v>
      </c>
      <c r="C159" s="14" t="s">
        <v>1349</v>
      </c>
      <c r="D159" s="14" t="s">
        <v>1350</v>
      </c>
      <c r="E159" s="14" t="s">
        <v>1350</v>
      </c>
      <c r="F159" s="14" t="s">
        <v>1351</v>
      </c>
      <c r="G159" s="14" t="s">
        <v>1352</v>
      </c>
      <c r="H159" s="14" t="s">
        <v>426</v>
      </c>
      <c r="I159" s="14" t="s">
        <v>1353</v>
      </c>
      <c r="J159" s="14" t="s">
        <v>1354</v>
      </c>
      <c r="K159" s="5"/>
      <c r="L159" s="16" t="s">
        <v>80</v>
      </c>
      <c r="M159" s="17" t="s">
        <v>81</v>
      </c>
      <c r="N159" s="9" t="s">
        <v>926</v>
      </c>
      <c r="O159" s="22" t="n">
        <v>0.146749471669489</v>
      </c>
      <c r="P159" s="4" t="n">
        <v>-0.168702544437666</v>
      </c>
      <c r="Q159" s="2" t="n">
        <v>6.97225000343843</v>
      </c>
      <c r="R159" s="2" t="n">
        <v>6</v>
      </c>
      <c r="S159" s="22" t="n">
        <v>0.553101571537099</v>
      </c>
      <c r="T159" s="4" t="n">
        <v>0.0451709363216956</v>
      </c>
      <c r="U159" s="2" t="n">
        <v>7.41287445929643</v>
      </c>
      <c r="V159" s="2" t="n">
        <v>8</v>
      </c>
      <c r="W159" s="18" t="n">
        <v>0.0291303956358154</v>
      </c>
      <c r="X159" s="27" t="n">
        <v>-0.22322458329274</v>
      </c>
      <c r="Y159" s="2" t="n">
        <v>6.34949623781539</v>
      </c>
      <c r="Z159" s="2" t="n">
        <v>8</v>
      </c>
      <c r="AA159" s="18" t="n">
        <v>0.00576667568550665</v>
      </c>
      <c r="AB159" s="20" t="n">
        <v>0.773310859474477</v>
      </c>
      <c r="AC159" s="2" t="n">
        <v>7.8565179045111</v>
      </c>
      <c r="AD159" s="2" t="n">
        <v>7</v>
      </c>
      <c r="AE159" s="18" t="n">
        <v>0.00757142664781033</v>
      </c>
      <c r="AF159" s="20" t="n">
        <v>0.783124170093792</v>
      </c>
      <c r="AG159" s="2" t="n">
        <v>7.87731567708031</v>
      </c>
      <c r="AH159" s="2" t="n">
        <v>8</v>
      </c>
      <c r="AI159" s="22" t="n">
        <v>0.189946876931957</v>
      </c>
      <c r="AJ159" s="4" t="n">
        <v>0.266362395379799</v>
      </c>
      <c r="AK159" s="2" t="n">
        <v>6.99803072948532</v>
      </c>
      <c r="AL159" s="2" t="n">
        <v>8</v>
      </c>
      <c r="AM159" s="23" t="n">
        <v>0.0786696883453471</v>
      </c>
      <c r="AN159" s="4" t="n">
        <v>0.155274767848389</v>
      </c>
      <c r="AO159" s="2" t="n">
        <v>7.70912074254335</v>
      </c>
      <c r="AP159" s="2" t="n">
        <v>8</v>
      </c>
      <c r="AQ159" s="6" t="s">
        <v>57</v>
      </c>
    </row>
    <row r="160" s="3" customFormat="true" ht="12.75" hidden="false" customHeight="false" outlineLevel="0" collapsed="false">
      <c r="A160" s="14" t="s">
        <v>1355</v>
      </c>
      <c r="B160" s="31" t="s">
        <v>1356</v>
      </c>
      <c r="C160" s="14" t="s">
        <v>1357</v>
      </c>
      <c r="D160" s="14" t="s">
        <v>1358</v>
      </c>
      <c r="E160" s="14" t="s">
        <v>1358</v>
      </c>
      <c r="F160" s="14" t="s">
        <v>424</v>
      </c>
      <c r="G160" s="14" t="s">
        <v>1359</v>
      </c>
      <c r="H160" s="14" t="s">
        <v>426</v>
      </c>
      <c r="I160" s="14" t="s">
        <v>1360</v>
      </c>
      <c r="J160" s="14" t="s">
        <v>860</v>
      </c>
      <c r="K160" s="5"/>
      <c r="L160" s="16" t="s">
        <v>80</v>
      </c>
      <c r="M160" s="17" t="s">
        <v>81</v>
      </c>
      <c r="N160" s="9" t="s">
        <v>926</v>
      </c>
      <c r="O160" s="22" t="n">
        <v>0.259096866728313</v>
      </c>
      <c r="P160" s="4" t="n">
        <v>0.108715816965706</v>
      </c>
      <c r="Q160" s="2" t="n">
        <v>5.30126393188098</v>
      </c>
      <c r="R160" s="2" t="n">
        <v>5</v>
      </c>
      <c r="S160" s="18" t="n">
        <v>0.0336252188258002</v>
      </c>
      <c r="T160" s="27" t="n">
        <v>0.354780430723337</v>
      </c>
      <c r="U160" s="2" t="n">
        <v>5.51038654624005</v>
      </c>
      <c r="V160" s="2" t="n">
        <v>6</v>
      </c>
      <c r="W160" s="18" t="n">
        <v>0.00380460232257969</v>
      </c>
      <c r="X160" s="25" t="n">
        <v>0.466172549074772</v>
      </c>
      <c r="Y160" s="2" t="n">
        <v>5.43010810347049</v>
      </c>
      <c r="Z160" s="2" t="n">
        <v>7</v>
      </c>
      <c r="AA160" s="22" t="n">
        <v>0.402165918845061</v>
      </c>
      <c r="AB160" s="4" t="n">
        <v>0.283606652400007</v>
      </c>
      <c r="AC160" s="2" t="n">
        <v>5.31369273293091</v>
      </c>
      <c r="AD160" s="2" t="n">
        <v>3</v>
      </c>
      <c r="AE160" s="18" t="n">
        <v>0.00575560430965596</v>
      </c>
      <c r="AF160" s="20" t="n">
        <v>0.752381919498548</v>
      </c>
      <c r="AG160" s="2" t="n">
        <v>5.54777778402236</v>
      </c>
      <c r="AH160" s="2" t="n">
        <v>5</v>
      </c>
      <c r="AI160" s="18" t="n">
        <v>0.025630174041045</v>
      </c>
      <c r="AJ160" s="25" t="n">
        <v>0.569108303629539</v>
      </c>
      <c r="AK160" s="2" t="n">
        <v>5.44983415223437</v>
      </c>
      <c r="AL160" s="2" t="n">
        <v>5</v>
      </c>
      <c r="AM160" s="18" t="n">
        <v>0.031365772421484</v>
      </c>
      <c r="AN160" s="20" t="n">
        <v>0.735665817164992</v>
      </c>
      <c r="AO160" s="2" t="n">
        <v>5.79897292965082</v>
      </c>
      <c r="AP160" s="2" t="n">
        <v>6</v>
      </c>
      <c r="AQ160" s="6" t="s">
        <v>57</v>
      </c>
    </row>
    <row r="161" s="3" customFormat="true" ht="12.75" hidden="false" customHeight="false" outlineLevel="0" collapsed="false">
      <c r="A161" s="14" t="s">
        <v>1361</v>
      </c>
      <c r="B161" s="31" t="s">
        <v>251</v>
      </c>
      <c r="C161" s="14" t="s">
        <v>1362</v>
      </c>
      <c r="D161" s="14" t="s">
        <v>1363</v>
      </c>
      <c r="E161" s="14" t="s">
        <v>1364</v>
      </c>
      <c r="F161" s="14" t="s">
        <v>1365</v>
      </c>
      <c r="G161" s="14" t="s">
        <v>1366</v>
      </c>
      <c r="H161" s="14" t="s">
        <v>426</v>
      </c>
      <c r="I161" s="14" t="s">
        <v>1367</v>
      </c>
      <c r="J161" s="14" t="s">
        <v>1368</v>
      </c>
      <c r="K161" s="5"/>
      <c r="L161" s="16" t="s">
        <v>80</v>
      </c>
      <c r="M161" s="17" t="s">
        <v>81</v>
      </c>
      <c r="N161" s="9" t="s">
        <v>926</v>
      </c>
      <c r="O161" s="18" t="n">
        <v>0.00843190902663819</v>
      </c>
      <c r="P161" s="20" t="n">
        <v>0.597459542212765</v>
      </c>
      <c r="Q161" s="2" t="n">
        <v>8.49017045300852</v>
      </c>
      <c r="R161" s="2" t="n">
        <v>7</v>
      </c>
      <c r="S161" s="18" t="n">
        <v>0.0456298640470552</v>
      </c>
      <c r="T161" s="20" t="n">
        <v>0.704176774590591</v>
      </c>
      <c r="U161" s="2" t="n">
        <v>8.56872936203512</v>
      </c>
      <c r="V161" s="2" t="n">
        <v>6</v>
      </c>
      <c r="W161" s="18" t="n">
        <v>0.0370275255642398</v>
      </c>
      <c r="X161" s="20" t="n">
        <v>0.66301986763093</v>
      </c>
      <c r="Y161" s="2" t="n">
        <v>8.62805595009636</v>
      </c>
      <c r="Z161" s="2" t="n">
        <v>8</v>
      </c>
      <c r="AA161" s="22" t="n">
        <v>0.339668839834065</v>
      </c>
      <c r="AB161" s="4" t="n">
        <v>0.1637265574889</v>
      </c>
      <c r="AC161" s="2" t="n">
        <v>7.83124924570353</v>
      </c>
      <c r="AD161" s="2" t="n">
        <v>6</v>
      </c>
      <c r="AE161" s="18" t="n">
        <v>0.0122507885904162</v>
      </c>
      <c r="AF161" s="20" t="n">
        <v>0.941940857893672</v>
      </c>
      <c r="AG161" s="2" t="n">
        <v>8.43565793652417</v>
      </c>
      <c r="AH161" s="2" t="n">
        <v>6</v>
      </c>
      <c r="AI161" s="18" t="n">
        <v>0.000535095789644546</v>
      </c>
      <c r="AJ161" s="25" t="n">
        <v>0.496948437105517</v>
      </c>
      <c r="AK161" s="2" t="n">
        <v>8.44944232260341</v>
      </c>
      <c r="AL161" s="2" t="n">
        <v>7</v>
      </c>
      <c r="AM161" s="18" t="n">
        <v>0.0260179208824024</v>
      </c>
      <c r="AN161" s="25" t="n">
        <v>0.400735698464677</v>
      </c>
      <c r="AO161" s="2" t="n">
        <v>8.58981412255874</v>
      </c>
      <c r="AP161" s="2" t="n">
        <v>7</v>
      </c>
      <c r="AQ161" s="6" t="s">
        <v>265</v>
      </c>
    </row>
    <row r="162" s="3" customFormat="true" ht="12.75" hidden="false" customHeight="false" outlineLevel="0" collapsed="false">
      <c r="A162" s="14" t="s">
        <v>1369</v>
      </c>
      <c r="B162" s="32" t="s">
        <v>1370</v>
      </c>
      <c r="C162" s="14" t="s">
        <v>1371</v>
      </c>
      <c r="D162" s="14" t="s">
        <v>1372</v>
      </c>
      <c r="E162" s="14" t="s">
        <v>1373</v>
      </c>
      <c r="F162" s="14" t="s">
        <v>1374</v>
      </c>
      <c r="G162" s="14" t="s">
        <v>1375</v>
      </c>
      <c r="H162" s="14" t="s">
        <v>426</v>
      </c>
      <c r="I162" s="14" t="s">
        <v>1376</v>
      </c>
      <c r="J162" s="14" t="s">
        <v>1377</v>
      </c>
      <c r="K162" s="5"/>
      <c r="L162" s="16" t="s">
        <v>80</v>
      </c>
      <c r="M162" s="17" t="s">
        <v>81</v>
      </c>
      <c r="N162" s="9" t="s">
        <v>926</v>
      </c>
      <c r="O162" s="22" t="n">
        <v>0.559173467186847</v>
      </c>
      <c r="P162" s="4" t="n">
        <v>-0.127712065980796</v>
      </c>
      <c r="Q162" s="2" t="n">
        <v>7.23988836210857</v>
      </c>
      <c r="R162" s="2" t="n">
        <v>3</v>
      </c>
      <c r="S162" s="18" t="n">
        <v>0.0278251590297076</v>
      </c>
      <c r="T162" s="20" t="n">
        <v>0.612239857518068</v>
      </c>
      <c r="U162" s="2" t="n">
        <v>8.2125580883194</v>
      </c>
      <c r="V162" s="2" t="n">
        <v>8</v>
      </c>
      <c r="W162" s="18" t="n">
        <v>0.00460001300113715</v>
      </c>
      <c r="X162" s="25" t="n">
        <v>0.41275223935056</v>
      </c>
      <c r="Y162" s="2" t="n">
        <v>7.23443221138132</v>
      </c>
      <c r="Z162" s="2" t="n">
        <v>6</v>
      </c>
      <c r="AA162" s="21" t="n">
        <v>0.0604276703054084</v>
      </c>
      <c r="AB162" s="4" t="n">
        <v>0.809755082081277</v>
      </c>
      <c r="AC162" s="2" t="n">
        <v>8.18663441503082</v>
      </c>
      <c r="AD162" s="2" t="n">
        <v>6</v>
      </c>
      <c r="AE162" s="18" t="n">
        <v>0.00757142664781033</v>
      </c>
      <c r="AF162" s="20" t="n">
        <v>0.870678617413322</v>
      </c>
      <c r="AG162" s="2" t="n">
        <v>8.64465330515699</v>
      </c>
      <c r="AH162" s="2" t="n">
        <v>7</v>
      </c>
      <c r="AI162" s="22" t="n">
        <v>0.206011173515316</v>
      </c>
      <c r="AJ162" s="4" t="n">
        <v>0.352427927521429</v>
      </c>
      <c r="AK162" s="2" t="n">
        <v>7.64528982820254</v>
      </c>
      <c r="AL162" s="2" t="n">
        <v>7</v>
      </c>
      <c r="AM162" s="22" t="n">
        <v>0.210270007462005</v>
      </c>
      <c r="AN162" s="4" t="n">
        <v>0.237895775303276</v>
      </c>
      <c r="AO162" s="2" t="n">
        <v>8.38664199429204</v>
      </c>
      <c r="AP162" s="2" t="n">
        <v>6</v>
      </c>
      <c r="AQ162" s="6" t="s">
        <v>57</v>
      </c>
    </row>
    <row r="163" s="3" customFormat="true" ht="12.75" hidden="false" customHeight="false" outlineLevel="0" collapsed="false">
      <c r="A163" s="14" t="s">
        <v>1378</v>
      </c>
      <c r="B163" s="15" t="s">
        <v>1379</v>
      </c>
      <c r="C163" s="14" t="s">
        <v>1380</v>
      </c>
      <c r="D163" s="14" t="s">
        <v>1381</v>
      </c>
      <c r="E163" s="14" t="s">
        <v>1382</v>
      </c>
      <c r="F163" s="14" t="s">
        <v>1383</v>
      </c>
      <c r="G163" s="14" t="s">
        <v>1384</v>
      </c>
      <c r="H163" s="14" t="s">
        <v>1385</v>
      </c>
      <c r="I163" s="14" t="s">
        <v>1386</v>
      </c>
      <c r="J163" s="14" t="s">
        <v>860</v>
      </c>
      <c r="K163" s="5"/>
      <c r="L163" s="16" t="s">
        <v>80</v>
      </c>
      <c r="M163" s="17" t="s">
        <v>81</v>
      </c>
      <c r="N163" s="9" t="s">
        <v>926</v>
      </c>
      <c r="O163" s="18" t="n">
        <v>0.017134593265194</v>
      </c>
      <c r="P163" s="20" t="n">
        <v>0.613304223797952</v>
      </c>
      <c r="Q163" s="2" t="n">
        <v>6.75377462882907</v>
      </c>
      <c r="R163" s="2" t="n">
        <v>6</v>
      </c>
      <c r="S163" s="18" t="n">
        <v>0.00173977417200761</v>
      </c>
      <c r="T163" s="20" t="n">
        <v>0.57706869207651</v>
      </c>
      <c r="U163" s="2" t="n">
        <v>6.74038560353235</v>
      </c>
      <c r="V163" s="2" t="n">
        <v>8</v>
      </c>
      <c r="W163" s="23" t="n">
        <v>0.0729853306672068</v>
      </c>
      <c r="X163" s="4" t="n">
        <v>0.361357348603554</v>
      </c>
      <c r="Y163" s="2" t="n">
        <v>6.58205966170928</v>
      </c>
      <c r="Z163" s="2" t="n">
        <v>7</v>
      </c>
      <c r="AA163" s="18" t="n">
        <v>0.0483240728927336</v>
      </c>
      <c r="AB163" s="25" t="n">
        <v>0.400168039638775</v>
      </c>
      <c r="AC163" s="2" t="n">
        <v>6.47412320300316</v>
      </c>
      <c r="AD163" s="2" t="n">
        <v>8</v>
      </c>
      <c r="AE163" s="18" t="n">
        <v>0.000242664837804548</v>
      </c>
      <c r="AF163" s="20" t="n">
        <v>0.88587057087502</v>
      </c>
      <c r="AG163" s="2" t="n">
        <v>6.88841547792943</v>
      </c>
      <c r="AH163" s="2" t="n">
        <v>8</v>
      </c>
      <c r="AI163" s="18" t="n">
        <v>0.00189235765817646</v>
      </c>
      <c r="AJ163" s="20" t="n">
        <v>0.670759689999428</v>
      </c>
      <c r="AK163" s="2" t="n">
        <v>6.66463693644485</v>
      </c>
      <c r="AL163" s="2" t="n">
        <v>7</v>
      </c>
      <c r="AM163" s="18" t="n">
        <v>0.0131700185466174</v>
      </c>
      <c r="AN163" s="20" t="n">
        <v>0.742067280115256</v>
      </c>
      <c r="AO163" s="2" t="n">
        <v>7.07921449485276</v>
      </c>
      <c r="AP163" s="2" t="n">
        <v>8</v>
      </c>
      <c r="AQ163" s="6" t="s">
        <v>143</v>
      </c>
    </row>
    <row r="164" s="3" customFormat="true" ht="12.75" hidden="false" customHeight="false" outlineLevel="0" collapsed="false">
      <c r="A164" s="14" t="s">
        <v>1387</v>
      </c>
      <c r="B164" s="32" t="s">
        <v>1388</v>
      </c>
      <c r="C164" s="14" t="s">
        <v>1389</v>
      </c>
      <c r="D164" s="14" t="s">
        <v>1390</v>
      </c>
      <c r="E164" s="14" t="s">
        <v>1390</v>
      </c>
      <c r="F164" s="14" t="s">
        <v>1391</v>
      </c>
      <c r="G164" s="14" t="s">
        <v>1392</v>
      </c>
      <c r="H164" s="14" t="s">
        <v>565</v>
      </c>
      <c r="I164" s="14" t="s">
        <v>1393</v>
      </c>
      <c r="J164" s="14" t="s">
        <v>935</v>
      </c>
      <c r="K164" s="5"/>
      <c r="L164" s="16" t="s">
        <v>963</v>
      </c>
      <c r="M164" s="17" t="s">
        <v>55</v>
      </c>
      <c r="N164" s="9" t="s">
        <v>1394</v>
      </c>
      <c r="O164" s="18" t="n">
        <v>0.0173820493091104</v>
      </c>
      <c r="P164" s="27" t="n">
        <v>-0.124301077568088</v>
      </c>
      <c r="Q164" s="2" t="n">
        <v>6.64883316253012</v>
      </c>
      <c r="R164" s="2" t="n">
        <v>6</v>
      </c>
      <c r="S164" s="22" t="n">
        <v>0.745598104795892</v>
      </c>
      <c r="T164" s="4" t="n">
        <v>-0.0509655442958828</v>
      </c>
      <c r="U164" s="2" t="n">
        <v>6.64673179649902</v>
      </c>
      <c r="V164" s="2" t="n">
        <v>4</v>
      </c>
      <c r="W164" s="22" t="n">
        <v>0.283280682274064</v>
      </c>
      <c r="X164" s="4" t="n">
        <v>-0.178071899801297</v>
      </c>
      <c r="Y164" s="2" t="n">
        <v>6.55119798851132</v>
      </c>
      <c r="Z164" s="2" t="n">
        <v>7</v>
      </c>
      <c r="AA164" s="22" t="n">
        <v>0.513162725623387</v>
      </c>
      <c r="AB164" s="4" t="n">
        <v>-0.0311737647462308</v>
      </c>
      <c r="AC164" s="2" t="n">
        <v>6.66611071083693</v>
      </c>
      <c r="AD164" s="2" t="n">
        <v>5</v>
      </c>
      <c r="AE164" s="18" t="n">
        <v>0.00405118509879574</v>
      </c>
      <c r="AF164" s="20" t="n">
        <v>0.912839362575389</v>
      </c>
      <c r="AG164" s="2" t="n">
        <v>7.30837223626566</v>
      </c>
      <c r="AH164" s="2" t="n">
        <v>6</v>
      </c>
      <c r="AI164" s="22" t="n">
        <v>0.586435369924881</v>
      </c>
      <c r="AJ164" s="4" t="n">
        <v>0.0474946430980036</v>
      </c>
      <c r="AK164" s="2" t="n">
        <v>6.48747303987165</v>
      </c>
      <c r="AL164" s="2" t="n">
        <v>7</v>
      </c>
      <c r="AM164" s="22" t="n">
        <v>0.386773780475166</v>
      </c>
      <c r="AN164" s="4" t="n">
        <v>0.127127927649486</v>
      </c>
      <c r="AO164" s="2" t="n">
        <v>7.08774891833825</v>
      </c>
      <c r="AP164" s="2" t="n">
        <v>6</v>
      </c>
      <c r="AQ164" s="6" t="s">
        <v>57</v>
      </c>
    </row>
    <row r="165" s="3" customFormat="true" ht="12.75" hidden="false" customHeight="false" outlineLevel="0" collapsed="false">
      <c r="A165" s="14" t="s">
        <v>1395</v>
      </c>
      <c r="B165" s="15" t="s">
        <v>251</v>
      </c>
      <c r="C165" s="14" t="s">
        <v>1396</v>
      </c>
      <c r="D165" s="14" t="s">
        <v>1397</v>
      </c>
      <c r="E165" s="14" t="s">
        <v>1397</v>
      </c>
      <c r="F165" s="14" t="s">
        <v>1398</v>
      </c>
      <c r="G165" s="14" t="s">
        <v>1399</v>
      </c>
      <c r="H165" s="14" t="s">
        <v>216</v>
      </c>
      <c r="I165" s="14" t="s">
        <v>1400</v>
      </c>
      <c r="J165" s="14" t="s">
        <v>1401</v>
      </c>
      <c r="K165" s="5"/>
      <c r="L165" s="16" t="s">
        <v>219</v>
      </c>
      <c r="M165" s="17" t="s">
        <v>55</v>
      </c>
      <c r="N165" s="9" t="s">
        <v>1394</v>
      </c>
      <c r="O165" s="18" t="n">
        <v>0.0440716277644072</v>
      </c>
      <c r="P165" s="36" t="n">
        <v>-0.423664058371346</v>
      </c>
      <c r="Q165" s="2" t="n">
        <v>11.3270614853514</v>
      </c>
      <c r="R165" s="2" t="n">
        <v>8</v>
      </c>
      <c r="S165" s="18" t="n">
        <v>0.000161272891847005</v>
      </c>
      <c r="T165" s="37" t="n">
        <v>-0.870423770766363</v>
      </c>
      <c r="U165" s="2" t="n">
        <v>11.5964171978111</v>
      </c>
      <c r="V165" s="2" t="n">
        <v>8</v>
      </c>
      <c r="W165" s="18" t="n">
        <v>0.00553798044784783</v>
      </c>
      <c r="X165" s="37" t="n">
        <v>-0.5925027360889</v>
      </c>
      <c r="Y165" s="2" t="n">
        <v>10.2936436628715</v>
      </c>
      <c r="Z165" s="2" t="n">
        <v>8</v>
      </c>
      <c r="AA165" s="22" t="n">
        <v>0.735607519557897</v>
      </c>
      <c r="AB165" s="4" t="n">
        <v>-0.0677194520352623</v>
      </c>
      <c r="AC165" s="2" t="n">
        <v>11.3621279008303</v>
      </c>
      <c r="AD165" s="2" t="n">
        <v>8</v>
      </c>
      <c r="AE165" s="18" t="n">
        <v>0.00529613700813263</v>
      </c>
      <c r="AF165" s="19" t="n">
        <v>1.25119160810277</v>
      </c>
      <c r="AG165" s="2" t="n">
        <v>12.0218729171594</v>
      </c>
      <c r="AH165" s="2" t="n">
        <v>7</v>
      </c>
      <c r="AI165" s="18" t="n">
        <v>0.0333404552727131</v>
      </c>
      <c r="AJ165" s="27" t="n">
        <v>-0.242655171739741</v>
      </c>
      <c r="AK165" s="2" t="n">
        <v>11.0636890676416</v>
      </c>
      <c r="AL165" s="2" t="n">
        <v>7</v>
      </c>
      <c r="AM165" s="22" t="n">
        <v>0.752328513460371</v>
      </c>
      <c r="AN165" s="4" t="n">
        <v>0.0594264840646432</v>
      </c>
      <c r="AO165" s="2" t="n">
        <v>11.5886993002788</v>
      </c>
      <c r="AP165" s="2" t="n">
        <v>8</v>
      </c>
      <c r="AQ165" s="6" t="s">
        <v>265</v>
      </c>
    </row>
    <row r="166" s="3" customFormat="true" ht="12.75" hidden="false" customHeight="false" outlineLevel="0" collapsed="false">
      <c r="A166" s="14" t="s">
        <v>1402</v>
      </c>
      <c r="B166" s="31" t="s">
        <v>1403</v>
      </c>
      <c r="C166" s="14" t="s">
        <v>259</v>
      </c>
      <c r="D166" s="14" t="s">
        <v>1404</v>
      </c>
      <c r="E166" s="14" t="s">
        <v>1405</v>
      </c>
      <c r="F166" s="14" t="s">
        <v>1406</v>
      </c>
      <c r="G166" s="14" t="s">
        <v>1407</v>
      </c>
      <c r="H166" s="14" t="s">
        <v>1408</v>
      </c>
      <c r="I166" s="14" t="s">
        <v>1409</v>
      </c>
      <c r="J166" s="14" t="s">
        <v>1410</v>
      </c>
      <c r="K166" s="5"/>
      <c r="L166" s="16" t="s">
        <v>264</v>
      </c>
      <c r="M166" s="17" t="s">
        <v>55</v>
      </c>
      <c r="N166" s="9" t="s">
        <v>1394</v>
      </c>
      <c r="O166" s="18" t="n">
        <v>0.0306469701330616</v>
      </c>
      <c r="P166" s="36" t="n">
        <v>-0.55357815057434</v>
      </c>
      <c r="Q166" s="2" t="n">
        <v>9.86399690299361</v>
      </c>
      <c r="R166" s="2" t="n">
        <v>6</v>
      </c>
      <c r="S166" s="18" t="n">
        <v>0.000126130615173765</v>
      </c>
      <c r="T166" s="37" t="n">
        <v>-0.844906417597527</v>
      </c>
      <c r="U166" s="2" t="n">
        <v>10.1394911770232</v>
      </c>
      <c r="V166" s="2" t="n">
        <v>8</v>
      </c>
      <c r="W166" s="18" t="n">
        <v>0.00531805433748792</v>
      </c>
      <c r="X166" s="37" t="n">
        <v>-0.583239631137223</v>
      </c>
      <c r="Y166" s="2" t="n">
        <v>9.66473484757566</v>
      </c>
      <c r="Z166" s="2" t="n">
        <v>8</v>
      </c>
      <c r="AA166" s="18" t="n">
        <v>0.0301723785532477</v>
      </c>
      <c r="AB166" s="36" t="n">
        <v>-0.424282815440944</v>
      </c>
      <c r="AC166" s="2" t="n">
        <v>9.75942837703223</v>
      </c>
      <c r="AD166" s="2" t="n">
        <v>6</v>
      </c>
      <c r="AE166" s="18" t="n">
        <v>0.00243173660474421</v>
      </c>
      <c r="AF166" s="20" t="n">
        <v>0.878994585127051</v>
      </c>
      <c r="AG166" s="2" t="n">
        <v>10.6790105330177</v>
      </c>
      <c r="AH166" s="2" t="n">
        <v>7</v>
      </c>
      <c r="AI166" s="18" t="n">
        <v>0.0272185803284182</v>
      </c>
      <c r="AJ166" s="27" t="n">
        <v>-0.373820115227312</v>
      </c>
      <c r="AK166" s="2" t="n">
        <v>9.9529531022109</v>
      </c>
      <c r="AL166" s="2" t="n">
        <v>8</v>
      </c>
      <c r="AM166" s="22" t="n">
        <v>0.627297565496403</v>
      </c>
      <c r="AN166" s="4" t="n">
        <v>-0.0940532794256852</v>
      </c>
      <c r="AO166" s="2" t="n">
        <v>10.7419053029815</v>
      </c>
      <c r="AP166" s="2" t="n">
        <v>8</v>
      </c>
      <c r="AQ166" s="6" t="s">
        <v>57</v>
      </c>
    </row>
    <row r="167" s="3" customFormat="true" ht="12.75" hidden="false" customHeight="false" outlineLevel="0" collapsed="false">
      <c r="A167" s="14" t="s">
        <v>1411</v>
      </c>
      <c r="B167" s="15" t="s">
        <v>1412</v>
      </c>
      <c r="C167" s="14" t="s">
        <v>1413</v>
      </c>
      <c r="D167" s="14" t="s">
        <v>1414</v>
      </c>
      <c r="E167" s="14" t="s">
        <v>1414</v>
      </c>
      <c r="F167" s="14" t="s">
        <v>1415</v>
      </c>
      <c r="G167" s="14" t="s">
        <v>1416</v>
      </c>
      <c r="H167" s="14" t="s">
        <v>1417</v>
      </c>
      <c r="I167" s="14" t="s">
        <v>1418</v>
      </c>
      <c r="J167" s="14" t="s">
        <v>1419</v>
      </c>
      <c r="K167" s="5"/>
      <c r="L167" s="16" t="s">
        <v>1420</v>
      </c>
      <c r="M167" s="17" t="s">
        <v>55</v>
      </c>
      <c r="N167" s="9" t="s">
        <v>1394</v>
      </c>
      <c r="O167" s="18" t="n">
        <v>0.0488472573147216</v>
      </c>
      <c r="P167" s="36" t="n">
        <v>-0.465951351894836</v>
      </c>
      <c r="Q167" s="2" t="n">
        <v>7.41637550429789</v>
      </c>
      <c r="R167" s="2" t="n">
        <v>7</v>
      </c>
      <c r="S167" s="21" t="n">
        <v>0.0591449227673681</v>
      </c>
      <c r="T167" s="4" t="n">
        <v>0.869302121806795</v>
      </c>
      <c r="U167" s="2" t="n">
        <v>7.80334418952093</v>
      </c>
      <c r="V167" s="2" t="n">
        <v>8</v>
      </c>
      <c r="W167" s="23" t="n">
        <v>0.0705537799053408</v>
      </c>
      <c r="X167" s="4" t="n">
        <v>-0.476825332306515</v>
      </c>
      <c r="Y167" s="2" t="n">
        <v>6.59229474400406</v>
      </c>
      <c r="Z167" s="2" t="n">
        <v>7</v>
      </c>
      <c r="AA167" s="22" t="n">
        <v>0.432127017894302</v>
      </c>
      <c r="AB167" s="4" t="n">
        <v>0.509666793218631</v>
      </c>
      <c r="AC167" s="2" t="n">
        <v>7.37000808509756</v>
      </c>
      <c r="AD167" s="2" t="n">
        <v>6</v>
      </c>
      <c r="AE167" s="18" t="n">
        <v>0.00614696369433477</v>
      </c>
      <c r="AF167" s="20" t="n">
        <v>0.698063240049518</v>
      </c>
      <c r="AG167" s="2" t="n">
        <v>7.62194989122054</v>
      </c>
      <c r="AH167" s="2" t="n">
        <v>8</v>
      </c>
      <c r="AI167" s="22" t="n">
        <v>0.788417821315681</v>
      </c>
      <c r="AJ167" s="4" t="n">
        <v>0.175438063120926</v>
      </c>
      <c r="AK167" s="2" t="n">
        <v>7.10882988602033</v>
      </c>
      <c r="AL167" s="2" t="n">
        <v>6</v>
      </c>
      <c r="AM167" s="22" t="n">
        <v>0.166483419937665</v>
      </c>
      <c r="AN167" s="4" t="n">
        <v>0.321048594262247</v>
      </c>
      <c r="AO167" s="2" t="n">
        <v>7.75266946446151</v>
      </c>
      <c r="AP167" s="2" t="n">
        <v>8</v>
      </c>
      <c r="AQ167" s="6" t="s">
        <v>280</v>
      </c>
    </row>
    <row r="168" s="3" customFormat="true" ht="12.75" hidden="false" customHeight="false" outlineLevel="0" collapsed="false">
      <c r="A168" s="14" t="s">
        <v>1421</v>
      </c>
      <c r="B168" s="32" t="s">
        <v>1422</v>
      </c>
      <c r="C168" s="14" t="s">
        <v>1423</v>
      </c>
      <c r="D168" s="14" t="s">
        <v>1424</v>
      </c>
      <c r="E168" s="14" t="s">
        <v>1424</v>
      </c>
      <c r="F168" s="14" t="s">
        <v>137</v>
      </c>
      <c r="G168" s="14" t="s">
        <v>1425</v>
      </c>
      <c r="H168" s="14" t="s">
        <v>1426</v>
      </c>
      <c r="I168" s="14" t="s">
        <v>1427</v>
      </c>
      <c r="J168" s="14" t="s">
        <v>1428</v>
      </c>
      <c r="K168" s="5"/>
      <c r="L168" s="16" t="s">
        <v>142</v>
      </c>
      <c r="M168" s="17" t="s">
        <v>55</v>
      </c>
      <c r="N168" s="9" t="s">
        <v>1394</v>
      </c>
      <c r="O168" s="22" t="n">
        <v>0.174687322311369</v>
      </c>
      <c r="P168" s="4" t="n">
        <v>-0.247054633557891</v>
      </c>
      <c r="Q168" s="2" t="n">
        <v>6.01992562431118</v>
      </c>
      <c r="R168" s="2" t="n">
        <v>7</v>
      </c>
      <c r="S168" s="22" t="n">
        <v>0.56836777978634</v>
      </c>
      <c r="T168" s="4" t="n">
        <v>-0.184758452751293</v>
      </c>
      <c r="U168" s="2" t="n">
        <v>6.71114813348145</v>
      </c>
      <c r="V168" s="2" t="n">
        <v>5</v>
      </c>
      <c r="W168" s="23" t="n">
        <v>0.0700185997364102</v>
      </c>
      <c r="X168" s="4" t="n">
        <v>-0.336250565907901</v>
      </c>
      <c r="Y168" s="2" t="n">
        <v>6.41449406344505</v>
      </c>
      <c r="Z168" s="2" t="n">
        <v>5</v>
      </c>
      <c r="AA168" s="18" t="n">
        <v>0.0289313132934257</v>
      </c>
      <c r="AB168" s="36" t="n">
        <v>-0.400703572356027</v>
      </c>
      <c r="AC168" s="2" t="n">
        <v>6.23922974763391</v>
      </c>
      <c r="AD168" s="2" t="n">
        <v>6</v>
      </c>
      <c r="AE168" s="18" t="n">
        <v>0.00740759609376551</v>
      </c>
      <c r="AF168" s="20" t="n">
        <v>0.770871624651464</v>
      </c>
      <c r="AG168" s="2" t="n">
        <v>6.79629459033369</v>
      </c>
      <c r="AH168" s="2" t="n">
        <v>8</v>
      </c>
      <c r="AI168" s="18" t="n">
        <v>0.0160581078875922</v>
      </c>
      <c r="AJ168" s="36" t="n">
        <v>-0.419770973535258</v>
      </c>
      <c r="AK168" s="2" t="n">
        <v>6.28139315223108</v>
      </c>
      <c r="AL168" s="2" t="n">
        <v>5</v>
      </c>
      <c r="AM168" s="22" t="n">
        <v>0.118724611245313</v>
      </c>
      <c r="AN168" s="4" t="n">
        <v>0.22621445696849</v>
      </c>
      <c r="AO168" s="2" t="n">
        <v>6.79912829966819</v>
      </c>
      <c r="AP168" s="2" t="n">
        <v>6</v>
      </c>
      <c r="AQ168" s="6" t="s">
        <v>57</v>
      </c>
    </row>
    <row r="169" s="3" customFormat="true" ht="12.75" hidden="false" customHeight="false" outlineLevel="0" collapsed="false">
      <c r="A169" s="14" t="s">
        <v>1429</v>
      </c>
      <c r="B169" s="15" t="s">
        <v>1430</v>
      </c>
      <c r="C169" s="14" t="s">
        <v>1431</v>
      </c>
      <c r="D169" s="14" t="s">
        <v>1432</v>
      </c>
      <c r="E169" s="14" t="s">
        <v>1432</v>
      </c>
      <c r="F169" s="14" t="s">
        <v>1199</v>
      </c>
      <c r="G169" s="14" t="s">
        <v>1433</v>
      </c>
      <c r="H169" s="14" t="s">
        <v>385</v>
      </c>
      <c r="I169" s="14" t="s">
        <v>1434</v>
      </c>
      <c r="J169" s="14" t="s">
        <v>1435</v>
      </c>
      <c r="K169" s="5"/>
      <c r="L169" s="16" t="s">
        <v>388</v>
      </c>
      <c r="M169" s="17" t="s">
        <v>55</v>
      </c>
      <c r="N169" s="9" t="s">
        <v>1394</v>
      </c>
      <c r="O169" s="23" t="n">
        <v>0.0946033219940725</v>
      </c>
      <c r="P169" s="4" t="n">
        <v>0.144469045712527</v>
      </c>
      <c r="Q169" s="2" t="n">
        <v>7.45636830424434</v>
      </c>
      <c r="R169" s="2" t="n">
        <v>7</v>
      </c>
      <c r="S169" s="22" t="n">
        <v>0.705414690283053</v>
      </c>
      <c r="T169" s="4" t="n">
        <v>0.0641378882686834</v>
      </c>
      <c r="U169" s="2" t="n">
        <v>7.55599742780528</v>
      </c>
      <c r="V169" s="2" t="n">
        <v>7</v>
      </c>
      <c r="W169" s="22" t="n">
        <v>0.294474635717569</v>
      </c>
      <c r="X169" s="4" t="n">
        <v>0.186855747291523</v>
      </c>
      <c r="Y169" s="2" t="n">
        <v>7.34227692712196</v>
      </c>
      <c r="Z169" s="2" t="n">
        <v>8</v>
      </c>
      <c r="AA169" s="22" t="n">
        <v>0.202291012464025</v>
      </c>
      <c r="AB169" s="4" t="n">
        <v>0.148246341866725</v>
      </c>
      <c r="AC169" s="2" t="n">
        <v>7.417826392122</v>
      </c>
      <c r="AD169" s="2" t="n">
        <v>6</v>
      </c>
      <c r="AE169" s="18" t="n">
        <v>0.00281915956008661</v>
      </c>
      <c r="AF169" s="20" t="n">
        <v>0.914139939944571</v>
      </c>
      <c r="AG169" s="2" t="n">
        <v>7.91309573335746</v>
      </c>
      <c r="AH169" s="2" t="n">
        <v>8</v>
      </c>
      <c r="AI169" s="22" t="n">
        <v>0.910936995779594</v>
      </c>
      <c r="AJ169" s="4" t="n">
        <v>-0.0186641500150256</v>
      </c>
      <c r="AK169" s="2" t="n">
        <v>7.41458829057846</v>
      </c>
      <c r="AL169" s="2" t="n">
        <v>7</v>
      </c>
      <c r="AM169" s="22" t="n">
        <v>0.212224407786521</v>
      </c>
      <c r="AN169" s="4" t="n">
        <v>0.143142368262898</v>
      </c>
      <c r="AO169" s="2" t="n">
        <v>8.27524303802673</v>
      </c>
      <c r="AP169" s="2" t="n">
        <v>5</v>
      </c>
      <c r="AQ169" s="6" t="s">
        <v>57</v>
      </c>
    </row>
    <row r="170" s="3" customFormat="true" ht="12.75" hidden="false" customHeight="false" outlineLevel="0" collapsed="false">
      <c r="A170" s="14" t="s">
        <v>1436</v>
      </c>
      <c r="B170" s="31" t="s">
        <v>379</v>
      </c>
      <c r="C170" s="14" t="s">
        <v>1274</v>
      </c>
      <c r="D170" s="14" t="s">
        <v>1437</v>
      </c>
      <c r="E170" s="14" t="s">
        <v>1437</v>
      </c>
      <c r="F170" s="14" t="s">
        <v>1199</v>
      </c>
      <c r="G170" s="14" t="s">
        <v>1438</v>
      </c>
      <c r="H170" s="14" t="s">
        <v>385</v>
      </c>
      <c r="I170" s="14" t="s">
        <v>1439</v>
      </c>
      <c r="J170" s="14" t="s">
        <v>1440</v>
      </c>
      <c r="K170" s="5"/>
      <c r="L170" s="16" t="s">
        <v>388</v>
      </c>
      <c r="M170" s="17" t="s">
        <v>55</v>
      </c>
      <c r="N170" s="9" t="s">
        <v>1394</v>
      </c>
      <c r="O170" s="18" t="n">
        <v>0.036037781526273</v>
      </c>
      <c r="P170" s="27" t="n">
        <v>0.269083264562979</v>
      </c>
      <c r="Q170" s="2" t="n">
        <v>5.48167522744438</v>
      </c>
      <c r="R170" s="2" t="n">
        <v>5</v>
      </c>
      <c r="S170" s="22" t="n">
        <v>0.173947237358103</v>
      </c>
      <c r="T170" s="4" t="n">
        <v>0.26945594122356</v>
      </c>
      <c r="U170" s="2" t="n">
        <v>5.620313167821</v>
      </c>
      <c r="V170" s="2" t="n">
        <v>4</v>
      </c>
      <c r="W170" s="18" t="n">
        <v>0.0221909029495203</v>
      </c>
      <c r="X170" s="27" t="n">
        <v>0.356194697366739</v>
      </c>
      <c r="Y170" s="2" t="n">
        <v>5.65699770516906</v>
      </c>
      <c r="Z170" s="2" t="n">
        <v>7</v>
      </c>
      <c r="AA170" s="22" t="n">
        <v>0.113742966252678</v>
      </c>
      <c r="AB170" s="4" t="n">
        <v>0.4255558647974</v>
      </c>
      <c r="AC170" s="2" t="n">
        <v>5.48748880289052</v>
      </c>
      <c r="AD170" s="2" t="n">
        <v>5</v>
      </c>
      <c r="AE170" s="18" t="n">
        <v>0.00215706191304944</v>
      </c>
      <c r="AF170" s="20" t="n">
        <v>0.802952204877926</v>
      </c>
      <c r="AG170" s="2" t="n">
        <v>6.10248881315292</v>
      </c>
      <c r="AH170" s="2" t="n">
        <v>6</v>
      </c>
      <c r="AI170" s="18" t="n">
        <v>0.0053402492954767</v>
      </c>
      <c r="AJ170" s="27" t="n">
        <v>0.371511898416006</v>
      </c>
      <c r="AK170" s="2" t="n">
        <v>5.53411904266701</v>
      </c>
      <c r="AL170" s="2" t="n">
        <v>7</v>
      </c>
      <c r="AM170" s="23" t="n">
        <v>0.0550373934436005</v>
      </c>
      <c r="AN170" s="4" t="n">
        <v>0.52492540924161</v>
      </c>
      <c r="AO170" s="2" t="n">
        <v>6.03050173453017</v>
      </c>
      <c r="AP170" s="2" t="n">
        <v>6</v>
      </c>
      <c r="AQ170" s="6" t="s">
        <v>57</v>
      </c>
    </row>
    <row r="171" s="3" customFormat="true" ht="12.75" hidden="false" customHeight="false" outlineLevel="0" collapsed="false">
      <c r="A171" s="14" t="s">
        <v>1441</v>
      </c>
      <c r="B171" s="15" t="s">
        <v>251</v>
      </c>
      <c r="C171" s="14" t="s">
        <v>1442</v>
      </c>
      <c r="D171" s="14" t="s">
        <v>1443</v>
      </c>
      <c r="E171" s="14" t="s">
        <v>1444</v>
      </c>
      <c r="F171" s="14" t="s">
        <v>1445</v>
      </c>
      <c r="G171" s="14" t="s">
        <v>1446</v>
      </c>
      <c r="H171" s="14" t="s">
        <v>426</v>
      </c>
      <c r="I171" s="14" t="s">
        <v>1447</v>
      </c>
      <c r="J171" s="14" t="s">
        <v>846</v>
      </c>
      <c r="K171" s="5"/>
      <c r="L171" s="16" t="s">
        <v>80</v>
      </c>
      <c r="M171" s="17" t="s">
        <v>81</v>
      </c>
      <c r="N171" s="9" t="s">
        <v>1394</v>
      </c>
      <c r="O171" s="18" t="n">
        <v>0.00244588119623021</v>
      </c>
      <c r="P171" s="38" t="n">
        <v>-1.31791816289362</v>
      </c>
      <c r="Q171" s="2" t="n">
        <v>10.5590761310137</v>
      </c>
      <c r="R171" s="2" t="n">
        <v>7</v>
      </c>
      <c r="S171" s="18" t="n">
        <v>0.0204283719816149</v>
      </c>
      <c r="T171" s="37" t="n">
        <v>-0.765350697398778</v>
      </c>
      <c r="U171" s="2" t="n">
        <v>9.67312293259723</v>
      </c>
      <c r="V171" s="2" t="n">
        <v>6</v>
      </c>
      <c r="W171" s="18" t="n">
        <v>0.0365097135704408</v>
      </c>
      <c r="X171" s="36" t="n">
        <v>-0.473059478122973</v>
      </c>
      <c r="Y171" s="2" t="n">
        <v>7.68128116876741</v>
      </c>
      <c r="Z171" s="2" t="n">
        <v>7</v>
      </c>
      <c r="AA171" s="22" t="n">
        <v>0.19437413091094</v>
      </c>
      <c r="AB171" s="4" t="n">
        <v>-0.474207935007724</v>
      </c>
      <c r="AC171" s="2" t="n">
        <v>9.63205955702758</v>
      </c>
      <c r="AD171" s="2" t="n">
        <v>5</v>
      </c>
      <c r="AE171" s="18" t="n">
        <v>0.0114419413269506</v>
      </c>
      <c r="AF171" s="20" t="n">
        <v>0.682082105309056</v>
      </c>
      <c r="AG171" s="2" t="n">
        <v>10.4015677563273</v>
      </c>
      <c r="AH171" s="2" t="n">
        <v>7</v>
      </c>
      <c r="AI171" s="18" t="n">
        <v>0.0186349757701807</v>
      </c>
      <c r="AJ171" s="37" t="n">
        <v>-0.778761836855744</v>
      </c>
      <c r="AK171" s="2" t="n">
        <v>9.10021259521206</v>
      </c>
      <c r="AL171" s="2" t="n">
        <v>8</v>
      </c>
      <c r="AM171" s="18" t="n">
        <v>0.0345045628638298</v>
      </c>
      <c r="AN171" s="37" t="n">
        <v>-0.865134683673165</v>
      </c>
      <c r="AO171" s="2" t="n">
        <v>9.89474092258945</v>
      </c>
      <c r="AP171" s="2" t="n">
        <v>8</v>
      </c>
      <c r="AQ171" s="6" t="s">
        <v>265</v>
      </c>
    </row>
    <row r="172" s="3" customFormat="true" ht="12.75" hidden="false" customHeight="false" outlineLevel="0" collapsed="false">
      <c r="A172" s="14" t="s">
        <v>1448</v>
      </c>
      <c r="B172" s="32" t="s">
        <v>1449</v>
      </c>
      <c r="C172" s="14" t="s">
        <v>1450</v>
      </c>
      <c r="D172" s="14" t="s">
        <v>1451</v>
      </c>
      <c r="E172" s="14" t="s">
        <v>1451</v>
      </c>
      <c r="F172" s="14" t="s">
        <v>1452</v>
      </c>
      <c r="G172" s="14" t="s">
        <v>1453</v>
      </c>
      <c r="H172" s="14" t="s">
        <v>426</v>
      </c>
      <c r="I172" s="14" t="s">
        <v>1454</v>
      </c>
      <c r="J172" s="14" t="s">
        <v>846</v>
      </c>
      <c r="K172" s="5"/>
      <c r="L172" s="16" t="s">
        <v>80</v>
      </c>
      <c r="M172" s="17" t="s">
        <v>81</v>
      </c>
      <c r="N172" s="9" t="s">
        <v>1394</v>
      </c>
      <c r="O172" s="18" t="n">
        <v>0.0139619783248105</v>
      </c>
      <c r="P172" s="37" t="n">
        <v>-0.74815237809738</v>
      </c>
      <c r="Q172" s="2" t="n">
        <v>13.005867751844</v>
      </c>
      <c r="R172" s="2" t="n">
        <v>6</v>
      </c>
      <c r="S172" s="18" t="n">
        <v>0.00277990875676142</v>
      </c>
      <c r="T172" s="37" t="n">
        <v>-0.908634088711723</v>
      </c>
      <c r="U172" s="2" t="n">
        <v>12.3208147368302</v>
      </c>
      <c r="V172" s="2" t="n">
        <v>6</v>
      </c>
      <c r="W172" s="18" t="n">
        <v>0.00628350304180449</v>
      </c>
      <c r="X172" s="37" t="n">
        <v>-0.987709538363719</v>
      </c>
      <c r="Y172" s="2" t="n">
        <v>11.1694514007768</v>
      </c>
      <c r="Z172" s="2" t="n">
        <v>7</v>
      </c>
      <c r="AA172" s="18" t="n">
        <v>0.00707105103310684</v>
      </c>
      <c r="AB172" s="37" t="n">
        <v>-0.575261175105452</v>
      </c>
      <c r="AC172" s="2" t="n">
        <v>12.458380253699</v>
      </c>
      <c r="AD172" s="2" t="n">
        <v>7</v>
      </c>
      <c r="AE172" s="18" t="n">
        <v>0.0274532084573275</v>
      </c>
      <c r="AF172" s="20" t="n">
        <v>0.575770250164977</v>
      </c>
      <c r="AG172" s="2" t="n">
        <v>12.554879410627</v>
      </c>
      <c r="AH172" s="2" t="n">
        <v>7</v>
      </c>
      <c r="AI172" s="22" t="n">
        <v>0.101678859655022</v>
      </c>
      <c r="AJ172" s="4" t="n">
        <v>-0.855843573411064</v>
      </c>
      <c r="AK172" s="2" t="n">
        <v>11.6631979758415</v>
      </c>
      <c r="AL172" s="2" t="n">
        <v>6</v>
      </c>
      <c r="AM172" s="22" t="n">
        <v>0.697813872934799</v>
      </c>
      <c r="AN172" s="4" t="n">
        <v>-0.171645000445926</v>
      </c>
      <c r="AO172" s="2" t="n">
        <v>12.7407098348649</v>
      </c>
      <c r="AP172" s="2" t="n">
        <v>6</v>
      </c>
      <c r="AQ172" s="6" t="s">
        <v>57</v>
      </c>
    </row>
    <row r="173" s="3" customFormat="true" ht="12.75" hidden="false" customHeight="false" outlineLevel="0" collapsed="false">
      <c r="A173" s="14" t="s">
        <v>1455</v>
      </c>
      <c r="B173" s="33" t="s">
        <v>1456</v>
      </c>
      <c r="C173" s="14" t="s">
        <v>1457</v>
      </c>
      <c r="D173" s="14" t="s">
        <v>1458</v>
      </c>
      <c r="E173" s="14" t="s">
        <v>1458</v>
      </c>
      <c r="F173" s="14" t="s">
        <v>1459</v>
      </c>
      <c r="G173" s="14" t="s">
        <v>1460</v>
      </c>
      <c r="H173" s="14" t="s">
        <v>1461</v>
      </c>
      <c r="I173" s="14" t="s">
        <v>1462</v>
      </c>
      <c r="J173" s="14" t="s">
        <v>1463</v>
      </c>
      <c r="K173" s="5"/>
      <c r="L173" s="16" t="s">
        <v>1464</v>
      </c>
      <c r="M173" s="33" t="s">
        <v>548</v>
      </c>
      <c r="N173" s="9" t="s">
        <v>1394</v>
      </c>
      <c r="O173" s="22" t="n">
        <v>0.619882230113017</v>
      </c>
      <c r="P173" s="4" t="n">
        <v>0.201794175853082</v>
      </c>
      <c r="Q173" s="2" t="n">
        <v>7.73270281657999</v>
      </c>
      <c r="R173" s="2" t="n">
        <v>7</v>
      </c>
      <c r="S173" s="22" t="n">
        <v>0.564660799493492</v>
      </c>
      <c r="T173" s="4" t="n">
        <v>-0.201766118203837</v>
      </c>
      <c r="U173" s="2" t="n">
        <v>7.78899495747352</v>
      </c>
      <c r="V173" s="2" t="n">
        <v>8</v>
      </c>
      <c r="W173" s="22" t="n">
        <v>0.515555657447673</v>
      </c>
      <c r="X173" s="4" t="n">
        <v>0.19245414243309</v>
      </c>
      <c r="Y173" s="2" t="n">
        <v>6.48317999401393</v>
      </c>
      <c r="Z173" s="2" t="n">
        <v>7</v>
      </c>
      <c r="AA173" s="22" t="n">
        <v>0.199165095376458</v>
      </c>
      <c r="AB173" s="4" t="n">
        <v>0.802443396228718</v>
      </c>
      <c r="AC173" s="2" t="n">
        <v>7.90001425068986</v>
      </c>
      <c r="AD173" s="2" t="n">
        <v>6</v>
      </c>
      <c r="AE173" s="18" t="n">
        <v>0.00245127762643672</v>
      </c>
      <c r="AF173" s="19" t="n">
        <v>1.01757859036871</v>
      </c>
      <c r="AG173" s="2" t="n">
        <v>8.27203004903722</v>
      </c>
      <c r="AH173" s="2" t="n">
        <v>8</v>
      </c>
      <c r="AI173" s="22" t="n">
        <v>0.155301105042572</v>
      </c>
      <c r="AJ173" s="4" t="n">
        <v>0.150318185509636</v>
      </c>
      <c r="AK173" s="2" t="n">
        <v>6.5500661206793</v>
      </c>
      <c r="AL173" s="2" t="n">
        <v>7</v>
      </c>
      <c r="AM173" s="22" t="n">
        <v>0.758346992160188</v>
      </c>
      <c r="AN173" s="4" t="n">
        <v>-0.024901951654421</v>
      </c>
      <c r="AO173" s="2" t="n">
        <v>7.37811016993808</v>
      </c>
      <c r="AP173" s="2" t="n">
        <v>7</v>
      </c>
      <c r="AQ173" s="6" t="s">
        <v>280</v>
      </c>
    </row>
    <row r="174" s="3" customFormat="true" ht="12.75" hidden="false" customHeight="false" outlineLevel="0" collapsed="false">
      <c r="A174" s="14" t="s">
        <v>1465</v>
      </c>
      <c r="B174" s="33" t="s">
        <v>1466</v>
      </c>
      <c r="C174" s="14" t="s">
        <v>1467</v>
      </c>
      <c r="D174" s="14" t="s">
        <v>1468</v>
      </c>
      <c r="E174" s="14" t="s">
        <v>1468</v>
      </c>
      <c r="F174" s="14" t="s">
        <v>1323</v>
      </c>
      <c r="G174" s="14" t="s">
        <v>1469</v>
      </c>
      <c r="H174" s="14" t="s">
        <v>415</v>
      </c>
      <c r="I174" s="14" t="s">
        <v>1470</v>
      </c>
      <c r="J174" s="14" t="s">
        <v>417</v>
      </c>
      <c r="K174" s="5"/>
      <c r="L174" s="16" t="s">
        <v>418</v>
      </c>
      <c r="M174" s="33" t="s">
        <v>419</v>
      </c>
      <c r="N174" s="9" t="s">
        <v>1471</v>
      </c>
      <c r="O174" s="22" t="n">
        <v>0.324509376005176</v>
      </c>
      <c r="P174" s="4" t="n">
        <v>0.476686761831304</v>
      </c>
      <c r="Q174" s="2" t="n">
        <v>6.69918957173889</v>
      </c>
      <c r="R174" s="2" t="n">
        <v>7</v>
      </c>
      <c r="S174" s="21" t="n">
        <v>0.0945242653535563</v>
      </c>
      <c r="T174" s="4" t="n">
        <v>0.604476370257951</v>
      </c>
      <c r="U174" s="2" t="n">
        <v>6.86431002088399</v>
      </c>
      <c r="V174" s="2" t="n">
        <v>8</v>
      </c>
      <c r="W174" s="22" t="n">
        <v>0.600007411059424</v>
      </c>
      <c r="X174" s="4" t="n">
        <v>0.142881532076319</v>
      </c>
      <c r="Y174" s="2" t="n">
        <v>6.35452225286087</v>
      </c>
      <c r="Z174" s="2" t="n">
        <v>8</v>
      </c>
      <c r="AA174" s="18" t="n">
        <v>0.00619778219591818</v>
      </c>
      <c r="AB174" s="19" t="n">
        <v>1.70589296033671</v>
      </c>
      <c r="AC174" s="2" t="n">
        <v>7.04588630721673</v>
      </c>
      <c r="AD174" s="2" t="n">
        <v>8</v>
      </c>
      <c r="AE174" s="22" t="n">
        <v>0.678102170387233</v>
      </c>
      <c r="AF174" s="4" t="n">
        <v>-0.0887960651006538</v>
      </c>
      <c r="AG174" s="2" t="n">
        <v>6.3768004028588</v>
      </c>
      <c r="AH174" s="2" t="n">
        <v>8</v>
      </c>
      <c r="AI174" s="22" t="n">
        <v>0.111913518703573</v>
      </c>
      <c r="AJ174" s="4" t="n">
        <v>-0.603146570724677</v>
      </c>
      <c r="AK174" s="2" t="n">
        <v>6.08595156966274</v>
      </c>
      <c r="AL174" s="2" t="n">
        <v>6</v>
      </c>
      <c r="AM174" s="23" t="n">
        <v>0.0570053948482683</v>
      </c>
      <c r="AN174" s="4" t="n">
        <v>-0.352006463783859</v>
      </c>
      <c r="AO174" s="2" t="n">
        <v>7.00574071088002</v>
      </c>
      <c r="AP174" s="2" t="n">
        <v>8</v>
      </c>
      <c r="AQ174" s="6" t="s">
        <v>143</v>
      </c>
    </row>
    <row r="175" s="3" customFormat="true" ht="12.75" hidden="false" customHeight="false" outlineLevel="0" collapsed="false">
      <c r="A175" s="14" t="s">
        <v>1472</v>
      </c>
      <c r="B175" s="33" t="s">
        <v>1473</v>
      </c>
      <c r="C175" s="14" t="s">
        <v>1474</v>
      </c>
      <c r="D175" s="14" t="s">
        <v>1475</v>
      </c>
      <c r="E175" s="14" t="s">
        <v>1476</v>
      </c>
      <c r="F175" s="14" t="s">
        <v>1477</v>
      </c>
      <c r="G175" s="14" t="s">
        <v>1478</v>
      </c>
      <c r="H175" s="14" t="s">
        <v>1479</v>
      </c>
      <c r="I175" s="14" t="s">
        <v>1480</v>
      </c>
      <c r="J175" s="14" t="s">
        <v>1481</v>
      </c>
      <c r="K175" s="5"/>
      <c r="L175" s="16" t="s">
        <v>1482</v>
      </c>
      <c r="M175" s="17" t="s">
        <v>55</v>
      </c>
      <c r="N175" s="9" t="s">
        <v>1471</v>
      </c>
      <c r="O175" s="23" t="n">
        <v>0.0767087917269443</v>
      </c>
      <c r="P175" s="4" t="n">
        <v>0.546634890177822</v>
      </c>
      <c r="Q175" s="2" t="n">
        <v>6.60871294206558</v>
      </c>
      <c r="R175" s="2" t="n">
        <v>7</v>
      </c>
      <c r="S175" s="22" t="n">
        <v>0.430548480783762</v>
      </c>
      <c r="T175" s="4" t="n">
        <v>0.436804559350136</v>
      </c>
      <c r="U175" s="2" t="n">
        <v>7.01461817852635</v>
      </c>
      <c r="V175" s="2" t="n">
        <v>4</v>
      </c>
      <c r="W175" s="18" t="n">
        <v>0.00990377458876365</v>
      </c>
      <c r="X175" s="27" t="n">
        <v>0.354862269762603</v>
      </c>
      <c r="Y175" s="2" t="n">
        <v>6.46718332365082</v>
      </c>
      <c r="Z175" s="2" t="n">
        <v>8</v>
      </c>
      <c r="AA175" s="18" t="n">
        <v>0.00846159955080955</v>
      </c>
      <c r="AB175" s="19" t="n">
        <v>1.08256934117313</v>
      </c>
      <c r="AC175" s="2" t="n">
        <v>6.83336718591565</v>
      </c>
      <c r="AD175" s="2" t="n">
        <v>8</v>
      </c>
      <c r="AE175" s="18" t="n">
        <v>0.0100067204197501</v>
      </c>
      <c r="AF175" s="20" t="n">
        <v>0.766666269576833</v>
      </c>
      <c r="AG175" s="2" t="n">
        <v>6.99926001149917</v>
      </c>
      <c r="AH175" s="2" t="n">
        <v>7</v>
      </c>
      <c r="AI175" s="22" t="n">
        <v>0.11737525435146</v>
      </c>
      <c r="AJ175" s="4" t="n">
        <v>0.317945641859247</v>
      </c>
      <c r="AK175" s="2" t="n">
        <v>6.45078470113285</v>
      </c>
      <c r="AL175" s="2" t="n">
        <v>6</v>
      </c>
      <c r="AM175" s="18" t="n">
        <v>0.0104188686251195</v>
      </c>
      <c r="AN175" s="20" t="n">
        <v>0.743788350925868</v>
      </c>
      <c r="AO175" s="2" t="n">
        <v>7.16961493781489</v>
      </c>
      <c r="AP175" s="2" t="n">
        <v>7</v>
      </c>
      <c r="AQ175" s="6" t="s">
        <v>57</v>
      </c>
    </row>
    <row r="176" s="3" customFormat="true" ht="12.75" hidden="false" customHeight="false" outlineLevel="0" collapsed="false">
      <c r="A176" s="14" t="s">
        <v>1483</v>
      </c>
      <c r="B176" s="33" t="s">
        <v>1484</v>
      </c>
      <c r="C176" s="14" t="s">
        <v>1485</v>
      </c>
      <c r="D176" s="14" t="s">
        <v>1486</v>
      </c>
      <c r="E176" s="14" t="s">
        <v>1487</v>
      </c>
      <c r="F176" s="14" t="s">
        <v>1488</v>
      </c>
      <c r="G176" s="14" t="s">
        <v>1489</v>
      </c>
      <c r="H176" s="14" t="s">
        <v>326</v>
      </c>
      <c r="I176" s="14"/>
      <c r="J176" s="14"/>
      <c r="K176" s="5"/>
      <c r="L176" s="16" t="s">
        <v>142</v>
      </c>
      <c r="M176" s="17" t="s">
        <v>55</v>
      </c>
      <c r="N176" s="9" t="s">
        <v>1471</v>
      </c>
      <c r="O176" s="23" t="n">
        <v>0.0639114501511505</v>
      </c>
      <c r="P176" s="4" t="n">
        <v>0.227446165059735</v>
      </c>
      <c r="Q176" s="2" t="n">
        <v>5.19614486781784</v>
      </c>
      <c r="R176" s="2" t="n">
        <v>6</v>
      </c>
      <c r="S176" s="18" t="n">
        <v>0.0454624097263651</v>
      </c>
      <c r="T176" s="20" t="n">
        <v>0.773687075737507</v>
      </c>
      <c r="U176" s="2" t="n">
        <v>5.51555674322707</v>
      </c>
      <c r="V176" s="2" t="n">
        <v>5</v>
      </c>
      <c r="W176" s="18" t="n">
        <v>0.0222856740845118</v>
      </c>
      <c r="X176" s="25" t="n">
        <v>0.493283382251391</v>
      </c>
      <c r="Y176" s="2" t="n">
        <v>5.85645548894159</v>
      </c>
      <c r="Z176" s="2" t="n">
        <v>2</v>
      </c>
      <c r="AA176" s="18" t="n">
        <v>0.00707105103310684</v>
      </c>
      <c r="AB176" s="19" t="n">
        <v>1.68951597068696</v>
      </c>
      <c r="AC176" s="2" t="n">
        <v>5.99740579878239</v>
      </c>
      <c r="AD176" s="2" t="n">
        <v>7</v>
      </c>
      <c r="AE176" s="22" t="n">
        <v>0.889853020793311</v>
      </c>
      <c r="AF176" s="4" t="n">
        <v>-0.0244341708794478</v>
      </c>
      <c r="AG176" s="2" t="n">
        <v>5.36505688861056</v>
      </c>
      <c r="AH176" s="2" t="n">
        <v>7</v>
      </c>
      <c r="AI176" s="22" t="n">
        <v>0.562687938664522</v>
      </c>
      <c r="AJ176" s="4" t="n">
        <v>0.10509318103027</v>
      </c>
      <c r="AK176" s="2" t="n">
        <v>5.34202462761685</v>
      </c>
      <c r="AL176" s="2" t="n">
        <v>7</v>
      </c>
      <c r="AM176" s="22" t="n">
        <v>0.565268971214393</v>
      </c>
      <c r="AN176" s="4" t="n">
        <v>0.109589574107473</v>
      </c>
      <c r="AO176" s="2" t="n">
        <v>5.35312352386331</v>
      </c>
      <c r="AP176" s="2" t="n">
        <v>5</v>
      </c>
      <c r="AQ176" s="6" t="s">
        <v>57</v>
      </c>
    </row>
    <row r="177" s="3" customFormat="true" ht="12.75" hidden="false" customHeight="false" outlineLevel="0" collapsed="false">
      <c r="A177" s="14" t="s">
        <v>1490</v>
      </c>
      <c r="B177" s="32" t="s">
        <v>1491</v>
      </c>
      <c r="C177" s="14" t="s">
        <v>1492</v>
      </c>
      <c r="D177" s="14" t="s">
        <v>1486</v>
      </c>
      <c r="E177" s="14" t="s">
        <v>1487</v>
      </c>
      <c r="F177" s="14" t="s">
        <v>1488</v>
      </c>
      <c r="G177" s="14" t="s">
        <v>1489</v>
      </c>
      <c r="H177" s="14" t="s">
        <v>326</v>
      </c>
      <c r="I177" s="14"/>
      <c r="J177" s="14"/>
      <c r="K177" s="5"/>
      <c r="L177" s="16" t="s">
        <v>142</v>
      </c>
      <c r="M177" s="17" t="s">
        <v>55</v>
      </c>
      <c r="N177" s="9" t="s">
        <v>1471</v>
      </c>
      <c r="O177" s="22" t="n">
        <v>0.15805182772357</v>
      </c>
      <c r="P177" s="4" t="n">
        <v>0.331083790971751</v>
      </c>
      <c r="Q177" s="2" t="n">
        <v>6.2104924634991</v>
      </c>
      <c r="R177" s="2" t="n">
        <v>7</v>
      </c>
      <c r="S177" s="18" t="n">
        <v>0.0146716282272378</v>
      </c>
      <c r="T177" s="20" t="n">
        <v>0.832854646013379</v>
      </c>
      <c r="U177" s="2" t="n">
        <v>6.15981947705365</v>
      </c>
      <c r="V177" s="2" t="n">
        <v>6</v>
      </c>
      <c r="W177" s="22" t="n">
        <v>0.199189479370751</v>
      </c>
      <c r="X177" s="4" t="n">
        <v>0.280138508395298</v>
      </c>
      <c r="Y177" s="2" t="n">
        <v>6.14436576309727</v>
      </c>
      <c r="Z177" s="2" t="n">
        <v>8</v>
      </c>
      <c r="AA177" s="18" t="n">
        <v>0.00619778219591818</v>
      </c>
      <c r="AB177" s="19" t="n">
        <v>1.78851763894818</v>
      </c>
      <c r="AC177" s="2" t="n">
        <v>6.60937970158809</v>
      </c>
      <c r="AD177" s="2" t="n">
        <v>8</v>
      </c>
      <c r="AE177" s="22" t="n">
        <v>0.525396927146795</v>
      </c>
      <c r="AF177" s="4" t="n">
        <v>0.135068441866099</v>
      </c>
      <c r="AG177" s="2" t="n">
        <v>6.13117825846148</v>
      </c>
      <c r="AH177" s="2" t="n">
        <v>5</v>
      </c>
      <c r="AI177" s="22" t="n">
        <v>0.897489692657716</v>
      </c>
      <c r="AJ177" s="4" t="n">
        <v>0.0313155557186964</v>
      </c>
      <c r="AK177" s="2" t="n">
        <v>5.88159469914739</v>
      </c>
      <c r="AL177" s="2" t="n">
        <v>7</v>
      </c>
      <c r="AM177" s="22" t="n">
        <v>0.850920654152063</v>
      </c>
      <c r="AN177" s="4" t="n">
        <v>0.0387956843945587</v>
      </c>
      <c r="AO177" s="2" t="n">
        <v>6.46241769621141</v>
      </c>
      <c r="AP177" s="2" t="n">
        <v>7</v>
      </c>
      <c r="AQ177" s="6" t="s">
        <v>57</v>
      </c>
    </row>
    <row r="178" s="3" customFormat="true" ht="12.75" hidden="false" customHeight="false" outlineLevel="0" collapsed="false">
      <c r="A178" s="14" t="s">
        <v>1493</v>
      </c>
      <c r="B178" s="31" t="s">
        <v>1494</v>
      </c>
      <c r="C178" s="14" t="s">
        <v>1495</v>
      </c>
      <c r="D178" s="14" t="s">
        <v>1496</v>
      </c>
      <c r="E178" s="14" t="s">
        <v>1497</v>
      </c>
      <c r="F178" s="14" t="s">
        <v>1498</v>
      </c>
      <c r="G178" s="14" t="s">
        <v>1499</v>
      </c>
      <c r="H178" s="14" t="s">
        <v>129</v>
      </c>
      <c r="I178" s="14" t="s">
        <v>1500</v>
      </c>
      <c r="J178" s="14" t="s">
        <v>1289</v>
      </c>
      <c r="K178" s="5"/>
      <c r="L178" s="16" t="s">
        <v>132</v>
      </c>
      <c r="M178" s="17" t="s">
        <v>81</v>
      </c>
      <c r="N178" s="9" t="s">
        <v>1471</v>
      </c>
      <c r="O178" s="22" t="n">
        <v>0.215646663041556</v>
      </c>
      <c r="P178" s="27" t="n">
        <v>0.287847489908631</v>
      </c>
      <c r="Q178" s="39" t="n">
        <v>7.376520710285</v>
      </c>
      <c r="R178" s="39" t="n">
        <v>5</v>
      </c>
      <c r="S178" s="18" t="n">
        <v>0.0181505167645533</v>
      </c>
      <c r="T178" s="25" t="n">
        <v>0.533119008777666</v>
      </c>
      <c r="U178" s="39" t="n">
        <v>7.52503001121702</v>
      </c>
      <c r="V178" s="39" t="n">
        <v>6</v>
      </c>
      <c r="W178" s="27" t="n">
        <v>0.00323794538979781</v>
      </c>
      <c r="X178" s="25" t="n">
        <v>0.491943434478592</v>
      </c>
      <c r="Y178" s="39" t="n">
        <v>7.34267584836715</v>
      </c>
      <c r="Z178" s="39" t="n">
        <v>8</v>
      </c>
      <c r="AA178" s="18" t="n">
        <v>0.0212718823004299</v>
      </c>
      <c r="AB178" s="20" t="n">
        <v>0.74471028353146</v>
      </c>
      <c r="AC178" s="39" t="n">
        <v>7.4550891439249</v>
      </c>
      <c r="AD178" s="39" t="n">
        <v>6</v>
      </c>
      <c r="AE178" s="18" t="n">
        <v>0.00187039024556603</v>
      </c>
      <c r="AF178" s="20" t="n">
        <v>0.591017859065593</v>
      </c>
      <c r="AG178" s="39" t="n">
        <v>7.63266197928185</v>
      </c>
      <c r="AH178" s="39" t="n">
        <v>8</v>
      </c>
      <c r="AI178" s="18" t="n">
        <v>0.0376177094629552</v>
      </c>
      <c r="AJ178" s="27" t="n">
        <v>0.359481716878215</v>
      </c>
      <c r="AK178" s="39" t="n">
        <v>7.32505641515778</v>
      </c>
      <c r="AL178" s="39" t="n">
        <v>5</v>
      </c>
      <c r="AM178" s="18" t="n">
        <v>0.0226195698497436</v>
      </c>
      <c r="AN178" s="25" t="n">
        <v>0.387021060637137</v>
      </c>
      <c r="AO178" s="39" t="n">
        <v>7.69874039280194</v>
      </c>
      <c r="AP178" s="39" t="n">
        <v>8</v>
      </c>
      <c r="AQ178" s="6" t="s">
        <v>57</v>
      </c>
    </row>
    <row r="179" s="3" customFormat="true" ht="12.75" hidden="false" customHeight="false" outlineLevel="0" collapsed="false">
      <c r="A179" s="14" t="s">
        <v>1501</v>
      </c>
      <c r="B179" s="31" t="s">
        <v>1502</v>
      </c>
      <c r="C179" s="14" t="s">
        <v>1503</v>
      </c>
      <c r="D179" s="14" t="s">
        <v>1504</v>
      </c>
      <c r="E179" s="14" t="s">
        <v>1504</v>
      </c>
      <c r="F179" s="14" t="s">
        <v>48</v>
      </c>
      <c r="G179" s="14" t="s">
        <v>1505</v>
      </c>
      <c r="H179" s="14" t="s">
        <v>726</v>
      </c>
      <c r="I179" s="14" t="s">
        <v>1506</v>
      </c>
      <c r="J179" s="14" t="s">
        <v>728</v>
      </c>
      <c r="K179" s="5"/>
      <c r="L179" s="16" t="s">
        <v>54</v>
      </c>
      <c r="M179" s="17" t="s">
        <v>55</v>
      </c>
      <c r="N179" s="9" t="s">
        <v>1471</v>
      </c>
      <c r="O179" s="22" t="n">
        <v>0.920209453660535</v>
      </c>
      <c r="P179" s="4" t="n">
        <v>-0.0203082990635713</v>
      </c>
      <c r="Q179" s="2" t="n">
        <v>6.88076374538379</v>
      </c>
      <c r="R179" s="2" t="n">
        <v>6</v>
      </c>
      <c r="S179" s="22" t="n">
        <v>0.221615675580044</v>
      </c>
      <c r="T179" s="4" t="n">
        <v>0.314199529846786</v>
      </c>
      <c r="U179" s="2" t="n">
        <v>7.59268958097709</v>
      </c>
      <c r="V179" s="2" t="n">
        <v>8</v>
      </c>
      <c r="W179" s="22" t="n">
        <v>0.225593853442413</v>
      </c>
      <c r="X179" s="4" t="n">
        <v>0.210419469313074</v>
      </c>
      <c r="Y179" s="2" t="n">
        <v>7.31931562404039</v>
      </c>
      <c r="Z179" s="2" t="n">
        <v>7</v>
      </c>
      <c r="AA179" s="18" t="n">
        <v>0.0201041072237283</v>
      </c>
      <c r="AB179" s="19" t="n">
        <v>1.003481551815</v>
      </c>
      <c r="AC179" s="2" t="n">
        <v>7.65469344489492</v>
      </c>
      <c r="AD179" s="2" t="n">
        <v>7</v>
      </c>
      <c r="AE179" s="22" t="n">
        <v>0.983026149050801</v>
      </c>
      <c r="AF179" s="4" t="n">
        <v>-0.00506537570288204</v>
      </c>
      <c r="AG179" s="2" t="n">
        <v>7.58104804395572</v>
      </c>
      <c r="AH179" s="2" t="n">
        <v>8</v>
      </c>
      <c r="AI179" s="18" t="n">
        <v>0.000557381868398401</v>
      </c>
      <c r="AJ179" s="20" t="n">
        <v>0.67744162287598</v>
      </c>
      <c r="AK179" s="2" t="n">
        <v>7.5203601645915</v>
      </c>
      <c r="AL179" s="2" t="n">
        <v>7</v>
      </c>
      <c r="AM179" s="18" t="n">
        <v>0.00676358150881864</v>
      </c>
      <c r="AN179" s="25" t="n">
        <v>0.472158331743415</v>
      </c>
      <c r="AO179" s="2" t="n">
        <v>7.69879288083277</v>
      </c>
      <c r="AP179" s="2" t="n">
        <v>8</v>
      </c>
      <c r="AQ179" s="6" t="s">
        <v>143</v>
      </c>
    </row>
    <row r="180" s="3" customFormat="true" ht="12.75" hidden="false" customHeight="false" outlineLevel="0" collapsed="false">
      <c r="A180" s="14" t="s">
        <v>1507</v>
      </c>
      <c r="B180" s="15" t="s">
        <v>1508</v>
      </c>
      <c r="C180" s="14" t="s">
        <v>1509</v>
      </c>
      <c r="D180" s="14" t="s">
        <v>1510</v>
      </c>
      <c r="E180" s="14" t="s">
        <v>1510</v>
      </c>
      <c r="F180" s="14" t="s">
        <v>563</v>
      </c>
      <c r="G180" s="14" t="s">
        <v>1511</v>
      </c>
      <c r="H180" s="14" t="s">
        <v>1512</v>
      </c>
      <c r="I180" s="14" t="s">
        <v>1513</v>
      </c>
      <c r="J180" s="14" t="s">
        <v>1514</v>
      </c>
      <c r="K180" s="5"/>
      <c r="L180" s="16" t="s">
        <v>568</v>
      </c>
      <c r="M180" s="17" t="s">
        <v>55</v>
      </c>
      <c r="N180" s="9" t="s">
        <v>1471</v>
      </c>
      <c r="O180" s="18" t="n">
        <v>0.00599605558039098</v>
      </c>
      <c r="P180" s="37" t="n">
        <v>-0.62792475999118</v>
      </c>
      <c r="Q180" s="2" t="n">
        <v>6.6187691449592</v>
      </c>
      <c r="R180" s="2" t="n">
        <v>6</v>
      </c>
      <c r="S180" s="22" t="n">
        <v>0.37692721649454</v>
      </c>
      <c r="T180" s="4" t="n">
        <v>0.186699433435975</v>
      </c>
      <c r="U180" s="2" t="n">
        <v>6.90566352784311</v>
      </c>
      <c r="V180" s="2" t="n">
        <v>7</v>
      </c>
      <c r="W180" s="22" t="n">
        <v>0.196439900972956</v>
      </c>
      <c r="X180" s="4" t="n">
        <v>0.253202817849096</v>
      </c>
      <c r="Y180" s="2" t="n">
        <v>6.85348991573778</v>
      </c>
      <c r="Z180" s="2" t="n">
        <v>8</v>
      </c>
      <c r="AA180" s="18" t="n">
        <v>0.0193553698464476</v>
      </c>
      <c r="AB180" s="25" t="n">
        <v>0.537875218274547</v>
      </c>
      <c r="AC180" s="2" t="n">
        <v>7.24077444142704</v>
      </c>
      <c r="AD180" s="2" t="n">
        <v>4</v>
      </c>
      <c r="AE180" s="22" t="n">
        <v>0.316714068492834</v>
      </c>
      <c r="AF180" s="4" t="n">
        <v>0.114289362111288</v>
      </c>
      <c r="AG180" s="2" t="n">
        <v>6.87863434131843</v>
      </c>
      <c r="AH180" s="2" t="n">
        <v>8</v>
      </c>
      <c r="AI180" s="22" t="n">
        <v>0.253958034223919</v>
      </c>
      <c r="AJ180" s="4" t="n">
        <v>-0.189444423603687</v>
      </c>
      <c r="AK180" s="2" t="n">
        <v>6.60563206749365</v>
      </c>
      <c r="AL180" s="2" t="n">
        <v>7</v>
      </c>
      <c r="AM180" s="22" t="n">
        <v>0.44089903765576</v>
      </c>
      <c r="AN180" s="4" t="n">
        <v>-0.0756397310126443</v>
      </c>
      <c r="AO180" s="2" t="n">
        <v>7.03655016034396</v>
      </c>
      <c r="AP180" s="2" t="n">
        <v>5</v>
      </c>
      <c r="AQ180" s="6" t="s">
        <v>143</v>
      </c>
    </row>
    <row r="181" s="3" customFormat="true" ht="12.75" hidden="false" customHeight="false" outlineLevel="0" collapsed="false">
      <c r="A181" s="14" t="s">
        <v>1515</v>
      </c>
      <c r="B181" s="15" t="s">
        <v>251</v>
      </c>
      <c r="C181" s="14" t="s">
        <v>203</v>
      </c>
      <c r="D181" s="14" t="s">
        <v>1516</v>
      </c>
      <c r="E181" s="14" t="s">
        <v>1516</v>
      </c>
      <c r="F181" s="14" t="s">
        <v>364</v>
      </c>
      <c r="G181" s="14" t="s">
        <v>1517</v>
      </c>
      <c r="H181" s="14" t="s">
        <v>159</v>
      </c>
      <c r="I181" s="14" t="s">
        <v>1518</v>
      </c>
      <c r="J181" s="14" t="s">
        <v>161</v>
      </c>
      <c r="K181" s="5"/>
      <c r="L181" s="16" t="s">
        <v>162</v>
      </c>
      <c r="M181" s="17" t="s">
        <v>55</v>
      </c>
      <c r="N181" s="9" t="s">
        <v>1471</v>
      </c>
      <c r="O181" s="18" t="n">
        <v>0.00724982177285107</v>
      </c>
      <c r="P181" s="25" t="n">
        <v>0.44632561624179</v>
      </c>
      <c r="Q181" s="2" t="n">
        <v>5.74697592675531</v>
      </c>
      <c r="R181" s="2" t="n">
        <v>6</v>
      </c>
      <c r="S181" s="18" t="n">
        <v>0.0218293329989903</v>
      </c>
      <c r="T181" s="20" t="n">
        <v>0.959846694049467</v>
      </c>
      <c r="U181" s="2" t="n">
        <v>5.9516736549793</v>
      </c>
      <c r="V181" s="2" t="n">
        <v>7</v>
      </c>
      <c r="W181" s="18" t="n">
        <v>0.053164776486071</v>
      </c>
      <c r="X181" s="20" t="n">
        <v>0.768329867663723</v>
      </c>
      <c r="Y181" s="2" t="n">
        <v>6.46851916632824</v>
      </c>
      <c r="Z181" s="2" t="n">
        <v>5</v>
      </c>
      <c r="AA181" s="18" t="n">
        <v>0.026177526052771</v>
      </c>
      <c r="AB181" s="19" t="n">
        <v>1.79160518109524</v>
      </c>
      <c r="AC181" s="2" t="n">
        <v>6.46086647564015</v>
      </c>
      <c r="AD181" s="2" t="n">
        <v>6</v>
      </c>
      <c r="AE181" s="18" t="n">
        <v>0.0201920363242165</v>
      </c>
      <c r="AF181" s="19" t="n">
        <v>1.08808793281299</v>
      </c>
      <c r="AG181" s="2" t="n">
        <v>6.15991489202642</v>
      </c>
      <c r="AH181" s="2" t="n">
        <v>8</v>
      </c>
      <c r="AI181" s="18" t="n">
        <v>0.00337904882359023</v>
      </c>
      <c r="AJ181" s="20" t="n">
        <v>0.963622711965566</v>
      </c>
      <c r="AK181" s="2" t="n">
        <v>5.9950631696418</v>
      </c>
      <c r="AL181" s="2" t="n">
        <v>7</v>
      </c>
      <c r="AM181" s="18" t="n">
        <v>0.0517631949287417</v>
      </c>
      <c r="AN181" s="19" t="n">
        <v>1.09002920152432</v>
      </c>
      <c r="AO181" s="2" t="n">
        <v>6.61281211468722</v>
      </c>
      <c r="AP181" s="2" t="n">
        <v>5</v>
      </c>
      <c r="AQ181" s="6" t="s">
        <v>265</v>
      </c>
    </row>
    <row r="182" s="3" customFormat="true" ht="12.75" hidden="false" customHeight="false" outlineLevel="0" collapsed="false">
      <c r="A182" s="14" t="s">
        <v>1519</v>
      </c>
      <c r="B182" s="32" t="s">
        <v>1520</v>
      </c>
      <c r="C182" s="14" t="s">
        <v>1521</v>
      </c>
      <c r="D182" s="14" t="s">
        <v>1522</v>
      </c>
      <c r="E182" s="14" t="s">
        <v>1522</v>
      </c>
      <c r="F182" s="14" t="s">
        <v>1523</v>
      </c>
      <c r="G182" s="14" t="s">
        <v>1524</v>
      </c>
      <c r="H182" s="14" t="s">
        <v>1525</v>
      </c>
      <c r="I182" s="14" t="s">
        <v>1526</v>
      </c>
      <c r="J182" s="14" t="s">
        <v>1527</v>
      </c>
      <c r="K182" s="5"/>
      <c r="L182" s="16" t="s">
        <v>80</v>
      </c>
      <c r="M182" s="17" t="s">
        <v>81</v>
      </c>
      <c r="N182" s="34" t="s">
        <v>578</v>
      </c>
      <c r="O182" s="22" t="n">
        <v>0.488188746742416</v>
      </c>
      <c r="P182" s="4" t="n">
        <v>-0.170048879916724</v>
      </c>
      <c r="Q182" s="2" t="n">
        <v>6.69118738706762</v>
      </c>
      <c r="R182" s="2" t="n">
        <v>6</v>
      </c>
      <c r="S182" s="18" t="n">
        <v>0.00336481845972353</v>
      </c>
      <c r="T182" s="20" t="n">
        <v>0.629963546832213</v>
      </c>
      <c r="U182" s="2" t="n">
        <v>6.83803626016733</v>
      </c>
      <c r="V182" s="2" t="n">
        <v>5</v>
      </c>
      <c r="W182" s="22" t="n">
        <v>0.412867087845669</v>
      </c>
      <c r="X182" s="4" t="n">
        <v>0.101984634043491</v>
      </c>
      <c r="Y182" s="2" t="n">
        <v>6.56913770135284</v>
      </c>
      <c r="Z182" s="2" t="n">
        <v>4</v>
      </c>
      <c r="AA182" s="21" t="n">
        <v>0.0846136464675486</v>
      </c>
      <c r="AB182" s="4" t="n">
        <v>0.242923301630797</v>
      </c>
      <c r="AC182" s="2" t="n">
        <v>6.68949489828773</v>
      </c>
      <c r="AD182" s="2" t="n">
        <v>8</v>
      </c>
      <c r="AE182" s="22" t="n">
        <v>0.342944953375252</v>
      </c>
      <c r="AF182" s="4" t="n">
        <v>-0.22821701245881</v>
      </c>
      <c r="AG182" s="2" t="n">
        <v>7.40718980087125</v>
      </c>
      <c r="AH182" s="2" t="n">
        <v>8</v>
      </c>
      <c r="AI182" s="22" t="n">
        <v>0.428376554101592</v>
      </c>
      <c r="AJ182" s="4" t="n">
        <v>-0.168722839928775</v>
      </c>
      <c r="AK182" s="2" t="n">
        <v>6.22264596544263</v>
      </c>
      <c r="AL182" s="2" t="n">
        <v>7</v>
      </c>
      <c r="AM182" s="22" t="n">
        <v>0.934954023092118</v>
      </c>
      <c r="AN182" s="4" t="n">
        <v>-0.0102680782240924</v>
      </c>
      <c r="AO182" s="2" t="n">
        <v>6.72166256688021</v>
      </c>
      <c r="AP182" s="2" t="n">
        <v>7</v>
      </c>
      <c r="AQ182" s="6" t="s">
        <v>280</v>
      </c>
    </row>
    <row r="183" s="3" customFormat="true" ht="12.75" hidden="false" customHeight="false" outlineLevel="0" collapsed="false">
      <c r="A183" s="14" t="s">
        <v>1528</v>
      </c>
      <c r="B183" s="15" t="s">
        <v>1529</v>
      </c>
      <c r="C183" s="14" t="s">
        <v>1530</v>
      </c>
      <c r="D183" s="14" t="s">
        <v>1531</v>
      </c>
      <c r="E183" s="14" t="s">
        <v>1531</v>
      </c>
      <c r="F183" s="14" t="s">
        <v>1532</v>
      </c>
      <c r="G183" s="14" t="s">
        <v>1533</v>
      </c>
      <c r="H183" s="14" t="s">
        <v>1534</v>
      </c>
      <c r="I183" s="14" t="s">
        <v>1535</v>
      </c>
      <c r="J183" s="14" t="s">
        <v>1536</v>
      </c>
      <c r="K183" s="5"/>
      <c r="L183" s="16" t="s">
        <v>162</v>
      </c>
      <c r="M183" s="17" t="s">
        <v>55</v>
      </c>
      <c r="N183" s="34" t="s">
        <v>578</v>
      </c>
      <c r="O183" s="23" t="n">
        <v>0.0692389197268239</v>
      </c>
      <c r="P183" s="4" t="n">
        <v>0.563997123287964</v>
      </c>
      <c r="Q183" s="2" t="n">
        <v>10.6956458183395</v>
      </c>
      <c r="R183" s="2" t="n">
        <v>8</v>
      </c>
      <c r="S183" s="18" t="n">
        <v>0.00978222956574896</v>
      </c>
      <c r="T183" s="20" t="n">
        <v>0.685278880437137</v>
      </c>
      <c r="U183" s="2" t="n">
        <v>10.7788688810984</v>
      </c>
      <c r="V183" s="2" t="n">
        <v>8</v>
      </c>
      <c r="W183" s="22" t="n">
        <v>0.140831074726447</v>
      </c>
      <c r="X183" s="4" t="n">
        <v>-0.111065826136878</v>
      </c>
      <c r="Y183" s="2" t="n">
        <v>9.28685455236667</v>
      </c>
      <c r="Z183" s="2" t="n">
        <v>8</v>
      </c>
      <c r="AA183" s="22" t="n">
        <v>0.269169396044664</v>
      </c>
      <c r="AB183" s="4" t="n">
        <v>0.148415235201524</v>
      </c>
      <c r="AC183" s="2" t="n">
        <v>11.1301854638253</v>
      </c>
      <c r="AD183" s="2" t="n">
        <v>5</v>
      </c>
      <c r="AE183" s="22" t="n">
        <v>0.389449244433552</v>
      </c>
      <c r="AF183" s="4" t="n">
        <v>0.333981144222613</v>
      </c>
      <c r="AG183" s="2" t="n">
        <v>10.7376449723219</v>
      </c>
      <c r="AH183" s="2" t="n">
        <v>6</v>
      </c>
      <c r="AI183" s="22" t="n">
        <v>0.124792003600644</v>
      </c>
      <c r="AJ183" s="4" t="n">
        <v>0.476529985441732</v>
      </c>
      <c r="AK183" s="2" t="n">
        <v>10.0975528276328</v>
      </c>
      <c r="AL183" s="2" t="n">
        <v>8</v>
      </c>
      <c r="AM183" s="22" t="n">
        <v>0.281023373347665</v>
      </c>
      <c r="AN183" s="4" t="n">
        <v>0.278338990962029</v>
      </c>
      <c r="AO183" s="2" t="n">
        <v>10.7374681033051</v>
      </c>
      <c r="AP183" s="2" t="n">
        <v>5</v>
      </c>
      <c r="AQ183" s="6" t="s">
        <v>280</v>
      </c>
    </row>
    <row r="184" s="3" customFormat="true" ht="12.75" hidden="false" customHeight="false" outlineLevel="0" collapsed="false">
      <c r="A184" s="14" t="s">
        <v>1537</v>
      </c>
      <c r="B184" s="32" t="s">
        <v>1538</v>
      </c>
      <c r="C184" s="14" t="s">
        <v>1539</v>
      </c>
      <c r="D184" s="14" t="s">
        <v>1540</v>
      </c>
      <c r="E184" s="14" t="s">
        <v>1541</v>
      </c>
      <c r="F184" s="14" t="s">
        <v>1542</v>
      </c>
      <c r="G184" s="14" t="s">
        <v>1543</v>
      </c>
      <c r="H184" s="14" t="s">
        <v>426</v>
      </c>
      <c r="I184" s="14" t="s">
        <v>1544</v>
      </c>
      <c r="J184" s="14" t="s">
        <v>860</v>
      </c>
      <c r="K184" s="5"/>
      <c r="L184" s="16" t="s">
        <v>80</v>
      </c>
      <c r="M184" s="17" t="s">
        <v>81</v>
      </c>
      <c r="N184" s="34" t="s">
        <v>578</v>
      </c>
      <c r="O184" s="22" t="n">
        <v>0.459516720747468</v>
      </c>
      <c r="P184" s="4" t="n">
        <v>0.104353793206703</v>
      </c>
      <c r="Q184" s="2" t="n">
        <v>5.7949046205967</v>
      </c>
      <c r="R184" s="2" t="n">
        <v>6</v>
      </c>
      <c r="S184" s="18" t="n">
        <v>0.00625700980303567</v>
      </c>
      <c r="T184" s="20" t="n">
        <v>0.929311810657365</v>
      </c>
      <c r="U184" s="2" t="n">
        <v>6.16966234668786</v>
      </c>
      <c r="V184" s="2" t="n">
        <v>8</v>
      </c>
      <c r="W184" s="22" t="n">
        <v>0.164142578629782</v>
      </c>
      <c r="X184" s="4" t="n">
        <v>0.280433811642281</v>
      </c>
      <c r="Y184" s="2" t="n">
        <v>5.72656727118617</v>
      </c>
      <c r="Z184" s="2" t="n">
        <v>5</v>
      </c>
      <c r="AA184" s="22" t="n">
        <v>0.138021950817484</v>
      </c>
      <c r="AB184" s="4" t="n">
        <v>0.461463460695881</v>
      </c>
      <c r="AC184" s="2" t="n">
        <v>5.8111442652397</v>
      </c>
      <c r="AD184" s="2" t="n">
        <v>5</v>
      </c>
      <c r="AE184" s="22" t="n">
        <v>0.363519504516171</v>
      </c>
      <c r="AF184" s="4" t="n">
        <v>0.104999799342792</v>
      </c>
      <c r="AG184" s="2" t="n">
        <v>5.85750259235993</v>
      </c>
      <c r="AH184" s="2" t="n">
        <v>7</v>
      </c>
      <c r="AI184" s="22" t="n">
        <v>0.35059330667459</v>
      </c>
      <c r="AJ184" s="4" t="n">
        <v>0.107895586183115</v>
      </c>
      <c r="AK184" s="2" t="n">
        <v>5.62999536892267</v>
      </c>
      <c r="AL184" s="2" t="n">
        <v>8</v>
      </c>
      <c r="AM184" s="22" t="n">
        <v>0.622911611688942</v>
      </c>
      <c r="AN184" s="4" t="n">
        <v>0.0341968627621513</v>
      </c>
      <c r="AO184" s="2" t="n">
        <v>5.69737953613535</v>
      </c>
      <c r="AP184" s="2" t="n">
        <v>7</v>
      </c>
      <c r="AQ184" s="6" t="s">
        <v>57</v>
      </c>
    </row>
    <row r="185" s="3" customFormat="true" ht="12.75" hidden="false" customHeight="false" outlineLevel="0" collapsed="false">
      <c r="A185" s="14" t="s">
        <v>1545</v>
      </c>
      <c r="B185" s="15" t="s">
        <v>1546</v>
      </c>
      <c r="C185" s="14" t="s">
        <v>1547</v>
      </c>
      <c r="D185" s="14" t="s">
        <v>1548</v>
      </c>
      <c r="E185" s="14" t="s">
        <v>1548</v>
      </c>
      <c r="F185" s="14" t="s">
        <v>403</v>
      </c>
      <c r="G185" s="14" t="s">
        <v>1549</v>
      </c>
      <c r="H185" s="14" t="s">
        <v>1550</v>
      </c>
      <c r="I185" s="14"/>
      <c r="J185" s="14"/>
      <c r="K185" s="5"/>
      <c r="L185" s="16" t="s">
        <v>110</v>
      </c>
      <c r="M185" s="17" t="s">
        <v>55</v>
      </c>
      <c r="N185" s="34" t="s">
        <v>578</v>
      </c>
      <c r="O185" s="23" t="n">
        <v>0.060102086020166</v>
      </c>
      <c r="P185" s="4" t="n">
        <v>0.138256454522744</v>
      </c>
      <c r="Q185" s="2" t="n">
        <v>6.09255440054434</v>
      </c>
      <c r="R185" s="2" t="n">
        <v>6</v>
      </c>
      <c r="S185" s="18" t="n">
        <v>0.000433185565691102</v>
      </c>
      <c r="T185" s="20" t="n">
        <v>0.681563388372036</v>
      </c>
      <c r="U185" s="2" t="n">
        <v>6.28509274724044</v>
      </c>
      <c r="V185" s="2" t="n">
        <v>7</v>
      </c>
      <c r="W185" s="23" t="n">
        <v>0.0832248707484426</v>
      </c>
      <c r="X185" s="4" t="n">
        <v>0.215601070475148</v>
      </c>
      <c r="Y185" s="2" t="n">
        <v>5.86653821939513</v>
      </c>
      <c r="Z185" s="2" t="n">
        <v>7</v>
      </c>
      <c r="AA185" s="22" t="n">
        <v>0.526130156862446</v>
      </c>
      <c r="AB185" s="4" t="n">
        <v>0.0886967455225813</v>
      </c>
      <c r="AC185" s="2" t="n">
        <v>6.00328565193309</v>
      </c>
      <c r="AD185" s="2" t="n">
        <v>6</v>
      </c>
      <c r="AE185" s="18" t="n">
        <v>0.0272197636795244</v>
      </c>
      <c r="AF185" s="27" t="n">
        <v>0.171862689065425</v>
      </c>
      <c r="AG185" s="2" t="n">
        <v>6.41282056515339</v>
      </c>
      <c r="AH185" s="2" t="n">
        <v>4</v>
      </c>
      <c r="AI185" s="18" t="n">
        <v>0.028880920396162</v>
      </c>
      <c r="AJ185" s="27" t="n">
        <v>0.216004086543213</v>
      </c>
      <c r="AK185" s="2" t="n">
        <v>6.05883002442391</v>
      </c>
      <c r="AL185" s="2" t="n">
        <v>7</v>
      </c>
      <c r="AM185" s="18" t="n">
        <v>0.0239327612616876</v>
      </c>
      <c r="AN185" s="27" t="n">
        <v>0.264932493113259</v>
      </c>
      <c r="AO185" s="2" t="n">
        <v>6.17832848710577</v>
      </c>
      <c r="AP185" s="2" t="n">
        <v>6</v>
      </c>
      <c r="AQ185" s="6" t="s">
        <v>57</v>
      </c>
    </row>
    <row r="186" s="3" customFormat="true" ht="12.75" hidden="false" customHeight="false" outlineLevel="0" collapsed="false">
      <c r="A186" s="14" t="s">
        <v>1551</v>
      </c>
      <c r="B186" s="31" t="s">
        <v>1552</v>
      </c>
      <c r="C186" s="14" t="s">
        <v>1553</v>
      </c>
      <c r="D186" s="14" t="s">
        <v>1554</v>
      </c>
      <c r="E186" s="14" t="s">
        <v>1554</v>
      </c>
      <c r="F186" s="14" t="s">
        <v>602</v>
      </c>
      <c r="G186" s="14" t="s">
        <v>1555</v>
      </c>
      <c r="H186" s="14" t="s">
        <v>1556</v>
      </c>
      <c r="I186" s="14" t="s">
        <v>1557</v>
      </c>
      <c r="J186" s="14" t="s">
        <v>1558</v>
      </c>
      <c r="K186" s="5"/>
      <c r="L186" s="16" t="s">
        <v>607</v>
      </c>
      <c r="M186" s="17" t="s">
        <v>55</v>
      </c>
      <c r="N186" s="34" t="s">
        <v>578</v>
      </c>
      <c r="O186" s="18" t="n">
        <v>0.0211738002380319</v>
      </c>
      <c r="P186" s="20" t="n">
        <v>0.909152764185799</v>
      </c>
      <c r="Q186" s="2" t="n">
        <v>6.05142404440677</v>
      </c>
      <c r="R186" s="2" t="n">
        <v>5</v>
      </c>
      <c r="S186" s="22" t="n">
        <v>0.274436742901166</v>
      </c>
      <c r="T186" s="4" t="n">
        <v>0.745128974939332</v>
      </c>
      <c r="U186" s="2" t="n">
        <v>5.65320662552524</v>
      </c>
      <c r="V186" s="2" t="n">
        <v>5</v>
      </c>
      <c r="W186" s="18" t="n">
        <v>0.000396133739487284</v>
      </c>
      <c r="X186" s="19" t="n">
        <v>1.84214061671199</v>
      </c>
      <c r="Y186" s="2" t="n">
        <v>6.44005831983463</v>
      </c>
      <c r="Z186" s="2" t="n">
        <v>7</v>
      </c>
      <c r="AA186" s="18" t="n">
        <v>0.043533507965704</v>
      </c>
      <c r="AB186" s="25" t="n">
        <v>0.522389083440292</v>
      </c>
      <c r="AC186" s="2" t="n">
        <v>5.39587229798218</v>
      </c>
      <c r="AD186" s="2" t="n">
        <v>4</v>
      </c>
      <c r="AE186" s="22" t="n">
        <v>0.233749138625034</v>
      </c>
      <c r="AF186" s="4" t="n">
        <v>0.542178706609777</v>
      </c>
      <c r="AG186" s="2" t="n">
        <v>5.82358903742903</v>
      </c>
      <c r="AH186" s="2" t="n">
        <v>6</v>
      </c>
      <c r="AI186" s="22" t="n">
        <v>0.447981349607096</v>
      </c>
      <c r="AJ186" s="4" t="n">
        <v>0.617170296233521</v>
      </c>
      <c r="AK186" s="2" t="n">
        <v>5.5908409847528</v>
      </c>
      <c r="AL186" s="2" t="n">
        <v>4</v>
      </c>
      <c r="AM186" s="23" t="n">
        <v>0.0623580894351289</v>
      </c>
      <c r="AN186" s="4" t="n">
        <v>0.975379744297498</v>
      </c>
      <c r="AO186" s="2" t="n">
        <v>5.81303422002933</v>
      </c>
      <c r="AP186" s="2" t="n">
        <v>8</v>
      </c>
      <c r="AQ186" s="6" t="s">
        <v>280</v>
      </c>
    </row>
    <row r="187" s="3" customFormat="true" ht="12.75" hidden="false" customHeight="false" outlineLevel="0" collapsed="false">
      <c r="A187" s="14" t="s">
        <v>1559</v>
      </c>
      <c r="B187" s="15" t="s">
        <v>251</v>
      </c>
      <c r="C187" s="14" t="s">
        <v>1560</v>
      </c>
      <c r="D187" s="14" t="s">
        <v>1561</v>
      </c>
      <c r="E187" s="14" t="s">
        <v>1562</v>
      </c>
      <c r="F187" s="14" t="s">
        <v>1563</v>
      </c>
      <c r="G187" s="14" t="s">
        <v>1564</v>
      </c>
      <c r="H187" s="14" t="s">
        <v>1565</v>
      </c>
      <c r="I187" s="14" t="s">
        <v>1566</v>
      </c>
      <c r="J187" s="14" t="s">
        <v>1567</v>
      </c>
      <c r="K187" s="5"/>
      <c r="L187" s="29" t="s">
        <v>1568</v>
      </c>
      <c r="M187" s="33" t="s">
        <v>419</v>
      </c>
      <c r="N187" s="34" t="s">
        <v>578</v>
      </c>
      <c r="O187" s="18" t="n">
        <v>0.051765706584346</v>
      </c>
      <c r="P187" s="25" t="n">
        <v>0.381425463454908</v>
      </c>
      <c r="Q187" s="2" t="n">
        <v>7.64375185984716</v>
      </c>
      <c r="R187" s="2" t="n">
        <v>6</v>
      </c>
      <c r="S187" s="18" t="n">
        <v>0.0236210831498072</v>
      </c>
      <c r="T187" s="27" t="n">
        <v>0.258817697753675</v>
      </c>
      <c r="U187" s="2" t="n">
        <v>7.45435932919717</v>
      </c>
      <c r="V187" s="2" t="n">
        <v>8</v>
      </c>
      <c r="W187" s="18" t="n">
        <v>0.00532488663707326</v>
      </c>
      <c r="X187" s="20" t="n">
        <v>0.608681632322637</v>
      </c>
      <c r="Y187" s="2" t="n">
        <v>7.28009661475516</v>
      </c>
      <c r="Z187" s="2" t="n">
        <v>7</v>
      </c>
      <c r="AA187" s="22" t="n">
        <v>0.121561891834083</v>
      </c>
      <c r="AB187" s="4" t="n">
        <v>0.133304127993651</v>
      </c>
      <c r="AC187" s="2" t="n">
        <v>7.18129232584731</v>
      </c>
      <c r="AD187" s="2" t="n">
        <v>5</v>
      </c>
      <c r="AE187" s="22" t="n">
        <v>0.316458023187401</v>
      </c>
      <c r="AF187" s="4" t="n">
        <v>0.0702249808953343</v>
      </c>
      <c r="AG187" s="2" t="n">
        <v>7.64587319956543</v>
      </c>
      <c r="AH187" s="2" t="n">
        <v>8</v>
      </c>
      <c r="AI187" s="23" t="n">
        <v>0.0896733520848867</v>
      </c>
      <c r="AJ187" s="4" t="n">
        <v>0.146892827903309</v>
      </c>
      <c r="AK187" s="2" t="n">
        <v>7.40224783860094</v>
      </c>
      <c r="AL187" s="2" t="n">
        <v>7</v>
      </c>
      <c r="AM187" s="18" t="n">
        <v>0.0194306004999201</v>
      </c>
      <c r="AN187" s="27" t="n">
        <v>-0.112649530621258</v>
      </c>
      <c r="AO187" s="2" t="n">
        <v>7.38411861776957</v>
      </c>
      <c r="AP187" s="2" t="n">
        <v>8</v>
      </c>
      <c r="AQ187" s="6"/>
    </row>
    <row r="188" s="3" customFormat="true" ht="12.75" hidden="false" customHeight="false" outlineLevel="0" collapsed="false">
      <c r="A188" s="14" t="s">
        <v>1569</v>
      </c>
      <c r="B188" s="31" t="s">
        <v>1570</v>
      </c>
      <c r="C188" s="14" t="s">
        <v>1571</v>
      </c>
      <c r="D188" s="14" t="s">
        <v>1572</v>
      </c>
      <c r="E188" s="14" t="s">
        <v>1572</v>
      </c>
      <c r="F188" s="14" t="s">
        <v>1199</v>
      </c>
      <c r="G188" s="14" t="s">
        <v>1573</v>
      </c>
      <c r="H188" s="14" t="s">
        <v>385</v>
      </c>
      <c r="I188" s="14" t="s">
        <v>1574</v>
      </c>
      <c r="J188" s="14" t="s">
        <v>1575</v>
      </c>
      <c r="K188" s="5"/>
      <c r="L188" s="16" t="s">
        <v>388</v>
      </c>
      <c r="M188" s="17" t="s">
        <v>55</v>
      </c>
      <c r="N188" s="34" t="s">
        <v>578</v>
      </c>
      <c r="O188" s="18" t="n">
        <v>0.00744850389533467</v>
      </c>
      <c r="P188" s="19" t="n">
        <v>1.11277291387493</v>
      </c>
      <c r="Q188" s="2" t="n">
        <v>7.15031663471289</v>
      </c>
      <c r="R188" s="2" t="n">
        <v>7</v>
      </c>
      <c r="S188" s="18" t="n">
        <v>0.00699433949287091</v>
      </c>
      <c r="T188" s="20" t="n">
        <v>0.9209338949549</v>
      </c>
      <c r="U188" s="2" t="n">
        <v>7.78944347303499</v>
      </c>
      <c r="V188" s="2" t="n">
        <v>8</v>
      </c>
      <c r="W188" s="18" t="n">
        <v>0.0357036493280158</v>
      </c>
      <c r="X188" s="27" t="n">
        <v>0.218307327231401</v>
      </c>
      <c r="Y188" s="2" t="n">
        <v>6.48058931413138</v>
      </c>
      <c r="Z188" s="2" t="n">
        <v>6</v>
      </c>
      <c r="AA188" s="18" t="n">
        <v>0.0315918779112962</v>
      </c>
      <c r="AB188" s="19" t="n">
        <v>1.08494331978113</v>
      </c>
      <c r="AC188" s="2" t="n">
        <v>8.08492267788344</v>
      </c>
      <c r="AD188" s="2" t="n">
        <v>6</v>
      </c>
      <c r="AE188" s="22" t="n">
        <v>0.303402922470614</v>
      </c>
      <c r="AF188" s="4" t="n">
        <v>0.612061289190334</v>
      </c>
      <c r="AG188" s="2" t="n">
        <v>7.50144762367177</v>
      </c>
      <c r="AH188" s="2" t="n">
        <v>5</v>
      </c>
      <c r="AI188" s="22" t="n">
        <v>0.392090219043312</v>
      </c>
      <c r="AJ188" s="4" t="n">
        <v>0.462985339645911</v>
      </c>
      <c r="AK188" s="2" t="n">
        <v>7.03869565977143</v>
      </c>
      <c r="AL188" s="2" t="n">
        <v>6</v>
      </c>
      <c r="AM188" s="22" t="n">
        <v>0.150480468807369</v>
      </c>
      <c r="AN188" s="4" t="n">
        <v>0.606682686364621</v>
      </c>
      <c r="AO188" s="2" t="n">
        <v>7.96215235410347</v>
      </c>
      <c r="AP188" s="2" t="n">
        <v>6</v>
      </c>
      <c r="AQ188" s="6" t="s">
        <v>280</v>
      </c>
    </row>
    <row r="189" s="3" customFormat="true" ht="12.75" hidden="false" customHeight="false" outlineLevel="0" collapsed="false">
      <c r="A189" s="14" t="s">
        <v>1576</v>
      </c>
      <c r="B189" s="15" t="s">
        <v>1577</v>
      </c>
      <c r="C189" s="14" t="s">
        <v>1578</v>
      </c>
      <c r="D189" s="14" t="s">
        <v>1579</v>
      </c>
      <c r="E189" s="14" t="s">
        <v>1579</v>
      </c>
      <c r="F189" s="14" t="s">
        <v>48</v>
      </c>
      <c r="G189" s="14" t="s">
        <v>1580</v>
      </c>
      <c r="H189" s="14" t="s">
        <v>1581</v>
      </c>
      <c r="I189" s="14" t="s">
        <v>1582</v>
      </c>
      <c r="J189" s="14" t="s">
        <v>1583</v>
      </c>
      <c r="K189" s="5"/>
      <c r="L189" s="16" t="s">
        <v>54</v>
      </c>
      <c r="M189" s="17" t="s">
        <v>55</v>
      </c>
      <c r="N189" s="34" t="s">
        <v>578</v>
      </c>
      <c r="O189" s="23" t="n">
        <v>0.078202318538105</v>
      </c>
      <c r="P189" s="4" t="n">
        <v>0.473622984118619</v>
      </c>
      <c r="Q189" s="2" t="n">
        <v>8.30828028016955</v>
      </c>
      <c r="R189" s="2" t="n">
        <v>8</v>
      </c>
      <c r="S189" s="18" t="n">
        <v>0.00693398910310146</v>
      </c>
      <c r="T189" s="20" t="n">
        <v>0.627910034880121</v>
      </c>
      <c r="U189" s="2" t="n">
        <v>7.53580577696233</v>
      </c>
      <c r="V189" s="2" t="n">
        <v>8</v>
      </c>
      <c r="W189" s="18" t="n">
        <v>0.0367436766383887</v>
      </c>
      <c r="X189" s="27" t="n">
        <v>0.347336541136906</v>
      </c>
      <c r="Y189" s="2" t="n">
        <v>7.4682658426905</v>
      </c>
      <c r="Z189" s="2" t="n">
        <v>8</v>
      </c>
      <c r="AA189" s="22" t="n">
        <v>0.157831338378345</v>
      </c>
      <c r="AB189" s="4" t="n">
        <v>0.361965075231013</v>
      </c>
      <c r="AC189" s="2" t="n">
        <v>7.55635744306115</v>
      </c>
      <c r="AD189" s="2" t="n">
        <v>7</v>
      </c>
      <c r="AE189" s="22" t="n">
        <v>0.374181882310714</v>
      </c>
      <c r="AF189" s="4" t="n">
        <v>0.294732305850078</v>
      </c>
      <c r="AG189" s="2" t="n">
        <v>8.16017175970029</v>
      </c>
      <c r="AH189" s="2" t="n">
        <v>6</v>
      </c>
      <c r="AI189" s="18" t="n">
        <v>0.0432838312800921</v>
      </c>
      <c r="AJ189" s="25" t="n">
        <v>0.504949983792481</v>
      </c>
      <c r="AK189" s="2" t="n">
        <v>8.17790301069969</v>
      </c>
      <c r="AL189" s="2" t="n">
        <v>8</v>
      </c>
      <c r="AM189" s="22" t="n">
        <v>0.103881087254293</v>
      </c>
      <c r="AN189" s="4" t="n">
        <v>0.409530782815585</v>
      </c>
      <c r="AO189" s="2" t="n">
        <v>7.34591157362022</v>
      </c>
      <c r="AP189" s="2" t="n">
        <v>8</v>
      </c>
      <c r="AQ189" s="6" t="s">
        <v>143</v>
      </c>
    </row>
    <row r="190" s="3" customFormat="true" ht="12.75" hidden="false" customHeight="false" outlineLevel="0" collapsed="false">
      <c r="A190" s="14" t="s">
        <v>1584</v>
      </c>
      <c r="B190" s="32" t="s">
        <v>1585</v>
      </c>
      <c r="C190" s="14" t="s">
        <v>1586</v>
      </c>
      <c r="D190" s="14" t="s">
        <v>1587</v>
      </c>
      <c r="E190" s="14" t="s">
        <v>1588</v>
      </c>
      <c r="F190" s="14" t="s">
        <v>1589</v>
      </c>
      <c r="G190" s="14" t="s">
        <v>1590</v>
      </c>
      <c r="H190" s="14" t="s">
        <v>1591</v>
      </c>
      <c r="I190" s="14" t="s">
        <v>1592</v>
      </c>
      <c r="J190" s="14" t="s">
        <v>1593</v>
      </c>
      <c r="K190" s="5"/>
      <c r="L190" s="16" t="s">
        <v>142</v>
      </c>
      <c r="M190" s="17" t="s">
        <v>55</v>
      </c>
      <c r="N190" s="34" t="s">
        <v>578</v>
      </c>
      <c r="O190" s="40" t="s">
        <v>1594</v>
      </c>
      <c r="P190" s="4" t="n">
        <v>0.525970919585521</v>
      </c>
      <c r="Q190" s="2" t="n">
        <v>5.93226865431262</v>
      </c>
      <c r="R190" s="2" t="n">
        <v>1</v>
      </c>
      <c r="S190" s="22" t="n">
        <v>0.260875244215009</v>
      </c>
      <c r="T190" s="4" t="n">
        <v>1.01245395604318</v>
      </c>
      <c r="U190" s="2" t="n">
        <v>6.11279013250551</v>
      </c>
      <c r="V190" s="2" t="n">
        <v>5</v>
      </c>
      <c r="W190" s="18" t="n">
        <v>0.00208522844579859</v>
      </c>
      <c r="X190" s="19" t="n">
        <v>2.09225056568924</v>
      </c>
      <c r="Y190" s="2" t="n">
        <v>7.0430350691118</v>
      </c>
      <c r="Z190" s="2" t="n">
        <v>7</v>
      </c>
      <c r="AA190" s="22" t="n">
        <v>0.919426633867377</v>
      </c>
      <c r="AB190" s="4" t="n">
        <v>-0.0458132009536221</v>
      </c>
      <c r="AC190" s="2" t="n">
        <v>5.73371037529444</v>
      </c>
      <c r="AD190" s="2" t="n">
        <v>5</v>
      </c>
      <c r="AE190" s="22" t="n">
        <v>0.253834908429143</v>
      </c>
      <c r="AF190" s="4" t="n">
        <v>0.845044648936068</v>
      </c>
      <c r="AG190" s="2" t="n">
        <v>6.26014366369016</v>
      </c>
      <c r="AH190" s="2" t="n">
        <v>4</v>
      </c>
      <c r="AI190" s="23" t="n">
        <v>0.087822947655806</v>
      </c>
      <c r="AJ190" s="4" t="n">
        <v>1.01049910381644</v>
      </c>
      <c r="AK190" s="2" t="n">
        <v>6.21688039748067</v>
      </c>
      <c r="AL190" s="2" t="n">
        <v>5</v>
      </c>
      <c r="AM190" s="22" t="n">
        <v>0.217033840149612</v>
      </c>
      <c r="AN190" s="4" t="n">
        <v>1.07719799945303</v>
      </c>
      <c r="AO190" s="2" t="n">
        <v>6.47551826684681</v>
      </c>
      <c r="AP190" s="2" t="n">
        <v>6</v>
      </c>
      <c r="AQ190" s="6" t="s">
        <v>280</v>
      </c>
    </row>
    <row r="191" s="3" customFormat="true" ht="12.75" hidden="false" customHeight="false" outlineLevel="0" collapsed="false">
      <c r="A191" s="14" t="s">
        <v>1595</v>
      </c>
      <c r="B191" s="31" t="s">
        <v>1596</v>
      </c>
      <c r="C191" s="14" t="s">
        <v>1597</v>
      </c>
      <c r="D191" s="14" t="s">
        <v>1598</v>
      </c>
      <c r="E191" s="14" t="s">
        <v>1599</v>
      </c>
      <c r="F191" s="14" t="s">
        <v>1600</v>
      </c>
      <c r="G191" s="14" t="s">
        <v>1601</v>
      </c>
      <c r="H191" s="14" t="s">
        <v>426</v>
      </c>
      <c r="I191" s="14" t="s">
        <v>1602</v>
      </c>
      <c r="J191" s="14" t="s">
        <v>986</v>
      </c>
      <c r="K191" s="5"/>
      <c r="L191" s="16" t="s">
        <v>80</v>
      </c>
      <c r="M191" s="17" t="s">
        <v>81</v>
      </c>
      <c r="N191" s="34" t="s">
        <v>578</v>
      </c>
      <c r="O191" s="22" t="n">
        <v>0.51261127173926</v>
      </c>
      <c r="P191" s="4" t="n">
        <v>0.135556078779505</v>
      </c>
      <c r="Q191" s="2" t="n">
        <v>8.50162965785521</v>
      </c>
      <c r="R191" s="2" t="n">
        <v>7</v>
      </c>
      <c r="S191" s="18" t="n">
        <v>0.000576891019521495</v>
      </c>
      <c r="T191" s="20" t="n">
        <v>0.844305029172404</v>
      </c>
      <c r="U191" s="2" t="n">
        <v>8.52266963712319</v>
      </c>
      <c r="V191" s="2" t="n">
        <v>8</v>
      </c>
      <c r="W191" s="22" t="n">
        <v>0.951689596426162</v>
      </c>
      <c r="X191" s="4" t="n">
        <v>-0.0202931373615067</v>
      </c>
      <c r="Y191" s="2" t="n">
        <v>8.40655481618029</v>
      </c>
      <c r="Z191" s="2" t="n">
        <v>7</v>
      </c>
      <c r="AA191" s="22" t="n">
        <v>0.140871346040913</v>
      </c>
      <c r="AB191" s="4" t="n">
        <v>0.440317165744516</v>
      </c>
      <c r="AC191" s="2" t="n">
        <v>8.32301595654592</v>
      </c>
      <c r="AD191" s="2" t="n">
        <v>5</v>
      </c>
      <c r="AE191" s="22" t="n">
        <v>0.191171633738257</v>
      </c>
      <c r="AF191" s="4" t="n">
        <v>0.307438059010447</v>
      </c>
      <c r="AG191" s="2" t="n">
        <v>8.44717241339781</v>
      </c>
      <c r="AH191" s="2" t="n">
        <v>8</v>
      </c>
      <c r="AI191" s="22" t="n">
        <v>0.274952221837272</v>
      </c>
      <c r="AJ191" s="4" t="n">
        <v>0.205407677638963</v>
      </c>
      <c r="AK191" s="2" t="n">
        <v>7.52845705479957</v>
      </c>
      <c r="AL191" s="2" t="n">
        <v>6</v>
      </c>
      <c r="AM191" s="22" t="n">
        <v>0.278905828955484</v>
      </c>
      <c r="AN191" s="4" t="n">
        <v>0.3075777480747</v>
      </c>
      <c r="AO191" s="2" t="n">
        <v>8.78053404351172</v>
      </c>
      <c r="AP191" s="2" t="n">
        <v>7</v>
      </c>
      <c r="AQ191" s="6" t="s">
        <v>57</v>
      </c>
    </row>
    <row r="192" s="3" customFormat="true" ht="12.75" hidden="false" customHeight="false" outlineLevel="0" collapsed="false">
      <c r="A192" s="14" t="s">
        <v>1603</v>
      </c>
      <c r="B192" s="32" t="s">
        <v>1604</v>
      </c>
      <c r="C192" s="14" t="s">
        <v>1605</v>
      </c>
      <c r="D192" s="14" t="s">
        <v>1606</v>
      </c>
      <c r="E192" s="14" t="s">
        <v>1606</v>
      </c>
      <c r="F192" s="14" t="s">
        <v>1607</v>
      </c>
      <c r="G192" s="14" t="s">
        <v>1608</v>
      </c>
      <c r="H192" s="14" t="s">
        <v>326</v>
      </c>
      <c r="I192" s="14" t="s">
        <v>1609</v>
      </c>
      <c r="J192" s="14" t="s">
        <v>1610</v>
      </c>
      <c r="K192" s="5"/>
      <c r="L192" s="16" t="s">
        <v>142</v>
      </c>
      <c r="M192" s="17" t="s">
        <v>55</v>
      </c>
      <c r="N192" s="9" t="s">
        <v>578</v>
      </c>
      <c r="O192" s="23" t="n">
        <v>0.072349588851323</v>
      </c>
      <c r="P192" s="4" t="n">
        <v>0.265628877733179</v>
      </c>
      <c r="Q192" s="2" t="n">
        <v>5.74724586161457</v>
      </c>
      <c r="R192" s="2" t="n">
        <v>6</v>
      </c>
      <c r="S192" s="22" t="n">
        <v>0.908837036706184</v>
      </c>
      <c r="T192" s="4" t="n">
        <v>0.0171505437576188</v>
      </c>
      <c r="U192" s="2" t="n">
        <v>5.29479146169641</v>
      </c>
      <c r="V192" s="2" t="n">
        <v>4</v>
      </c>
      <c r="W192" s="18" t="n">
        <v>0.000465714975441535</v>
      </c>
      <c r="X192" s="19" t="n">
        <v>1.03017797864772</v>
      </c>
      <c r="Y192" s="2" t="n">
        <v>6.05359867424022</v>
      </c>
      <c r="Z192" s="2" t="n">
        <v>6</v>
      </c>
      <c r="AA192" s="22" t="n">
        <v>0.768923676015439</v>
      </c>
      <c r="AB192" s="4" t="n">
        <v>0.0455931754281048</v>
      </c>
      <c r="AC192" s="2" t="n">
        <v>5.34331487889617</v>
      </c>
      <c r="AD192" s="2" t="n">
        <v>5</v>
      </c>
      <c r="AE192" s="22" t="n">
        <v>0.221826822042572</v>
      </c>
      <c r="AF192" s="4" t="n">
        <v>0.514790374847308</v>
      </c>
      <c r="AG192" s="2" t="n">
        <v>6.0358522752568</v>
      </c>
      <c r="AH192" s="2" t="n">
        <v>3</v>
      </c>
      <c r="AI192" s="18" t="n">
        <v>0.0205806284321587</v>
      </c>
      <c r="AJ192" s="19" t="n">
        <v>1.12656416616043</v>
      </c>
      <c r="AK192" s="2" t="n">
        <v>6.11211945836709</v>
      </c>
      <c r="AL192" s="2" t="n">
        <v>4</v>
      </c>
      <c r="AM192" s="22" t="n">
        <v>0.336047808299034</v>
      </c>
      <c r="AN192" s="4" t="n">
        <v>0.494925778264024</v>
      </c>
      <c r="AO192" s="2" t="n">
        <v>6.01640163953893</v>
      </c>
      <c r="AP192" s="2" t="n">
        <v>4</v>
      </c>
      <c r="AQ192" s="6" t="s">
        <v>143</v>
      </c>
    </row>
    <row r="193" s="3" customFormat="true" ht="12.75" hidden="false" customHeight="false" outlineLevel="0" collapsed="false">
      <c r="A193" s="14" t="s">
        <v>1611</v>
      </c>
      <c r="B193" s="31" t="s">
        <v>1612</v>
      </c>
      <c r="C193" s="14" t="s">
        <v>1613</v>
      </c>
      <c r="D193" s="14" t="s">
        <v>1614</v>
      </c>
      <c r="E193" s="14" t="s">
        <v>1614</v>
      </c>
      <c r="F193" s="14" t="s">
        <v>602</v>
      </c>
      <c r="G193" s="14" t="s">
        <v>1615</v>
      </c>
      <c r="H193" s="14" t="s">
        <v>1556</v>
      </c>
      <c r="I193" s="14" t="s">
        <v>1616</v>
      </c>
      <c r="J193" s="14" t="s">
        <v>1558</v>
      </c>
      <c r="K193" s="5"/>
      <c r="L193" s="16" t="s">
        <v>607</v>
      </c>
      <c r="M193" s="17" t="s">
        <v>55</v>
      </c>
      <c r="N193" s="34" t="s">
        <v>578</v>
      </c>
      <c r="O193" s="18" t="n">
        <v>0.0188320327754939</v>
      </c>
      <c r="P193" s="20" t="n">
        <v>0.978880326632273</v>
      </c>
      <c r="Q193" s="2" t="n">
        <v>6.07195031910614</v>
      </c>
      <c r="R193" s="2" t="n">
        <v>4</v>
      </c>
      <c r="S193" s="22" t="n">
        <v>0.261923086106861</v>
      </c>
      <c r="T193" s="4" t="n">
        <v>0.960196631075219</v>
      </c>
      <c r="U193" s="2" t="n">
        <v>6.20464081843927</v>
      </c>
      <c r="V193" s="2" t="n">
        <v>7</v>
      </c>
      <c r="W193" s="18" t="n">
        <v>0.000245257446699747</v>
      </c>
      <c r="X193" s="19" t="n">
        <v>2.05851385768773</v>
      </c>
      <c r="Y193" s="2" t="n">
        <v>6.94945954117081</v>
      </c>
      <c r="Z193" s="2" t="n">
        <v>8</v>
      </c>
      <c r="AA193" s="22" t="n">
        <v>0.347384630965338</v>
      </c>
      <c r="AB193" s="4" t="n">
        <v>0.334523524008479</v>
      </c>
      <c r="AC193" s="2" t="n">
        <v>5.82232316097606</v>
      </c>
      <c r="AD193" s="2" t="n">
        <v>7</v>
      </c>
      <c r="AE193" s="22" t="n">
        <v>0.138643569439026</v>
      </c>
      <c r="AF193" s="4" t="n">
        <v>1.06682985440775</v>
      </c>
      <c r="AG193" s="2" t="n">
        <v>6.14608993429748</v>
      </c>
      <c r="AH193" s="2" t="n">
        <v>6</v>
      </c>
      <c r="AI193" s="23" t="n">
        <v>0.0642461867749195</v>
      </c>
      <c r="AJ193" s="4" t="n">
        <v>1.24484594488989</v>
      </c>
      <c r="AK193" s="2" t="n">
        <v>6.05953232727523</v>
      </c>
      <c r="AL193" s="2" t="n">
        <v>7</v>
      </c>
      <c r="AM193" s="22" t="n">
        <v>0.108524894474105</v>
      </c>
      <c r="AN193" s="4" t="n">
        <v>1.29856487226128</v>
      </c>
      <c r="AO193" s="2" t="n">
        <v>6.59055816861894</v>
      </c>
      <c r="AP193" s="2" t="n">
        <v>7</v>
      </c>
      <c r="AQ193" s="6" t="s">
        <v>280</v>
      </c>
    </row>
    <row r="194" s="3" customFormat="true" ht="12.75" hidden="false" customHeight="false" outlineLevel="0" collapsed="false">
      <c r="A194" s="14" t="s">
        <v>1617</v>
      </c>
      <c r="B194" s="15" t="s">
        <v>1618</v>
      </c>
      <c r="C194" s="14" t="s">
        <v>1619</v>
      </c>
      <c r="D194" s="14" t="s">
        <v>1620</v>
      </c>
      <c r="E194" s="14" t="s">
        <v>1620</v>
      </c>
      <c r="F194" s="14" t="s">
        <v>137</v>
      </c>
      <c r="G194" s="14" t="s">
        <v>1621</v>
      </c>
      <c r="H194" s="14" t="s">
        <v>286</v>
      </c>
      <c r="I194" s="14" t="s">
        <v>1622</v>
      </c>
      <c r="J194" s="14" t="s">
        <v>279</v>
      </c>
      <c r="K194" s="5"/>
      <c r="L194" s="16" t="s">
        <v>200</v>
      </c>
      <c r="M194" s="17" t="s">
        <v>55</v>
      </c>
      <c r="N194" s="34" t="s">
        <v>578</v>
      </c>
      <c r="O194" s="18" t="n">
        <v>0.0484288075958323</v>
      </c>
      <c r="P194" s="27" t="n">
        <v>0.257349194059056</v>
      </c>
      <c r="Q194" s="2" t="n">
        <v>6.85177805059472</v>
      </c>
      <c r="R194" s="2" t="n">
        <v>6</v>
      </c>
      <c r="S194" s="18" t="n">
        <v>0.00051132333684233</v>
      </c>
      <c r="T194" s="20" t="n">
        <v>0.757937673891246</v>
      </c>
      <c r="U194" s="2" t="n">
        <v>7.11717060805497</v>
      </c>
      <c r="V194" s="2" t="n">
        <v>7</v>
      </c>
      <c r="W194" s="18" t="n">
        <v>0.0190506667074078</v>
      </c>
      <c r="X194" s="27" t="n">
        <v>0.308390958465377</v>
      </c>
      <c r="Y194" s="2" t="n">
        <v>7.5030802852444</v>
      </c>
      <c r="Z194" s="2" t="n">
        <v>7</v>
      </c>
      <c r="AA194" s="22" t="n">
        <v>0.108439273890471</v>
      </c>
      <c r="AB194" s="4" t="n">
        <v>0.428606288898038</v>
      </c>
      <c r="AC194" s="2" t="n">
        <v>7.55873346232215</v>
      </c>
      <c r="AD194" s="2" t="n">
        <v>6</v>
      </c>
      <c r="AE194" s="18" t="n">
        <v>0.0251514507837029</v>
      </c>
      <c r="AF194" s="27" t="n">
        <v>0.349120379887199</v>
      </c>
      <c r="AG194" s="2" t="n">
        <v>8.20067302025109</v>
      </c>
      <c r="AH194" s="2" t="n">
        <v>8</v>
      </c>
      <c r="AI194" s="18" t="n">
        <v>0.0108310807234652</v>
      </c>
      <c r="AJ194" s="20" t="n">
        <v>0.652099491464797</v>
      </c>
      <c r="AK194" s="2" t="n">
        <v>7.42995929037951</v>
      </c>
      <c r="AL194" s="2" t="n">
        <v>6</v>
      </c>
      <c r="AM194" s="18" t="n">
        <v>0.0150754572909378</v>
      </c>
      <c r="AN194" s="25" t="n">
        <v>0.533530265714599</v>
      </c>
      <c r="AO194" s="2" t="n">
        <v>8.54248259790907</v>
      </c>
      <c r="AP194" s="2" t="n">
        <v>8</v>
      </c>
      <c r="AQ194" s="6" t="s">
        <v>57</v>
      </c>
    </row>
  </sheetData>
  <mergeCells count="1">
    <mergeCell ref="A1:M1"/>
  </mergeCells>
  <conditionalFormatting sqref="AE133:AE166 S133:S166 AA133:AA166 AE50:AE57 AA50:AA57 AA18:AA36 S76:S81 S87:S124 AA87:AA124 AE18:AE36 AE87:AE124 S18:S36 AE2 AA2 S2 AE76:AE81 AA76:AA81 S8:S12 AE8:AE12 AA8:AA12 S50:S57">
    <cfRule type="cellIs" priority="2" operator="between" aboveAverage="0" equalAverage="0" bottom="0" percent="0" rank="0" text="" dxfId="0">
      <formula>0</formula>
      <formula>0.05</formula>
    </cfRule>
    <cfRule type="cellIs" priority="3" operator="between" aboveAverage="0" equalAverage="0" bottom="0" percent="0" rank="0" text="" dxfId="1">
      <formula>0.05</formula>
      <formula>0.1</formula>
    </cfRule>
    <cfRule type="cellIs" priority="4" operator="between" aboveAverage="0" equalAverage="0" bottom="0" percent="0" rank="0" text="" dxfId="2">
      <formula>0.1</formula>
      <formula>1</formula>
    </cfRule>
  </conditionalFormatting>
  <hyperlinks>
    <hyperlink ref="B8" r:id="rId1" display="Mtr.37244.1.S1_at"/>
    <hyperlink ref="B97" r:id="rId2" display="Mtr.1034.1.S1_at"/>
  </hyperlink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08T14:43:55Z</dcterms:created>
  <dc:creator>gamas</dc:creator>
  <dc:description/>
  <dc:language>en-US</dc:language>
  <cp:lastModifiedBy>gamas</cp:lastModifiedBy>
  <dcterms:modified xsi:type="dcterms:W3CDTF">2010-12-08T17:24:13Z</dcterms:modified>
  <cp:revision>0</cp:revision>
  <dc:subject/>
  <dc:title/>
</cp:coreProperties>
</file>